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7970" windowHeight="6120"/>
  </bookViews>
  <sheets>
    <sheet name="Full Data Set" sheetId="4" r:id="rId1"/>
    <sheet name="Sheet1" sheetId="5" r:id="rId2"/>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 i="4" l="1"/>
  <c r="G2" i="4"/>
  <c r="H2" i="4"/>
  <c r="I2" i="4"/>
  <c r="J2" i="4"/>
  <c r="K2" i="4"/>
  <c r="L2" i="4"/>
  <c r="M2" i="4"/>
  <c r="N2" i="4"/>
  <c r="O2" i="4"/>
  <c r="P2" i="4"/>
  <c r="Q2" i="4"/>
  <c r="R2" i="4"/>
  <c r="S2" i="4"/>
  <c r="T2" i="4"/>
  <c r="U2" i="4"/>
  <c r="V2" i="4"/>
  <c r="W2" i="4"/>
  <c r="X2" i="4"/>
  <c r="Y2" i="4"/>
  <c r="Z2" i="4"/>
  <c r="AA2" i="4"/>
  <c r="AB2" i="4"/>
  <c r="AC2" i="4"/>
  <c r="AD2" i="4"/>
  <c r="AE2" i="4"/>
  <c r="AF2" i="4"/>
  <c r="AG2" i="4"/>
  <c r="AH2" i="4"/>
  <c r="AI2" i="4"/>
  <c r="AJ2" i="4"/>
  <c r="AK2" i="4"/>
  <c r="AL2" i="4"/>
  <c r="AM2" i="4"/>
  <c r="AN2" i="4"/>
  <c r="AO2" i="4"/>
  <c r="AP2" i="4"/>
  <c r="AQ2" i="4"/>
  <c r="AR2" i="4"/>
  <c r="AS2" i="4"/>
  <c r="AT2" i="4"/>
  <c r="AU2" i="4"/>
  <c r="AV2" i="4"/>
  <c r="AW2" i="4"/>
  <c r="AX2" i="4"/>
  <c r="AY2" i="4"/>
  <c r="AZ2" i="4"/>
  <c r="BA2" i="4"/>
  <c r="BB2" i="4"/>
  <c r="BC2" i="4"/>
  <c r="BD2" i="4"/>
  <c r="BE2" i="4"/>
  <c r="BF2" i="4"/>
  <c r="BG2" i="4"/>
  <c r="BH2" i="4"/>
  <c r="BI2" i="4"/>
  <c r="BJ2" i="4"/>
  <c r="BK2" i="4"/>
  <c r="BL2" i="4"/>
  <c r="BM2" i="4"/>
  <c r="BN2" i="4"/>
  <c r="BO2" i="4"/>
  <c r="BP2" i="4"/>
  <c r="BQ2" i="4"/>
  <c r="BR2" i="4"/>
  <c r="BS2" i="4"/>
  <c r="BT2" i="4"/>
  <c r="BU2" i="4"/>
  <c r="BV2" i="4"/>
  <c r="BW2" i="4"/>
  <c r="BX2" i="4"/>
  <c r="BY2" i="4"/>
  <c r="BZ2" i="4"/>
  <c r="CA2" i="4"/>
  <c r="CB2" i="4"/>
  <c r="CC2" i="4"/>
  <c r="CD2" i="4"/>
  <c r="CE2" i="4"/>
  <c r="CF2" i="4"/>
  <c r="CG2" i="4"/>
  <c r="CH2" i="4"/>
  <c r="CI2" i="4"/>
  <c r="CJ2" i="4"/>
  <c r="CK2" i="4"/>
  <c r="CL2" i="4"/>
  <c r="CM2" i="4"/>
  <c r="CN2" i="4"/>
  <c r="CO2" i="4"/>
  <c r="CP2" i="4"/>
  <c r="CQ2" i="4"/>
  <c r="CR2" i="4"/>
  <c r="CS2" i="4"/>
  <c r="CT2" i="4"/>
  <c r="CU2" i="4"/>
  <c r="CV2" i="4"/>
  <c r="CW2" i="4"/>
  <c r="CX2" i="4"/>
  <c r="CY2" i="4"/>
  <c r="CZ2" i="4"/>
  <c r="DA2" i="4"/>
  <c r="DB2" i="4"/>
  <c r="DC2" i="4"/>
  <c r="DD2" i="4"/>
  <c r="DF2" i="4"/>
  <c r="DG2" i="4"/>
  <c r="DH2" i="4"/>
  <c r="DI2" i="4"/>
  <c r="DJ2" i="4"/>
  <c r="DK2" i="4"/>
  <c r="AA10" i="4" l="1"/>
  <c r="DF11" i="4"/>
  <c r="DG11" i="4"/>
  <c r="DH11" i="4"/>
  <c r="DI11" i="4"/>
  <c r="DJ11" i="4"/>
  <c r="DK11" i="4"/>
  <c r="DF12" i="4"/>
  <c r="DG12" i="4"/>
  <c r="DH12" i="4"/>
  <c r="DI12" i="4"/>
  <c r="DJ12" i="4"/>
  <c r="DK12" i="4"/>
  <c r="DF13" i="4"/>
  <c r="DG13" i="4"/>
  <c r="DH13" i="4"/>
  <c r="DI13" i="4"/>
  <c r="DJ13" i="4"/>
  <c r="DK13" i="4"/>
  <c r="DF14" i="4"/>
  <c r="DG14" i="4"/>
  <c r="DH14" i="4"/>
  <c r="DI14" i="4"/>
  <c r="DJ14" i="4"/>
  <c r="DK14" i="4"/>
  <c r="DF15" i="4"/>
  <c r="DG15" i="4"/>
  <c r="DH15" i="4"/>
  <c r="DI15" i="4"/>
  <c r="DJ15" i="4"/>
  <c r="DK15" i="4"/>
  <c r="DF16" i="4"/>
  <c r="DG16" i="4"/>
  <c r="DH16" i="4"/>
  <c r="DI16" i="4"/>
  <c r="DJ16" i="4"/>
  <c r="DK16" i="4"/>
  <c r="DF17" i="4"/>
  <c r="DG17" i="4"/>
  <c r="DH17" i="4"/>
  <c r="DI17" i="4"/>
  <c r="DJ17" i="4"/>
  <c r="DK17" i="4"/>
  <c r="DF18" i="4"/>
  <c r="DG18" i="4"/>
  <c r="DH18" i="4"/>
  <c r="DI18" i="4"/>
  <c r="DJ18" i="4"/>
  <c r="DK18" i="4"/>
  <c r="DF19" i="4"/>
  <c r="DG19" i="4"/>
  <c r="DH19" i="4"/>
  <c r="DI19" i="4"/>
  <c r="DJ19" i="4"/>
  <c r="DK19" i="4"/>
  <c r="DF20" i="4"/>
  <c r="DG20" i="4"/>
  <c r="DH20" i="4"/>
  <c r="DI20" i="4"/>
  <c r="DJ20" i="4"/>
  <c r="DK20" i="4"/>
  <c r="DF21" i="4"/>
  <c r="DG21" i="4"/>
  <c r="DH21" i="4"/>
  <c r="DI21" i="4"/>
  <c r="DJ21" i="4"/>
  <c r="DK21" i="4"/>
  <c r="DF22" i="4"/>
  <c r="DG22" i="4"/>
  <c r="DH22" i="4"/>
  <c r="DI22" i="4"/>
  <c r="DJ22" i="4"/>
  <c r="DK22" i="4"/>
  <c r="DF23" i="4"/>
  <c r="DG23" i="4"/>
  <c r="DH23" i="4"/>
  <c r="DI23" i="4"/>
  <c r="DJ23" i="4"/>
  <c r="DK23" i="4"/>
  <c r="DF24" i="4"/>
  <c r="DG24" i="4"/>
  <c r="DH24" i="4"/>
  <c r="DI24" i="4"/>
  <c r="DJ24" i="4"/>
  <c r="DK24" i="4"/>
  <c r="DF25" i="4"/>
  <c r="DG25" i="4"/>
  <c r="DH25" i="4"/>
  <c r="DI25" i="4"/>
  <c r="DJ25" i="4"/>
  <c r="DK25" i="4"/>
  <c r="DF26" i="4"/>
  <c r="DG26" i="4"/>
  <c r="DH26" i="4"/>
  <c r="DI26" i="4"/>
  <c r="DJ26" i="4"/>
  <c r="DK26" i="4"/>
  <c r="DF27" i="4"/>
  <c r="DG27" i="4"/>
  <c r="DH27" i="4"/>
  <c r="DI27" i="4"/>
  <c r="DJ27" i="4"/>
  <c r="DK27" i="4"/>
  <c r="DF28" i="4"/>
  <c r="DG28" i="4"/>
  <c r="DH28" i="4"/>
  <c r="DI28" i="4"/>
  <c r="DJ28" i="4"/>
  <c r="DK28" i="4"/>
  <c r="DF29" i="4"/>
  <c r="DG29" i="4"/>
  <c r="DH29" i="4"/>
  <c r="DI29" i="4"/>
  <c r="DJ29" i="4"/>
  <c r="DK29" i="4"/>
  <c r="DF30" i="4"/>
  <c r="DG30" i="4"/>
  <c r="DH30" i="4"/>
  <c r="DI30" i="4"/>
  <c r="DJ30" i="4"/>
  <c r="DK30" i="4"/>
  <c r="DF31" i="4"/>
  <c r="DG31" i="4"/>
  <c r="DH31" i="4"/>
  <c r="DI31" i="4"/>
  <c r="DJ31" i="4"/>
  <c r="DK31" i="4"/>
  <c r="DF32" i="4"/>
  <c r="DG32" i="4"/>
  <c r="DH32" i="4"/>
  <c r="DI32" i="4"/>
  <c r="DJ32" i="4"/>
  <c r="DK32" i="4"/>
  <c r="DF33" i="4"/>
  <c r="DG33" i="4"/>
  <c r="DH33" i="4"/>
  <c r="DI33" i="4"/>
  <c r="DJ33" i="4"/>
  <c r="DK33" i="4"/>
  <c r="DF34" i="4"/>
  <c r="DG34" i="4"/>
  <c r="DH34" i="4"/>
  <c r="DI34" i="4"/>
  <c r="DJ34" i="4"/>
  <c r="DK34" i="4"/>
  <c r="DF35" i="4"/>
  <c r="DG35" i="4"/>
  <c r="DH35" i="4"/>
  <c r="DI35" i="4"/>
  <c r="DJ35" i="4"/>
  <c r="DK35" i="4"/>
  <c r="DF36" i="4"/>
  <c r="DG36" i="4"/>
  <c r="DH36" i="4"/>
  <c r="DI36" i="4"/>
  <c r="DJ36" i="4"/>
  <c r="DK36" i="4"/>
  <c r="DF37" i="4"/>
  <c r="DG37" i="4"/>
  <c r="DH37" i="4"/>
  <c r="DI37" i="4"/>
  <c r="DJ37" i="4"/>
  <c r="DK37" i="4"/>
  <c r="DF38" i="4"/>
  <c r="DG38" i="4"/>
  <c r="DH38" i="4"/>
  <c r="DI38" i="4"/>
  <c r="DJ38" i="4"/>
  <c r="DK38" i="4"/>
  <c r="DF39" i="4"/>
  <c r="DG39" i="4"/>
  <c r="DH39" i="4"/>
  <c r="DI39" i="4"/>
  <c r="DJ39" i="4"/>
  <c r="DK39" i="4"/>
  <c r="DF40" i="4"/>
  <c r="DG40" i="4"/>
  <c r="DH40" i="4"/>
  <c r="DI40" i="4"/>
  <c r="DJ40" i="4"/>
  <c r="DK40" i="4"/>
  <c r="DF41" i="4"/>
  <c r="DG41" i="4"/>
  <c r="DH41" i="4"/>
  <c r="DI41" i="4"/>
  <c r="DJ41" i="4"/>
  <c r="DK41" i="4"/>
  <c r="DF42" i="4"/>
  <c r="DG42" i="4"/>
  <c r="DH42" i="4"/>
  <c r="DI42" i="4"/>
  <c r="DJ42" i="4"/>
  <c r="DK42" i="4"/>
  <c r="DF43" i="4"/>
  <c r="DG43" i="4"/>
  <c r="DH43" i="4"/>
  <c r="DI43" i="4"/>
  <c r="DJ43" i="4"/>
  <c r="DK43" i="4"/>
  <c r="DF44" i="4"/>
  <c r="DG44" i="4"/>
  <c r="DH44" i="4"/>
  <c r="DI44" i="4"/>
  <c r="DJ44" i="4"/>
  <c r="DK44" i="4"/>
  <c r="DF45" i="4"/>
  <c r="DG45" i="4"/>
  <c r="DH45" i="4"/>
  <c r="DI45" i="4"/>
  <c r="DJ45" i="4"/>
  <c r="DK45" i="4"/>
  <c r="DF46" i="4"/>
  <c r="DG46" i="4"/>
  <c r="DH46" i="4"/>
  <c r="DI46" i="4"/>
  <c r="DJ46" i="4"/>
  <c r="DK46" i="4"/>
  <c r="DF47" i="4"/>
  <c r="DG47" i="4"/>
  <c r="DH47" i="4"/>
  <c r="DI47" i="4"/>
  <c r="DJ47" i="4"/>
  <c r="DK47" i="4"/>
  <c r="DF48" i="4"/>
  <c r="DG48" i="4"/>
  <c r="DH48" i="4"/>
  <c r="DI48" i="4"/>
  <c r="DJ48" i="4"/>
  <c r="DK48" i="4"/>
  <c r="DF49" i="4"/>
  <c r="DG49" i="4"/>
  <c r="DH49" i="4"/>
  <c r="DI49" i="4"/>
  <c r="DJ49" i="4"/>
  <c r="DK49" i="4"/>
  <c r="DF50" i="4"/>
  <c r="DG50" i="4"/>
  <c r="DH50" i="4"/>
  <c r="DI50" i="4"/>
  <c r="DJ50" i="4"/>
  <c r="DK50" i="4"/>
  <c r="DF51" i="4"/>
  <c r="DG51" i="4"/>
  <c r="DH51" i="4"/>
  <c r="DI51" i="4"/>
  <c r="DJ51" i="4"/>
  <c r="DK51" i="4"/>
  <c r="DF52" i="4"/>
  <c r="DG52" i="4"/>
  <c r="DH52" i="4"/>
  <c r="DI52" i="4"/>
  <c r="DJ52" i="4"/>
  <c r="DK52" i="4"/>
  <c r="DF53" i="4"/>
  <c r="DG53" i="4"/>
  <c r="DH53" i="4"/>
  <c r="DI53" i="4"/>
  <c r="DJ53" i="4"/>
  <c r="DK53" i="4"/>
  <c r="DF54" i="4"/>
  <c r="DG54" i="4"/>
  <c r="DH54" i="4"/>
  <c r="DI54" i="4"/>
  <c r="DJ54" i="4"/>
  <c r="DK54" i="4"/>
  <c r="DF55" i="4"/>
  <c r="DG55" i="4"/>
  <c r="DH55" i="4"/>
  <c r="DI55" i="4"/>
  <c r="DJ55" i="4"/>
  <c r="DK55" i="4"/>
  <c r="DF56" i="4"/>
  <c r="DG56" i="4"/>
  <c r="DH56" i="4"/>
  <c r="DI56" i="4"/>
  <c r="DJ56" i="4"/>
  <c r="DK56" i="4"/>
  <c r="DF57" i="4"/>
  <c r="DG57" i="4"/>
  <c r="DH57" i="4"/>
  <c r="DI57" i="4"/>
  <c r="DJ57" i="4"/>
  <c r="DK57" i="4"/>
  <c r="DF58" i="4"/>
  <c r="DG58" i="4"/>
  <c r="DH58" i="4"/>
  <c r="DI58" i="4"/>
  <c r="DJ58" i="4"/>
  <c r="DK58" i="4"/>
  <c r="DF59" i="4"/>
  <c r="DG59" i="4"/>
  <c r="DH59" i="4"/>
  <c r="DI59" i="4"/>
  <c r="DJ59" i="4"/>
  <c r="DK59" i="4"/>
  <c r="DF60" i="4"/>
  <c r="DG60" i="4"/>
  <c r="DH60" i="4"/>
  <c r="DI60" i="4"/>
  <c r="DJ60" i="4"/>
  <c r="DK60" i="4"/>
  <c r="DF61" i="4"/>
  <c r="DG61" i="4"/>
  <c r="DH61" i="4"/>
  <c r="DI61" i="4"/>
  <c r="DJ61" i="4"/>
  <c r="DK61" i="4"/>
  <c r="DF62" i="4"/>
  <c r="DG62" i="4"/>
  <c r="DH62" i="4"/>
  <c r="DI62" i="4"/>
  <c r="DJ62" i="4"/>
  <c r="DK62" i="4"/>
  <c r="DF63" i="4"/>
  <c r="DG63" i="4"/>
  <c r="DH63" i="4"/>
  <c r="DI63" i="4"/>
  <c r="DJ63" i="4"/>
  <c r="DK63" i="4"/>
  <c r="DK10" i="4"/>
  <c r="DJ10" i="4"/>
  <c r="DI10" i="4"/>
  <c r="DH10" i="4"/>
  <c r="DG10" i="4"/>
  <c r="DF10" i="4"/>
  <c r="DJ8" i="4"/>
  <c r="DI8" i="4"/>
  <c r="DH8" i="4"/>
  <c r="DG8" i="4"/>
  <c r="DF8" i="4"/>
  <c r="DF3" i="4" l="1"/>
  <c r="DH4" i="4"/>
  <c r="DG3" i="4"/>
  <c r="DK3" i="4"/>
  <c r="DI3" i="4"/>
  <c r="DF4" i="4"/>
  <c r="DJ3" i="4"/>
  <c r="DJ5" i="4" s="1"/>
  <c r="DF5" i="4"/>
  <c r="DJ4" i="4"/>
  <c r="DG4" i="4"/>
  <c r="DK4" i="4"/>
  <c r="DI5" i="4"/>
  <c r="DI4" i="4"/>
  <c r="DH3" i="4"/>
  <c r="DH5" i="4"/>
  <c r="AA63" i="4"/>
  <c r="AA62" i="4"/>
  <c r="AA61" i="4"/>
  <c r="AA60" i="4"/>
  <c r="AA59" i="4"/>
  <c r="AA58" i="4"/>
  <c r="AA57" i="4"/>
  <c r="AA56" i="4"/>
  <c r="AA55" i="4"/>
  <c r="AA54" i="4"/>
  <c r="AA53" i="4"/>
  <c r="AA52" i="4"/>
  <c r="AA51" i="4"/>
  <c r="AA50" i="4"/>
  <c r="AA49" i="4"/>
  <c r="AA48" i="4"/>
  <c r="AA47" i="4"/>
  <c r="AA46" i="4"/>
  <c r="AA45" i="4"/>
  <c r="AA44" i="4"/>
  <c r="AA43" i="4"/>
  <c r="AA42" i="4"/>
  <c r="AA41" i="4"/>
  <c r="AA40" i="4"/>
  <c r="AA39" i="4"/>
  <c r="AA38" i="4"/>
  <c r="AA37" i="4"/>
  <c r="AA36" i="4"/>
  <c r="AA35" i="4"/>
  <c r="AA34" i="4"/>
  <c r="AA33" i="4"/>
  <c r="AA32" i="4"/>
  <c r="AA31" i="4"/>
  <c r="AA30" i="4"/>
  <c r="AA29" i="4"/>
  <c r="AA28" i="4"/>
  <c r="AA27" i="4"/>
  <c r="AA26" i="4"/>
  <c r="AA25" i="4"/>
  <c r="AA24" i="4"/>
  <c r="AA23" i="4"/>
  <c r="AA22" i="4"/>
  <c r="AA21" i="4"/>
  <c r="AA20" i="4"/>
  <c r="AA19" i="4"/>
  <c r="AA18" i="4"/>
  <c r="AA17" i="4"/>
  <c r="AA16" i="4"/>
  <c r="AA15" i="4"/>
  <c r="AA14" i="4"/>
  <c r="AA13" i="4"/>
  <c r="AA12" i="4"/>
  <c r="AA11" i="4"/>
  <c r="DD5" i="4"/>
  <c r="DD3" i="4"/>
  <c r="DC3" i="4"/>
  <c r="DB3" i="4"/>
  <c r="DA3" i="4"/>
  <c r="CZ3" i="4"/>
  <c r="CY3" i="4"/>
  <c r="CX3" i="4"/>
  <c r="CW3" i="4"/>
  <c r="CV3" i="4"/>
  <c r="CU3" i="4"/>
  <c r="CT3" i="4"/>
  <c r="CS3" i="4"/>
  <c r="CR3" i="4"/>
  <c r="CQ3" i="4"/>
  <c r="CP3" i="4"/>
  <c r="CO3" i="4"/>
  <c r="CO5" i="4" s="1"/>
  <c r="CN3" i="4"/>
  <c r="CM3" i="4"/>
  <c r="CL3" i="4"/>
  <c r="CK3" i="4"/>
  <c r="CJ3" i="4"/>
  <c r="CI3" i="4"/>
  <c r="CH3" i="4"/>
  <c r="CG3" i="4"/>
  <c r="CF3" i="4"/>
  <c r="CE3" i="4"/>
  <c r="CD3" i="4"/>
  <c r="CC3" i="4"/>
  <c r="CB3" i="4"/>
  <c r="CA3" i="4"/>
  <c r="BZ3" i="4"/>
  <c r="BY3" i="4"/>
  <c r="BX3" i="4"/>
  <c r="BW3" i="4"/>
  <c r="BV3" i="4"/>
  <c r="BU3" i="4"/>
  <c r="BT3" i="4"/>
  <c r="BS3" i="4"/>
  <c r="BR3" i="4"/>
  <c r="BQ3" i="4"/>
  <c r="BQ5" i="4" s="1"/>
  <c r="BP3" i="4"/>
  <c r="BO3" i="4"/>
  <c r="BN3" i="4"/>
  <c r="BM3" i="4"/>
  <c r="BM5" i="4" s="1"/>
  <c r="BL3" i="4"/>
  <c r="BK3" i="4"/>
  <c r="BJ3" i="4"/>
  <c r="BI3" i="4"/>
  <c r="BH3" i="4"/>
  <c r="BG3" i="4"/>
  <c r="BF3" i="4"/>
  <c r="BE3" i="4"/>
  <c r="BD3" i="4"/>
  <c r="BC3" i="4"/>
  <c r="BB3" i="4"/>
  <c r="BA3" i="4"/>
  <c r="AZ3" i="4"/>
  <c r="AY3" i="4"/>
  <c r="AX3" i="4"/>
  <c r="AW3" i="4"/>
  <c r="AV3" i="4"/>
  <c r="AU3" i="4"/>
  <c r="AT3" i="4"/>
  <c r="AS3" i="4"/>
  <c r="AR5" i="4"/>
  <c r="AR3" i="4"/>
  <c r="AQ3" i="4"/>
  <c r="AP3" i="4"/>
  <c r="AO3" i="4"/>
  <c r="AN3" i="4"/>
  <c r="AM3" i="4"/>
  <c r="AL3" i="4"/>
  <c r="AK3" i="4"/>
  <c r="AK5" i="4" s="1"/>
  <c r="AJ3" i="4"/>
  <c r="AI3" i="4"/>
  <c r="AH3" i="4"/>
  <c r="AG3" i="4"/>
  <c r="AF3" i="4"/>
  <c r="AE3" i="4"/>
  <c r="AD3" i="4"/>
  <c r="AC3" i="4"/>
  <c r="AB3" i="4"/>
  <c r="Z3" i="4"/>
  <c r="Y5" i="4"/>
  <c r="Y3" i="4"/>
  <c r="X3" i="4"/>
  <c r="W3" i="4"/>
  <c r="V3" i="4"/>
  <c r="U3" i="4"/>
  <c r="T3" i="4"/>
  <c r="S3" i="4"/>
  <c r="R3" i="4"/>
  <c r="Q3" i="4"/>
  <c r="P3" i="4"/>
  <c r="O3" i="4"/>
  <c r="N3" i="4"/>
  <c r="M3" i="4"/>
  <c r="L3" i="4"/>
  <c r="K3" i="4"/>
  <c r="J3" i="4"/>
  <c r="I3" i="4"/>
  <c r="H3" i="4"/>
  <c r="G3" i="4"/>
  <c r="F3" i="4"/>
  <c r="DD4" i="4"/>
  <c r="DC4" i="4"/>
  <c r="DB4" i="4"/>
  <c r="DA4" i="4"/>
  <c r="CZ4" i="4"/>
  <c r="CY4" i="4"/>
  <c r="CX4" i="4"/>
  <c r="CW4" i="4"/>
  <c r="CV4" i="4"/>
  <c r="CU4" i="4"/>
  <c r="CT4" i="4"/>
  <c r="CS4" i="4"/>
  <c r="CR4" i="4"/>
  <c r="CQ4" i="4"/>
  <c r="CP4" i="4"/>
  <c r="CO4" i="4"/>
  <c r="CN4" i="4"/>
  <c r="CM4" i="4"/>
  <c r="CL4" i="4"/>
  <c r="CK4" i="4"/>
  <c r="CJ4" i="4"/>
  <c r="CI4" i="4"/>
  <c r="CH4" i="4"/>
  <c r="CG4" i="4"/>
  <c r="CF4" i="4"/>
  <c r="CE4" i="4"/>
  <c r="CD4" i="4"/>
  <c r="CC4" i="4"/>
  <c r="CB4" i="4"/>
  <c r="CA4" i="4"/>
  <c r="BZ4" i="4"/>
  <c r="BY4" i="4"/>
  <c r="BX4" i="4"/>
  <c r="BW4" i="4"/>
  <c r="BV4" i="4"/>
  <c r="BU4" i="4"/>
  <c r="BT4" i="4"/>
  <c r="BS4" i="4"/>
  <c r="BR4" i="4"/>
  <c r="BQ4" i="4"/>
  <c r="BP4" i="4"/>
  <c r="BO4" i="4"/>
  <c r="BN4" i="4"/>
  <c r="BM4" i="4"/>
  <c r="BL4" i="4"/>
  <c r="BK4" i="4"/>
  <c r="BJ4" i="4"/>
  <c r="BI4" i="4"/>
  <c r="BH4" i="4"/>
  <c r="BG4" i="4"/>
  <c r="BF4" i="4"/>
  <c r="BE4" i="4"/>
  <c r="BD4" i="4"/>
  <c r="BC4" i="4"/>
  <c r="BB4" i="4"/>
  <c r="BA4" i="4"/>
  <c r="AZ4" i="4"/>
  <c r="AY4" i="4"/>
  <c r="AX4" i="4"/>
  <c r="AW4" i="4"/>
  <c r="AV4" i="4"/>
  <c r="AU4" i="4"/>
  <c r="AT4" i="4"/>
  <c r="AS4" i="4"/>
  <c r="AR4" i="4"/>
  <c r="AQ4" i="4"/>
  <c r="AP4" i="4"/>
  <c r="AO4" i="4"/>
  <c r="AN4" i="4"/>
  <c r="AM4" i="4"/>
  <c r="AL4" i="4"/>
  <c r="AK4" i="4"/>
  <c r="AJ4" i="4"/>
  <c r="AI4" i="4"/>
  <c r="AH4" i="4"/>
  <c r="AG4" i="4"/>
  <c r="AF4" i="4"/>
  <c r="AE4" i="4"/>
  <c r="AD4" i="4"/>
  <c r="AC4" i="4"/>
  <c r="AB4" i="4"/>
  <c r="Z4" i="4"/>
  <c r="Y4" i="4"/>
  <c r="X4" i="4"/>
  <c r="W4" i="4"/>
  <c r="V4" i="4"/>
  <c r="U4" i="4"/>
  <c r="T4" i="4"/>
  <c r="S4" i="4"/>
  <c r="R4" i="4"/>
  <c r="Q4" i="4"/>
  <c r="P4" i="4"/>
  <c r="O4" i="4"/>
  <c r="N4" i="4"/>
  <c r="M4" i="4"/>
  <c r="L4" i="4"/>
  <c r="K4" i="4"/>
  <c r="J4" i="4"/>
  <c r="I4" i="4"/>
  <c r="H4" i="4"/>
  <c r="G4" i="4"/>
  <c r="F4" i="4"/>
  <c r="AO5" i="4" l="1"/>
  <c r="H5" i="4"/>
  <c r="L5" i="4"/>
  <c r="P5" i="4"/>
  <c r="T5" i="4"/>
  <c r="X5" i="4"/>
  <c r="V5" i="4"/>
  <c r="AE5" i="4"/>
  <c r="AI5" i="4"/>
  <c r="AM5" i="4"/>
  <c r="AU5" i="4"/>
  <c r="BC5" i="4"/>
  <c r="BO5" i="4"/>
  <c r="BS5" i="4"/>
  <c r="CI5" i="4"/>
  <c r="CY5" i="4"/>
  <c r="AJ5" i="4"/>
  <c r="AN5" i="4"/>
  <c r="AV5" i="4"/>
  <c r="AZ5" i="4"/>
  <c r="BT5" i="4"/>
  <c r="CB5" i="4"/>
  <c r="CF5" i="4"/>
  <c r="CJ5" i="4"/>
  <c r="I5" i="4"/>
  <c r="AD5" i="4"/>
  <c r="AH5" i="4"/>
  <c r="AT5" i="4"/>
  <c r="AX5" i="4"/>
  <c r="BB5" i="4"/>
  <c r="BF5" i="4"/>
  <c r="CH5" i="4"/>
  <c r="DG5" i="4"/>
  <c r="AW5" i="4"/>
  <c r="S5" i="4"/>
  <c r="BE5" i="4"/>
  <c r="BU5" i="4"/>
  <c r="F5" i="4"/>
  <c r="M5" i="4"/>
  <c r="Q5" i="4"/>
  <c r="U5" i="4"/>
  <c r="CG5" i="4"/>
  <c r="R5" i="4"/>
  <c r="BV5" i="4"/>
  <c r="CD5" i="4"/>
  <c r="AA4" i="4"/>
  <c r="O5" i="4"/>
  <c r="G5" i="4"/>
  <c r="J5" i="4"/>
  <c r="W5" i="4"/>
  <c r="Z5" i="4"/>
  <c r="K5" i="4"/>
  <c r="N5" i="4"/>
  <c r="CN5" i="4"/>
  <c r="AA3" i="4"/>
  <c r="AA5" i="4" s="1"/>
  <c r="DK5" i="4"/>
</calcChain>
</file>

<file path=xl/sharedStrings.xml><?xml version="1.0" encoding="utf-8"?>
<sst xmlns="http://schemas.openxmlformats.org/spreadsheetml/2006/main" count="986" uniqueCount="189">
  <si>
    <t>CULTIVAR</t>
  </si>
  <si>
    <t>L* ext</t>
  </si>
  <si>
    <t>A* ext</t>
  </si>
  <si>
    <t>B* ext</t>
  </si>
  <si>
    <t>L* int</t>
  </si>
  <si>
    <t>A* int</t>
  </si>
  <si>
    <t>B* int</t>
  </si>
  <si>
    <t>GLUCOSE</t>
  </si>
  <si>
    <t>FRUCTOSE</t>
  </si>
  <si>
    <t>pH</t>
  </si>
  <si>
    <t>TA</t>
  </si>
  <si>
    <t>CAMAROSA</t>
  </si>
  <si>
    <t>FESTIVAL</t>
  </si>
  <si>
    <t>MARA DES BOIS</t>
  </si>
  <si>
    <t>RADIANCE</t>
  </si>
  <si>
    <t>SWEET CHARLIE</t>
  </si>
  <si>
    <t>TREASURE</t>
  </si>
  <si>
    <t>WINTER DAWN</t>
  </si>
  <si>
    <t>CAMINO REAL</t>
  </si>
  <si>
    <t>FL 05-85</t>
  </si>
  <si>
    <t>ELYANA</t>
  </si>
  <si>
    <t>RED MERLIN</t>
  </si>
  <si>
    <t>SAN ANDREAS</t>
  </si>
  <si>
    <t>ALBION</t>
  </si>
  <si>
    <t>CHARLOTTE</t>
  </si>
  <si>
    <t>MONTERREY</t>
  </si>
  <si>
    <t>MOJAVE</t>
  </si>
  <si>
    <t>CHANDLER</t>
  </si>
  <si>
    <t>FL 09-127</t>
  </si>
  <si>
    <t>RUBYGEM</t>
  </si>
  <si>
    <t>DARSELECT</t>
  </si>
  <si>
    <t>SWEET ANNE</t>
  </si>
  <si>
    <t>BENICIA</t>
  </si>
  <si>
    <t>FL 06-38</t>
  </si>
  <si>
    <t>PORTOLA</t>
  </si>
  <si>
    <t>VENTANA</t>
  </si>
  <si>
    <t>EVIE 2</t>
  </si>
  <si>
    <t>GALLETA</t>
  </si>
  <si>
    <t xml:space="preserve">75-85-4 </t>
  </si>
  <si>
    <t xml:space="preserve">616-25-1 </t>
  </si>
  <si>
    <t xml:space="preserve">1629-58-9 </t>
  </si>
  <si>
    <t xml:space="preserve">96-22-0 </t>
  </si>
  <si>
    <t xml:space="preserve">110-62-3 </t>
  </si>
  <si>
    <t xml:space="preserve">1534-08-3 </t>
  </si>
  <si>
    <t>105-37-3</t>
  </si>
  <si>
    <t xml:space="preserve">109-60-4 </t>
  </si>
  <si>
    <t xml:space="preserve">623-42-7 </t>
  </si>
  <si>
    <t xml:space="preserve">591-78-6 </t>
  </si>
  <si>
    <t xml:space="preserve">108-10-1 </t>
  </si>
  <si>
    <t xml:space="preserve">1576-87-0 </t>
  </si>
  <si>
    <t xml:space="preserve">1576-86-9 </t>
  </si>
  <si>
    <t xml:space="preserve">623-43-8 </t>
  </si>
  <si>
    <t>71-41-0</t>
  </si>
  <si>
    <t xml:space="preserve">1576-95-0 </t>
  </si>
  <si>
    <t xml:space="preserve">556-24-1 </t>
  </si>
  <si>
    <t xml:space="preserve">589-38-8 </t>
  </si>
  <si>
    <t xml:space="preserve">105-54-4 </t>
  </si>
  <si>
    <t xml:space="preserve">66-25-1 </t>
  </si>
  <si>
    <t xml:space="preserve">123-86-4 </t>
  </si>
  <si>
    <t xml:space="preserve">624-24-8 </t>
  </si>
  <si>
    <t xml:space="preserve">29674-47-3 </t>
  </si>
  <si>
    <t xml:space="preserve">96-04-8 </t>
  </si>
  <si>
    <t xml:space="preserve">638-11-9 </t>
  </si>
  <si>
    <t xml:space="preserve">116-53-0 </t>
  </si>
  <si>
    <t xml:space="preserve">7452-79-1 </t>
  </si>
  <si>
    <t xml:space="preserve">6728-26-3 </t>
  </si>
  <si>
    <t xml:space="preserve">928-95-0 </t>
  </si>
  <si>
    <t xml:space="preserve">111-27-3 </t>
  </si>
  <si>
    <t xml:space="preserve">123-92-2 </t>
  </si>
  <si>
    <t xml:space="preserve">624-41-9 </t>
  </si>
  <si>
    <t>110-43-0</t>
  </si>
  <si>
    <t xml:space="preserve">2432-51-1 </t>
  </si>
  <si>
    <t xml:space="preserve">105-66-8 </t>
  </si>
  <si>
    <t xml:space="preserve">539-82-2 </t>
  </si>
  <si>
    <t xml:space="preserve">111-71-7 </t>
  </si>
  <si>
    <t xml:space="preserve">628-63-7 </t>
  </si>
  <si>
    <t xml:space="preserve">1191-16-8 </t>
  </si>
  <si>
    <t xml:space="preserve">106-70-7 </t>
  </si>
  <si>
    <t xml:space="preserve">55514-48-2 </t>
  </si>
  <si>
    <t xml:space="preserve">110-93-0 </t>
  </si>
  <si>
    <t xml:space="preserve">109-21-7 </t>
  </si>
  <si>
    <t xml:space="preserve">123-66-0 </t>
  </si>
  <si>
    <t xml:space="preserve">124-13-0 </t>
  </si>
  <si>
    <t xml:space="preserve">142-92-7 </t>
  </si>
  <si>
    <t xml:space="preserve">2497-18-9 </t>
  </si>
  <si>
    <t>60415-61-4</t>
  </si>
  <si>
    <t xml:space="preserve">104-76-7 </t>
  </si>
  <si>
    <t xml:space="preserve"> 2311-46-8 </t>
  </si>
  <si>
    <t xml:space="preserve">109-19-3 </t>
  </si>
  <si>
    <t xml:space="preserve">2548-87-0 </t>
  </si>
  <si>
    <t xml:space="preserve">540-18-1 </t>
  </si>
  <si>
    <t xml:space="preserve">4077-47-8 </t>
  </si>
  <si>
    <t>20664-46-4</t>
  </si>
  <si>
    <t xml:space="preserve">821-55-6 </t>
  </si>
  <si>
    <t xml:space="preserve">5989-33-3 </t>
  </si>
  <si>
    <t xml:space="preserve">78-70-6 </t>
  </si>
  <si>
    <t xml:space="preserve">124-19-6 </t>
  </si>
  <si>
    <t>103-09-3</t>
  </si>
  <si>
    <t xml:space="preserve">140-11-4 </t>
  </si>
  <si>
    <t xml:space="preserve">2639-63-6 </t>
  </si>
  <si>
    <t xml:space="preserve">53398-83-7 </t>
  </si>
  <si>
    <t xml:space="preserve">106-32-1 </t>
  </si>
  <si>
    <t xml:space="preserve">112-14-1 </t>
  </si>
  <si>
    <t xml:space="preserve">564-94-3 </t>
  </si>
  <si>
    <t xml:space="preserve">3913-81-3 </t>
  </si>
  <si>
    <t xml:space="preserve">134-20-3 </t>
  </si>
  <si>
    <t xml:space="preserve">110-39-4 </t>
  </si>
  <si>
    <t xml:space="preserve">110-38-3 </t>
  </si>
  <si>
    <t xml:space="preserve">29811-50-5 </t>
  </si>
  <si>
    <t xml:space="preserve">7786-58-5 </t>
  </si>
  <si>
    <t xml:space="preserve">15111-96-3 </t>
  </si>
  <si>
    <t xml:space="preserve">706-14-9 </t>
  </si>
  <si>
    <t xml:space="preserve">10522-34-6 </t>
  </si>
  <si>
    <t xml:space="preserve">5881-17-4 </t>
  </si>
  <si>
    <t>128-37-0</t>
  </si>
  <si>
    <t xml:space="preserve">40716-66-3 </t>
  </si>
  <si>
    <t xml:space="preserve">4887-30-3 </t>
  </si>
  <si>
    <t xml:space="preserve">5454-09-1 </t>
  </si>
  <si>
    <t xml:space="preserve">2305-05-7 </t>
  </si>
  <si>
    <t>MEASURE</t>
  </si>
  <si>
    <t>STD ERROR</t>
  </si>
  <si>
    <r>
      <t>mg</t>
    </r>
    <r>
      <rPr>
        <vertAlign val="superscript"/>
        <sz val="8"/>
        <color theme="1"/>
        <rFont val="Calibri"/>
        <family val="2"/>
        <scheme val="minor"/>
      </rPr>
      <t>1</t>
    </r>
    <r>
      <rPr>
        <sz val="8"/>
        <color theme="1"/>
        <rFont val="Calibri"/>
        <family val="2"/>
        <scheme val="minor"/>
      </rPr>
      <t xml:space="preserve"> 100gFW</t>
    </r>
    <r>
      <rPr>
        <vertAlign val="superscript"/>
        <sz val="8"/>
        <color theme="1"/>
        <rFont val="Calibri"/>
        <family val="2"/>
        <scheme val="minor"/>
      </rPr>
      <t>-1</t>
    </r>
  </si>
  <si>
    <t>SUCROSE</t>
  </si>
  <si>
    <r>
      <t>ng</t>
    </r>
    <r>
      <rPr>
        <vertAlign val="superscript"/>
        <sz val="8"/>
        <color theme="1"/>
        <rFont val="Calibri"/>
        <family val="2"/>
        <scheme val="minor"/>
      </rPr>
      <t>1</t>
    </r>
    <r>
      <rPr>
        <sz val="8"/>
        <color theme="1"/>
        <rFont val="Calibri"/>
        <family val="2"/>
        <scheme val="minor"/>
      </rPr>
      <t xml:space="preserve"> gFW</t>
    </r>
    <r>
      <rPr>
        <vertAlign val="superscript"/>
        <sz val="8"/>
        <color theme="1"/>
        <rFont val="Calibri"/>
        <family val="2"/>
        <scheme val="minor"/>
      </rPr>
      <t>-1</t>
    </r>
    <r>
      <rPr>
        <sz val="8"/>
        <color theme="1"/>
        <rFont val="Calibri"/>
        <family val="2"/>
        <scheme val="minor"/>
      </rPr>
      <t xml:space="preserve"> hr</t>
    </r>
    <r>
      <rPr>
        <vertAlign val="superscript"/>
        <sz val="8"/>
        <color theme="1"/>
        <rFont val="Calibri"/>
        <family val="2"/>
        <scheme val="minor"/>
      </rPr>
      <t>-1</t>
    </r>
  </si>
  <si>
    <t>50-99-7</t>
  </si>
  <si>
    <t>57-48-7</t>
  </si>
  <si>
    <t>57-50-1</t>
  </si>
  <si>
    <t>6915-15-7</t>
  </si>
  <si>
    <t>77-92-9</t>
  </si>
  <si>
    <t>-100 to +100</t>
  </si>
  <si>
    <t>0 to +100</t>
  </si>
  <si>
    <t>OVERALL 
LIKABILITY</t>
  </si>
  <si>
    <t>MALIC 
ACID</t>
  </si>
  <si>
    <t>CITRIC 
ACID</t>
  </si>
  <si>
    <t>TOTAL 
SUGAR</t>
  </si>
  <si>
    <t>TOTAL 
VOLATILES</t>
  </si>
  <si>
    <t>HIGH</t>
  </si>
  <si>
    <t>LOW</t>
  </si>
  <si>
    <t>MEDIAN</t>
  </si>
  <si>
    <t>FOLD DIFFERENCE</t>
  </si>
  <si>
    <t>MEAN</t>
  </si>
  <si>
    <t>FORCE</t>
  </si>
  <si>
    <t>kg</t>
  </si>
  <si>
    <t>SSC</t>
  </si>
  <si>
    <t>STRAWBERRY 
FLAVOR INTENSITY</t>
  </si>
  <si>
    <t>%</t>
  </si>
  <si>
    <t>-</t>
  </si>
  <si>
    <t>WEEK</t>
  </si>
  <si>
    <t>1/24/2011</t>
  </si>
  <si>
    <t>2/14/2011</t>
  </si>
  <si>
    <t>2/21/2011</t>
  </si>
  <si>
    <t>1/31/2011</t>
  </si>
  <si>
    <t>2/7/2011</t>
  </si>
  <si>
    <t>2/28/2011</t>
  </si>
  <si>
    <t>1/16/2012</t>
  </si>
  <si>
    <t>2/6/2012</t>
  </si>
  <si>
    <t>2/13/2012</t>
  </si>
  <si>
    <t>2/20/2012</t>
  </si>
  <si>
    <t>2/27/2012</t>
  </si>
  <si>
    <t>3/12/2012</t>
  </si>
  <si>
    <t>HARVEST DATE</t>
  </si>
  <si>
    <t>SEASON</t>
  </si>
  <si>
    <t>HARVEST WEEK</t>
  </si>
  <si>
    <t>TEXTURE LIKING</t>
  </si>
  <si>
    <t>SWEETNESS INTENSITY</t>
  </si>
  <si>
    <t>SOURNESS INTENSITY</t>
  </si>
  <si>
    <t>OVERALL LIKING</t>
  </si>
  <si>
    <t>alcohol</t>
  </si>
  <si>
    <t>ketone</t>
  </si>
  <si>
    <t>aldehyde</t>
  </si>
  <si>
    <t>ester</t>
  </si>
  <si>
    <t>ester/alcohol</t>
  </si>
  <si>
    <t>furan</t>
  </si>
  <si>
    <t>hydrocarbon</t>
  </si>
  <si>
    <t>ALCOHOL</t>
  </si>
  <si>
    <t>ALDEHYDE</t>
  </si>
  <si>
    <t>ESTER</t>
  </si>
  <si>
    <t>FURAN</t>
  </si>
  <si>
    <t>KETONE</t>
  </si>
  <si>
    <t>OTHER</t>
  </si>
  <si>
    <t xml:space="preserve">PROPRIETARY 1 </t>
  </si>
  <si>
    <t>WINTERSTAR</t>
  </si>
  <si>
    <t>PROPRIETARY 2</t>
  </si>
  <si>
    <t>PROPRIETARY 3</t>
  </si>
  <si>
    <t>PROPRIETARY 4</t>
  </si>
  <si>
    <t>PROPRIETARY 5</t>
  </si>
  <si>
    <t>PROPRIETARY 6</t>
  </si>
  <si>
    <t>Means and standard errors of replicates for all measures for each sample assayed. Includes consumer panel measures, internal and external color, puncture force, organic acids, sugars, SSC, pH, TA, and volatile compounds. High and low value, median, and fold difference for each column displayed above means table.</t>
  </si>
  <si>
    <t xml:space="preserve">Table S2. Full data table.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9"/>
      <name val="Arial"/>
      <family val="2"/>
    </font>
    <font>
      <sz val="9"/>
      <name val="Arial"/>
      <family val="2"/>
    </font>
    <font>
      <sz val="8"/>
      <color theme="1"/>
      <name val="Calibri"/>
      <family val="2"/>
      <scheme val="minor"/>
    </font>
    <font>
      <sz val="8"/>
      <name val="Calibri"/>
      <family val="2"/>
      <scheme val="minor"/>
    </font>
    <font>
      <vertAlign val="superscript"/>
      <sz val="8"/>
      <color theme="1"/>
      <name val="Calibri"/>
      <family val="2"/>
      <scheme val="minor"/>
    </font>
    <font>
      <sz val="9"/>
      <name val="Calibri"/>
      <family val="2"/>
      <scheme val="minor"/>
    </font>
    <font>
      <sz val="10"/>
      <name val="Arial"/>
      <family val="2"/>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7" fillId="0" borderId="0"/>
  </cellStyleXfs>
  <cellXfs count="38">
    <xf numFmtId="0" fontId="0" fillId="0" borderId="0" xfId="0"/>
    <xf numFmtId="2" fontId="3" fillId="0" borderId="0" xfId="0" applyNumberFormat="1" applyFont="1" applyFill="1" applyAlignment="1">
      <alignment horizontal="center" vertical="center"/>
    </xf>
    <xf numFmtId="0" fontId="3" fillId="0" borderId="0" xfId="0" applyFont="1" applyFill="1" applyAlignment="1">
      <alignment horizontal="center" vertical="center"/>
    </xf>
    <xf numFmtId="1" fontId="3" fillId="0" borderId="0" xfId="0" applyNumberFormat="1" applyFont="1" applyFill="1" applyAlignment="1">
      <alignment horizontal="center" vertical="center"/>
    </xf>
    <xf numFmtId="0" fontId="3" fillId="0" borderId="0" xfId="0" applyFont="1" applyFill="1" applyBorder="1" applyAlignment="1">
      <alignment horizontal="center" vertical="center" wrapText="1"/>
    </xf>
    <xf numFmtId="2" fontId="3" fillId="0" borderId="0" xfId="0" applyNumberFormat="1" applyFont="1" applyFill="1" applyBorder="1" applyAlignment="1">
      <alignment horizontal="center" vertical="center" wrapText="1"/>
    </xf>
    <xf numFmtId="49" fontId="3" fillId="0" borderId="0" xfId="0" applyNumberFormat="1" applyFont="1" applyFill="1" applyAlignment="1">
      <alignment horizontal="center" vertical="center"/>
    </xf>
    <xf numFmtId="49" fontId="3" fillId="0" borderId="1" xfId="0" applyNumberFormat="1" applyFont="1" applyFill="1" applyBorder="1" applyAlignment="1">
      <alignment horizontal="center" vertical="center"/>
    </xf>
    <xf numFmtId="0" fontId="3" fillId="0" borderId="0" xfId="0" applyNumberFormat="1" applyFont="1" applyFill="1" applyAlignment="1">
      <alignment horizontal="center" vertical="center"/>
    </xf>
    <xf numFmtId="2" fontId="4" fillId="0" borderId="0" xfId="1" applyNumberFormat="1" applyFont="1" applyFill="1" applyAlignment="1">
      <alignment horizontal="center" vertical="center"/>
    </xf>
    <xf numFmtId="0" fontId="3" fillId="0" borderId="0" xfId="0" applyNumberFormat="1" applyFont="1" applyFill="1" applyBorder="1" applyAlignment="1">
      <alignment horizontal="center" vertical="center"/>
    </xf>
    <xf numFmtId="0" fontId="3" fillId="0" borderId="0" xfId="0" applyFont="1" applyFill="1" applyBorder="1" applyAlignment="1">
      <alignment horizontal="center" vertical="center"/>
    </xf>
    <xf numFmtId="49" fontId="3" fillId="0" borderId="0"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1" fontId="3" fillId="0" borderId="0" xfId="0" applyNumberFormat="1" applyFont="1" applyFill="1" applyBorder="1" applyAlignment="1">
      <alignment horizontal="center" vertical="center"/>
    </xf>
    <xf numFmtId="2" fontId="4" fillId="0" borderId="0" xfId="1" applyNumberFormat="1" applyFont="1" applyFill="1" applyBorder="1" applyAlignment="1">
      <alignment horizontal="center" vertical="center"/>
    </xf>
    <xf numFmtId="0" fontId="3" fillId="0" borderId="1" xfId="0" applyFont="1" applyFill="1" applyBorder="1" applyAlignment="1">
      <alignment horizontal="center" vertical="center"/>
    </xf>
    <xf numFmtId="2" fontId="3" fillId="0" borderId="1" xfId="0" applyNumberFormat="1" applyFont="1" applyFill="1" applyBorder="1" applyAlignment="1">
      <alignment horizontal="center" vertical="center"/>
    </xf>
    <xf numFmtId="1" fontId="3" fillId="0" borderId="1" xfId="0" applyNumberFormat="1" applyFont="1" applyFill="1" applyBorder="1" applyAlignment="1">
      <alignment horizontal="center" vertical="center"/>
    </xf>
    <xf numFmtId="2" fontId="4" fillId="0" borderId="1" xfId="1" applyNumberFormat="1" applyFont="1" applyFill="1" applyBorder="1" applyAlignment="1">
      <alignment horizontal="center" vertical="center"/>
    </xf>
    <xf numFmtId="49" fontId="3" fillId="0" borderId="2" xfId="0" applyNumberFormat="1" applyFont="1" applyFill="1" applyBorder="1" applyAlignment="1">
      <alignment horizontal="center" vertical="center"/>
    </xf>
    <xf numFmtId="0" fontId="0" fillId="0" borderId="0" xfId="0" applyFill="1" applyAlignment="1"/>
    <xf numFmtId="0" fontId="0" fillId="0" borderId="0" xfId="0" applyFill="1" applyAlignment="1">
      <alignment wrapText="1"/>
    </xf>
    <xf numFmtId="49" fontId="4" fillId="0" borderId="0" xfId="2" applyNumberFormat="1" applyFont="1" applyFill="1" applyBorder="1" applyAlignment="1">
      <alignment horizontal="center" vertical="center"/>
    </xf>
    <xf numFmtId="0" fontId="0" fillId="0" borderId="1" xfId="0" applyFill="1" applyBorder="1" applyAlignment="1"/>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49" fontId="6" fillId="0" borderId="1" xfId="0" applyNumberFormat="1" applyFont="1" applyBorder="1" applyAlignment="1">
      <alignment horizontal="center" vertical="center"/>
    </xf>
    <xf numFmtId="49" fontId="6" fillId="0" borderId="1" xfId="0" applyNumberFormat="1" applyFont="1" applyBorder="1" applyAlignment="1">
      <alignment horizontal="center" vertical="center" wrapText="1"/>
    </xf>
    <xf numFmtId="49" fontId="6" fillId="0" borderId="1" xfId="1" applyNumberFormat="1" applyFont="1" applyFill="1" applyBorder="1" applyAlignment="1">
      <alignment horizontal="center" vertical="center"/>
    </xf>
    <xf numFmtId="49" fontId="6" fillId="0" borderId="1" xfId="0" applyNumberFormat="1" applyFont="1" applyFill="1" applyBorder="1" applyAlignment="1">
      <alignment horizontal="center" vertical="center" wrapText="1"/>
    </xf>
    <xf numFmtId="49" fontId="6" fillId="0" borderId="1" xfId="3" applyNumberFormat="1" applyFont="1" applyFill="1" applyBorder="1" applyAlignment="1">
      <alignment horizontal="center" vertical="center" wrapText="1"/>
    </xf>
    <xf numFmtId="2" fontId="0" fillId="0" borderId="0" xfId="0" applyNumberFormat="1" applyFill="1" applyAlignment="1"/>
    <xf numFmtId="0" fontId="3" fillId="0" borderId="0" xfId="0" applyFont="1" applyFill="1" applyAlignment="1"/>
    <xf numFmtId="2" fontId="3" fillId="0" borderId="0" xfId="0" applyNumberFormat="1" applyFont="1" applyFill="1" applyAlignment="1"/>
    <xf numFmtId="0" fontId="3" fillId="0" borderId="0" xfId="0" applyFont="1" applyFill="1" applyAlignment="1">
      <alignment wrapText="1"/>
    </xf>
    <xf numFmtId="2" fontId="3" fillId="0" borderId="1" xfId="0" applyNumberFormat="1" applyFont="1" applyFill="1" applyBorder="1" applyAlignment="1"/>
    <xf numFmtId="0" fontId="8" fillId="0" borderId="0" xfId="0" applyFont="1"/>
  </cellXfs>
  <cellStyles count="4">
    <cellStyle name="Normal" xfId="0" builtinId="0"/>
    <cellStyle name="Normal 2" xfId="1"/>
    <cellStyle name="Normal 2 3" xfId="3"/>
    <cellStyle name="Normal 4"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L124"/>
  <sheetViews>
    <sheetView tabSelected="1" zoomScale="85" zoomScaleNormal="85" workbookViewId="0"/>
  </sheetViews>
  <sheetFormatPr defaultRowHeight="15" x14ac:dyDescent="0.25"/>
  <cols>
    <col min="1" max="1" width="13.85546875" style="21" customWidth="1"/>
    <col min="2" max="2" width="7.7109375" style="21" bestFit="1" customWidth="1"/>
    <col min="3" max="3" width="8.7109375" style="21" bestFit="1" customWidth="1"/>
    <col min="4" max="4" width="10.28515625" style="21" bestFit="1" customWidth="1"/>
    <col min="5" max="5" width="16" style="21" bestFit="1" customWidth="1"/>
    <col min="6" max="7" width="9.28515625" style="21" bestFit="1" customWidth="1"/>
    <col min="8" max="8" width="10.7109375" style="21" bestFit="1" customWidth="1"/>
    <col min="9" max="9" width="9.7109375" style="21" bestFit="1" customWidth="1"/>
    <col min="10" max="10" width="16.140625" style="21" bestFit="1" customWidth="1"/>
    <col min="11" max="11" width="4.85546875" style="21" bestFit="1" customWidth="1"/>
    <col min="12" max="13" width="5.140625" style="21" bestFit="1" customWidth="1"/>
    <col min="14" max="14" width="6.7109375" style="21" bestFit="1" customWidth="1"/>
    <col min="15" max="17" width="4.85546875" style="21" bestFit="1" customWidth="1"/>
    <col min="18" max="23" width="10.42578125" style="21" bestFit="1" customWidth="1"/>
    <col min="24" max="24" width="4.85546875" style="21" bestFit="1" customWidth="1"/>
    <col min="25" max="26" width="4" style="21" bestFit="1" customWidth="1"/>
    <col min="27" max="108" width="10.28515625" style="21" bestFit="1" customWidth="1"/>
    <col min="109" max="109" width="9.140625" style="21"/>
    <col min="110" max="110" width="9.140625" style="33"/>
    <col min="111" max="111" width="9.140625" style="33" customWidth="1"/>
    <col min="112" max="115" width="9.140625" style="33"/>
    <col min="116" max="16384" width="9.140625" style="21"/>
  </cols>
  <sheetData>
    <row r="1" spans="1:116" x14ac:dyDescent="0.25">
      <c r="A1" s="37" t="s">
        <v>188</v>
      </c>
    </row>
    <row r="2" spans="1:116" x14ac:dyDescent="0.25">
      <c r="B2" s="2"/>
      <c r="C2" s="2"/>
      <c r="D2" s="2"/>
      <c r="E2" s="2" t="s">
        <v>136</v>
      </c>
      <c r="F2" s="1">
        <f>MAX(F10:F63)</f>
        <v>36.58</v>
      </c>
      <c r="G2" s="1">
        <f t="shared" ref="G2:BR2" si="0">MAX(G10:G63)</f>
        <v>35.71</v>
      </c>
      <c r="H2" s="1">
        <f t="shared" si="0"/>
        <v>36.15</v>
      </c>
      <c r="I2" s="1">
        <f t="shared" si="0"/>
        <v>24.58</v>
      </c>
      <c r="J2" s="1">
        <f t="shared" si="0"/>
        <v>37.54</v>
      </c>
      <c r="K2" s="1">
        <f t="shared" si="0"/>
        <v>38.92</v>
      </c>
      <c r="L2" s="1">
        <f t="shared" si="0"/>
        <v>41.443125000000002</v>
      </c>
      <c r="M2" s="1">
        <f t="shared" si="0"/>
        <v>25.244374999999998</v>
      </c>
      <c r="N2" s="1">
        <f t="shared" si="0"/>
        <v>1.0142125000000002</v>
      </c>
      <c r="O2" s="1">
        <f t="shared" si="0"/>
        <v>67.14</v>
      </c>
      <c r="P2" s="1">
        <f t="shared" si="0"/>
        <v>40.020000000000003</v>
      </c>
      <c r="Q2" s="1">
        <f t="shared" si="0"/>
        <v>33.5</v>
      </c>
      <c r="R2" s="1">
        <f t="shared" si="0"/>
        <v>338.20375335120644</v>
      </c>
      <c r="S2" s="1">
        <f t="shared" si="0"/>
        <v>1080.327868852459</v>
      </c>
      <c r="T2" s="1">
        <f t="shared" si="0"/>
        <v>7933.0109415346533</v>
      </c>
      <c r="U2" s="1">
        <f t="shared" si="0"/>
        <v>2481.9780621572208</v>
      </c>
      <c r="V2" s="1">
        <f t="shared" si="0"/>
        <v>2610.85</v>
      </c>
      <c r="W2" s="1">
        <f t="shared" si="0"/>
        <v>2840.1828793774321</v>
      </c>
      <c r="X2" s="1">
        <f t="shared" si="0"/>
        <v>12.25</v>
      </c>
      <c r="Y2" s="1">
        <f t="shared" si="0"/>
        <v>4.1225000000000005</v>
      </c>
      <c r="Z2" s="1">
        <f t="shared" si="0"/>
        <v>1.0534666666666668</v>
      </c>
      <c r="AA2" s="1">
        <f>MAX(AA10:AA63)</f>
        <v>27346.49153401998</v>
      </c>
      <c r="AB2" s="1">
        <f t="shared" si="0"/>
        <v>9.9316644699999994</v>
      </c>
      <c r="AC2" s="1">
        <f t="shared" si="0"/>
        <v>41.235937999999997</v>
      </c>
      <c r="AD2" s="1">
        <f t="shared" si="0"/>
        <v>285.214856</v>
      </c>
      <c r="AE2" s="1">
        <f t="shared" si="0"/>
        <v>115.86018900000001</v>
      </c>
      <c r="AF2" s="1">
        <f t="shared" si="0"/>
        <v>38.298780499999999</v>
      </c>
      <c r="AG2" s="1">
        <f t="shared" si="0"/>
        <v>0.93019876999999995</v>
      </c>
      <c r="AH2" s="1">
        <f t="shared" si="0"/>
        <v>85.373111100000003</v>
      </c>
      <c r="AI2" s="1">
        <f t="shared" si="0"/>
        <v>12.249551</v>
      </c>
      <c r="AJ2" s="1">
        <f t="shared" si="0"/>
        <v>7359.5665200000003</v>
      </c>
      <c r="AK2" s="1">
        <f t="shared" si="0"/>
        <v>81.407807099999999</v>
      </c>
      <c r="AL2" s="1">
        <f t="shared" si="0"/>
        <v>8.6931175700000001</v>
      </c>
      <c r="AM2" s="1">
        <f t="shared" si="0"/>
        <v>84.636760199999998</v>
      </c>
      <c r="AN2" s="1">
        <f t="shared" si="0"/>
        <v>92.800583500000002</v>
      </c>
      <c r="AO2" s="1">
        <f t="shared" si="0"/>
        <v>20.168137600000001</v>
      </c>
      <c r="AP2" s="1">
        <f t="shared" si="0"/>
        <v>6.1027074399999997</v>
      </c>
      <c r="AQ2" s="1">
        <f t="shared" si="0"/>
        <v>8.5363599899999993</v>
      </c>
      <c r="AR2" s="1">
        <f t="shared" si="0"/>
        <v>278.05537800000002</v>
      </c>
      <c r="AS2" s="1">
        <f t="shared" si="0"/>
        <v>5.5853965800000003</v>
      </c>
      <c r="AT2" s="1">
        <f t="shared" si="0"/>
        <v>110.34257100000001</v>
      </c>
      <c r="AU2" s="1">
        <f t="shared" si="0"/>
        <v>11063.4512</v>
      </c>
      <c r="AV2" s="1">
        <f t="shared" si="0"/>
        <v>409.80654700000002</v>
      </c>
      <c r="AW2" s="1">
        <f t="shared" si="0"/>
        <v>19.435510399999998</v>
      </c>
      <c r="AX2" s="1">
        <f t="shared" si="0"/>
        <v>23.5156928</v>
      </c>
      <c r="AY2" s="1">
        <f t="shared" si="0"/>
        <v>57.097404500000003</v>
      </c>
      <c r="AZ2" s="1">
        <f t="shared" si="0"/>
        <v>378.12543599999998</v>
      </c>
      <c r="BA2" s="1">
        <f t="shared" si="0"/>
        <v>53.352735299999999</v>
      </c>
      <c r="BB2" s="1">
        <f t="shared" si="0"/>
        <v>196.92514700000001</v>
      </c>
      <c r="BC2" s="1">
        <f t="shared" si="0"/>
        <v>18382.284199999998</v>
      </c>
      <c r="BD2" s="1">
        <f t="shared" si="0"/>
        <v>343.94018299999999</v>
      </c>
      <c r="BE2" s="1">
        <f t="shared" si="0"/>
        <v>640.91078200000004</v>
      </c>
      <c r="BF2" s="1">
        <f t="shared" si="0"/>
        <v>119.222466</v>
      </c>
      <c r="BG2" s="1">
        <f t="shared" si="0"/>
        <v>106.04597699999999</v>
      </c>
      <c r="BH2" s="1">
        <f t="shared" si="0"/>
        <v>130.12167299999999</v>
      </c>
      <c r="BI2" s="1">
        <f t="shared" si="0"/>
        <v>24.209533799999999</v>
      </c>
      <c r="BJ2" s="1">
        <f t="shared" si="0"/>
        <v>18.468111100000002</v>
      </c>
      <c r="BK2" s="1">
        <f t="shared" si="0"/>
        <v>20.142510699999999</v>
      </c>
      <c r="BL2" s="1">
        <f t="shared" si="0"/>
        <v>8.6336191099999997</v>
      </c>
      <c r="BM2" s="1">
        <f t="shared" si="0"/>
        <v>9.7377102699999991</v>
      </c>
      <c r="BN2" s="1">
        <f t="shared" si="0"/>
        <v>34.429222299999999</v>
      </c>
      <c r="BO2" s="1">
        <f t="shared" si="0"/>
        <v>749.39965800000004</v>
      </c>
      <c r="BP2" s="1">
        <f t="shared" si="0"/>
        <v>2.7087818100000001</v>
      </c>
      <c r="BQ2" s="1">
        <f t="shared" si="0"/>
        <v>6.8713102700000004</v>
      </c>
      <c r="BR2" s="1">
        <f t="shared" si="0"/>
        <v>1123.3999200000001</v>
      </c>
      <c r="BS2" s="1">
        <f t="shared" ref="BS2:DD2" si="1">MAX(BS10:BS63)</f>
        <v>726.87732500000004</v>
      </c>
      <c r="BT2" s="1">
        <f t="shared" si="1"/>
        <v>15.429419299999999</v>
      </c>
      <c r="BU2" s="1">
        <f t="shared" si="1"/>
        <v>257.91477600000002</v>
      </c>
      <c r="BV2" s="1">
        <f t="shared" si="1"/>
        <v>108.157152</v>
      </c>
      <c r="BW2" s="1">
        <f t="shared" si="1"/>
        <v>11.517297599999999</v>
      </c>
      <c r="BX2" s="1">
        <f t="shared" si="1"/>
        <v>22.421840599999999</v>
      </c>
      <c r="BY2" s="1">
        <f t="shared" si="1"/>
        <v>18.225996599999998</v>
      </c>
      <c r="BZ2" s="1">
        <f t="shared" si="1"/>
        <v>20.355975099999998</v>
      </c>
      <c r="CA2" s="1">
        <f t="shared" si="1"/>
        <v>6.5327580999999997</v>
      </c>
      <c r="CB2" s="1">
        <f t="shared" si="1"/>
        <v>13.4293289</v>
      </c>
      <c r="CC2" s="1">
        <f t="shared" si="1"/>
        <v>42.136494200000001</v>
      </c>
      <c r="CD2" s="1">
        <f t="shared" si="1"/>
        <v>107.78476499999999</v>
      </c>
      <c r="CE2" s="1">
        <f t="shared" si="1"/>
        <v>53.618828499999999</v>
      </c>
      <c r="CF2" s="1">
        <f t="shared" si="1"/>
        <v>12.9849748</v>
      </c>
      <c r="CG2" s="1">
        <f t="shared" si="1"/>
        <v>482.77195999999998</v>
      </c>
      <c r="CH2" s="1">
        <f t="shared" si="1"/>
        <v>40.0140162</v>
      </c>
      <c r="CI2" s="1">
        <f t="shared" si="1"/>
        <v>6.8022874</v>
      </c>
      <c r="CJ2" s="1">
        <f t="shared" si="1"/>
        <v>36.0674426</v>
      </c>
      <c r="CK2" s="1">
        <f t="shared" si="1"/>
        <v>72.872825300000002</v>
      </c>
      <c r="CL2" s="1">
        <f t="shared" si="1"/>
        <v>22.462846500000001</v>
      </c>
      <c r="CM2" s="1">
        <f t="shared" si="1"/>
        <v>13.655647500000001</v>
      </c>
      <c r="CN2" s="1">
        <f t="shared" si="1"/>
        <v>117.915605</v>
      </c>
      <c r="CO2" s="1">
        <f t="shared" si="1"/>
        <v>52.260092</v>
      </c>
      <c r="CP2" s="1">
        <f t="shared" si="1"/>
        <v>6.9286235600000001</v>
      </c>
      <c r="CQ2" s="1">
        <f t="shared" si="1"/>
        <v>4.7423511300000003</v>
      </c>
      <c r="CR2" s="1">
        <f t="shared" si="1"/>
        <v>397.53881699999999</v>
      </c>
      <c r="CS2" s="1">
        <f t="shared" si="1"/>
        <v>13.274112300000001</v>
      </c>
      <c r="CT2" s="1">
        <f t="shared" si="1"/>
        <v>28.7168046</v>
      </c>
      <c r="CU2" s="1">
        <f t="shared" si="1"/>
        <v>191.41139999999999</v>
      </c>
      <c r="CV2" s="1">
        <f t="shared" si="1"/>
        <v>6.1684364599999997</v>
      </c>
      <c r="CW2" s="1">
        <f t="shared" si="1"/>
        <v>346.93283200000002</v>
      </c>
      <c r="CX2" s="1">
        <f t="shared" si="1"/>
        <v>5.5681154399999997</v>
      </c>
      <c r="CY2" s="1">
        <f t="shared" si="1"/>
        <v>12.770953199999999</v>
      </c>
      <c r="CZ2" s="1">
        <f t="shared" si="1"/>
        <v>12.9154803</v>
      </c>
      <c r="DA2" s="1">
        <f t="shared" si="1"/>
        <v>667.62156900000002</v>
      </c>
      <c r="DB2" s="1">
        <f t="shared" si="1"/>
        <v>185.710341</v>
      </c>
      <c r="DC2" s="1">
        <f t="shared" si="1"/>
        <v>29.3581772</v>
      </c>
      <c r="DD2" s="1">
        <f t="shared" si="1"/>
        <v>30.098621399999999</v>
      </c>
      <c r="DE2" s="1"/>
      <c r="DF2" s="1">
        <f t="shared" ref="DF2:DK2" si="2">MAX(DF10:DF63)</f>
        <v>983.45095806000006</v>
      </c>
      <c r="DG2" s="1">
        <f t="shared" si="2"/>
        <v>23638.518967919998</v>
      </c>
      <c r="DH2" s="1">
        <f t="shared" si="2"/>
        <v>8951.6331060500015</v>
      </c>
      <c r="DI2" s="1">
        <f t="shared" si="2"/>
        <v>398.33662979999997</v>
      </c>
      <c r="DJ2" s="1">
        <f t="shared" si="2"/>
        <v>540.76009236999994</v>
      </c>
      <c r="DK2" s="1">
        <f t="shared" si="2"/>
        <v>32.060529379999998</v>
      </c>
    </row>
    <row r="3" spans="1:116" x14ac:dyDescent="0.25">
      <c r="B3" s="2"/>
      <c r="C3" s="2"/>
      <c r="D3" s="2"/>
      <c r="E3" s="2" t="s">
        <v>137</v>
      </c>
      <c r="F3" s="1">
        <f>MIN(F10:F63)</f>
        <v>13.25</v>
      </c>
      <c r="G3" s="1">
        <f t="shared" ref="G3:BR3" si="3">MIN(G10:G63)</f>
        <v>5.79</v>
      </c>
      <c r="H3" s="1">
        <f t="shared" si="3"/>
        <v>14.59</v>
      </c>
      <c r="I3" s="1">
        <f t="shared" si="3"/>
        <v>9.77</v>
      </c>
      <c r="J3" s="1">
        <f t="shared" si="3"/>
        <v>19.41</v>
      </c>
      <c r="K3" s="1">
        <f t="shared" si="3"/>
        <v>28.696874999999999</v>
      </c>
      <c r="L3" s="1">
        <f t="shared" si="3"/>
        <v>27.282500000000006</v>
      </c>
      <c r="M3" s="1">
        <f t="shared" si="3"/>
        <v>11.435625</v>
      </c>
      <c r="N3" s="1">
        <f t="shared" si="3"/>
        <v>0.211725</v>
      </c>
      <c r="O3" s="1">
        <f t="shared" si="3"/>
        <v>42.87</v>
      </c>
      <c r="P3" s="1">
        <f t="shared" si="3"/>
        <v>10.43</v>
      </c>
      <c r="Q3" s="1">
        <f t="shared" si="3"/>
        <v>14.23</v>
      </c>
      <c r="R3" s="1">
        <f t="shared" si="3"/>
        <v>78.016085790884716</v>
      </c>
      <c r="S3" s="1">
        <f t="shared" si="3"/>
        <v>440.98360655737707</v>
      </c>
      <c r="T3" s="1">
        <f t="shared" si="3"/>
        <v>2292.1178677424441</v>
      </c>
      <c r="U3" s="1">
        <f t="shared" si="3"/>
        <v>656.03839122486283</v>
      </c>
      <c r="V3" s="1">
        <f t="shared" si="3"/>
        <v>746.83888888888873</v>
      </c>
      <c r="W3" s="1">
        <f t="shared" si="3"/>
        <v>167.73073929961089</v>
      </c>
      <c r="X3" s="1">
        <f t="shared" si="3"/>
        <v>4.45</v>
      </c>
      <c r="Y3" s="1">
        <f t="shared" si="3"/>
        <v>3.3474999999999997</v>
      </c>
      <c r="Z3" s="1">
        <f t="shared" si="3"/>
        <v>0.4425</v>
      </c>
      <c r="AA3" s="1">
        <f>MIN(AA10:AA63)</f>
        <v>8450.2394632799987</v>
      </c>
      <c r="AB3" s="1">
        <f t="shared" si="3"/>
        <v>0</v>
      </c>
      <c r="AC3" s="1">
        <f t="shared" si="3"/>
        <v>0</v>
      </c>
      <c r="AD3" s="1">
        <f t="shared" si="3"/>
        <v>16.801593199999999</v>
      </c>
      <c r="AE3" s="1">
        <f t="shared" si="3"/>
        <v>17.4273457</v>
      </c>
      <c r="AF3" s="1">
        <f t="shared" si="3"/>
        <v>0</v>
      </c>
      <c r="AG3" s="1">
        <f t="shared" si="3"/>
        <v>0</v>
      </c>
      <c r="AH3" s="1">
        <f t="shared" si="3"/>
        <v>8.7815649999999995E-2</v>
      </c>
      <c r="AI3" s="1">
        <f t="shared" si="3"/>
        <v>0.45898182999999998</v>
      </c>
      <c r="AJ3" s="1">
        <f t="shared" si="3"/>
        <v>846.64515900000004</v>
      </c>
      <c r="AK3" s="1">
        <f t="shared" si="3"/>
        <v>9.0329010000000001E-2</v>
      </c>
      <c r="AL3" s="1">
        <f t="shared" si="3"/>
        <v>0</v>
      </c>
      <c r="AM3" s="1">
        <f t="shared" si="3"/>
        <v>8.7373536099999995</v>
      </c>
      <c r="AN3" s="1">
        <f t="shared" si="3"/>
        <v>9.5831180600000003</v>
      </c>
      <c r="AO3" s="1">
        <f t="shared" si="3"/>
        <v>0.51334774999999999</v>
      </c>
      <c r="AP3" s="1">
        <f t="shared" si="3"/>
        <v>0</v>
      </c>
      <c r="AQ3" s="1">
        <f t="shared" si="3"/>
        <v>0</v>
      </c>
      <c r="AR3" s="1">
        <f t="shared" si="3"/>
        <v>5.81041396</v>
      </c>
      <c r="AS3" s="1">
        <f t="shared" si="3"/>
        <v>0</v>
      </c>
      <c r="AT3" s="1">
        <f t="shared" si="3"/>
        <v>15.8276462</v>
      </c>
      <c r="AU3" s="1">
        <f t="shared" si="3"/>
        <v>1072.16905</v>
      </c>
      <c r="AV3" s="1">
        <f t="shared" si="3"/>
        <v>5.7588686300000003</v>
      </c>
      <c r="AW3" s="1">
        <f t="shared" si="3"/>
        <v>1.2350324500000001</v>
      </c>
      <c r="AX3" s="1">
        <f t="shared" si="3"/>
        <v>0.40370669999999997</v>
      </c>
      <c r="AY3" s="1">
        <f t="shared" si="3"/>
        <v>0</v>
      </c>
      <c r="AZ3" s="1">
        <f t="shared" si="3"/>
        <v>1.59356421</v>
      </c>
      <c r="BA3" s="1">
        <f t="shared" si="3"/>
        <v>0</v>
      </c>
      <c r="BB3" s="1">
        <f t="shared" si="3"/>
        <v>17.268683200000002</v>
      </c>
      <c r="BC3" s="1">
        <f t="shared" si="3"/>
        <v>3794.9182500000002</v>
      </c>
      <c r="BD3" s="1">
        <f t="shared" si="3"/>
        <v>0</v>
      </c>
      <c r="BE3" s="1">
        <f t="shared" si="3"/>
        <v>0.87371178999999999</v>
      </c>
      <c r="BF3" s="1">
        <f t="shared" si="3"/>
        <v>1.51460762</v>
      </c>
      <c r="BG3" s="1">
        <f t="shared" si="3"/>
        <v>0</v>
      </c>
      <c r="BH3" s="1">
        <f t="shared" si="3"/>
        <v>0</v>
      </c>
      <c r="BI3" s="1">
        <f t="shared" si="3"/>
        <v>0</v>
      </c>
      <c r="BJ3" s="1">
        <f t="shared" si="3"/>
        <v>0</v>
      </c>
      <c r="BK3" s="1">
        <f t="shared" si="3"/>
        <v>0</v>
      </c>
      <c r="BL3" s="1">
        <f t="shared" si="3"/>
        <v>0</v>
      </c>
      <c r="BM3" s="1">
        <f t="shared" si="3"/>
        <v>1.4747953</v>
      </c>
      <c r="BN3" s="1">
        <f t="shared" si="3"/>
        <v>0</v>
      </c>
      <c r="BO3" s="1">
        <f t="shared" si="3"/>
        <v>18.255935999999998</v>
      </c>
      <c r="BP3" s="1">
        <f t="shared" si="3"/>
        <v>0</v>
      </c>
      <c r="BQ3" s="1">
        <f t="shared" si="3"/>
        <v>0.28030344000000001</v>
      </c>
      <c r="BR3" s="1">
        <f t="shared" si="3"/>
        <v>0</v>
      </c>
      <c r="BS3" s="1">
        <f t="shared" ref="BS3:DD3" si="4">MIN(BS10:BS63)</f>
        <v>3.5911082900000002</v>
      </c>
      <c r="BT3" s="1">
        <f t="shared" si="4"/>
        <v>0.83056297000000001</v>
      </c>
      <c r="BU3" s="1">
        <f t="shared" si="4"/>
        <v>5.6754754399999996</v>
      </c>
      <c r="BV3" s="1">
        <f t="shared" si="4"/>
        <v>3.21879559</v>
      </c>
      <c r="BW3" s="1">
        <f t="shared" si="4"/>
        <v>0</v>
      </c>
      <c r="BX3" s="1">
        <f t="shared" si="4"/>
        <v>0</v>
      </c>
      <c r="BY3" s="1">
        <f t="shared" si="4"/>
        <v>0</v>
      </c>
      <c r="BZ3" s="1">
        <f t="shared" si="4"/>
        <v>0</v>
      </c>
      <c r="CA3" s="1">
        <f t="shared" si="4"/>
        <v>0</v>
      </c>
      <c r="CB3" s="1">
        <f t="shared" si="4"/>
        <v>0.14749144</v>
      </c>
      <c r="CC3" s="1">
        <f t="shared" si="4"/>
        <v>0</v>
      </c>
      <c r="CD3" s="1">
        <f t="shared" si="4"/>
        <v>1.5441300200000001</v>
      </c>
      <c r="CE3" s="1">
        <f t="shared" si="4"/>
        <v>0</v>
      </c>
      <c r="CF3" s="1">
        <f t="shared" si="4"/>
        <v>0.1277653</v>
      </c>
      <c r="CG3" s="1">
        <f t="shared" si="4"/>
        <v>21.639051500000001</v>
      </c>
      <c r="CH3" s="1">
        <f t="shared" si="4"/>
        <v>1.31323024</v>
      </c>
      <c r="CI3" s="1">
        <f t="shared" si="4"/>
        <v>1.0575227199999999</v>
      </c>
      <c r="CJ3" s="1">
        <f t="shared" si="4"/>
        <v>1.28669455</v>
      </c>
      <c r="CK3" s="1">
        <f t="shared" si="4"/>
        <v>0</v>
      </c>
      <c r="CL3" s="1">
        <f t="shared" si="4"/>
        <v>0</v>
      </c>
      <c r="CM3" s="1">
        <f t="shared" si="4"/>
        <v>0</v>
      </c>
      <c r="CN3" s="1">
        <f t="shared" si="4"/>
        <v>0.49416558999999999</v>
      </c>
      <c r="CO3" s="1">
        <f t="shared" si="4"/>
        <v>5.9730999999999999E-2</v>
      </c>
      <c r="CP3" s="1">
        <f t="shared" si="4"/>
        <v>0</v>
      </c>
      <c r="CQ3" s="1">
        <f t="shared" si="4"/>
        <v>0</v>
      </c>
      <c r="CR3" s="1">
        <f t="shared" si="4"/>
        <v>0</v>
      </c>
      <c r="CS3" s="1">
        <f t="shared" si="4"/>
        <v>0</v>
      </c>
      <c r="CT3" s="1">
        <f t="shared" si="4"/>
        <v>0</v>
      </c>
      <c r="CU3" s="1">
        <f t="shared" si="4"/>
        <v>0</v>
      </c>
      <c r="CV3" s="1">
        <f t="shared" si="4"/>
        <v>0</v>
      </c>
      <c r="CW3" s="1">
        <f t="shared" si="4"/>
        <v>0</v>
      </c>
      <c r="CX3" s="1">
        <f t="shared" si="4"/>
        <v>0</v>
      </c>
      <c r="CY3" s="1">
        <f t="shared" si="4"/>
        <v>2.2966078599999999</v>
      </c>
      <c r="CZ3" s="1">
        <f t="shared" si="4"/>
        <v>0</v>
      </c>
      <c r="DA3" s="1">
        <f t="shared" si="4"/>
        <v>0</v>
      </c>
      <c r="DB3" s="1">
        <f t="shared" si="4"/>
        <v>0</v>
      </c>
      <c r="DC3" s="1">
        <f t="shared" si="4"/>
        <v>0</v>
      </c>
      <c r="DD3" s="1">
        <f t="shared" si="4"/>
        <v>0.14271974000000001</v>
      </c>
      <c r="DE3" s="1"/>
      <c r="DF3" s="1">
        <f t="shared" ref="DF3:DK3" si="5">MIN(DF10:DF63)</f>
        <v>59.581215729999997</v>
      </c>
      <c r="DG3" s="1">
        <f t="shared" si="5"/>
        <v>4994.4774059700003</v>
      </c>
      <c r="DH3" s="1">
        <f t="shared" si="5"/>
        <v>1349.65846558</v>
      </c>
      <c r="DI3" s="1">
        <f t="shared" si="5"/>
        <v>4.49107419</v>
      </c>
      <c r="DJ3" s="1">
        <f t="shared" si="5"/>
        <v>76.244166759999999</v>
      </c>
      <c r="DK3" s="1">
        <f t="shared" si="5"/>
        <v>3.5787010399999999</v>
      </c>
    </row>
    <row r="4" spans="1:116" x14ac:dyDescent="0.25">
      <c r="B4" s="2"/>
      <c r="C4" s="2"/>
      <c r="D4" s="2"/>
      <c r="E4" s="2" t="s">
        <v>138</v>
      </c>
      <c r="F4" s="1">
        <f>MEDIAN(F10:F63)</f>
        <v>23.52</v>
      </c>
      <c r="G4" s="1">
        <f t="shared" ref="G4:BR4" si="6">MEDIAN(G10:G63)</f>
        <v>25.29</v>
      </c>
      <c r="H4" s="1">
        <f t="shared" si="6"/>
        <v>22.184999999999999</v>
      </c>
      <c r="I4" s="1">
        <f t="shared" si="6"/>
        <v>18.314999999999998</v>
      </c>
      <c r="J4" s="1">
        <f t="shared" si="6"/>
        <v>25.774999999999999</v>
      </c>
      <c r="K4" s="1">
        <f t="shared" si="6"/>
        <v>33.57</v>
      </c>
      <c r="L4" s="1">
        <f t="shared" si="6"/>
        <v>36.57</v>
      </c>
      <c r="M4" s="1">
        <f t="shared" si="6"/>
        <v>18.809687500000003</v>
      </c>
      <c r="N4" s="1">
        <f t="shared" si="6"/>
        <v>0.51355624999999994</v>
      </c>
      <c r="O4" s="1">
        <f t="shared" si="6"/>
        <v>54.501874999999998</v>
      </c>
      <c r="P4" s="1">
        <f t="shared" si="6"/>
        <v>29.604999999999997</v>
      </c>
      <c r="Q4" s="1">
        <f t="shared" si="6"/>
        <v>26.303750000000001</v>
      </c>
      <c r="R4" s="1">
        <f t="shared" si="6"/>
        <v>220.27479892761397</v>
      </c>
      <c r="S4" s="1">
        <f t="shared" si="6"/>
        <v>744.26229508196718</v>
      </c>
      <c r="T4" s="1">
        <f t="shared" si="6"/>
        <v>4316.9112594214939</v>
      </c>
      <c r="U4" s="1">
        <f t="shared" si="6"/>
        <v>1541.0808957952468</v>
      </c>
      <c r="V4" s="1">
        <f t="shared" si="6"/>
        <v>1723.4216049382712</v>
      </c>
      <c r="W4" s="1">
        <f t="shared" si="6"/>
        <v>1020.8354641467481</v>
      </c>
      <c r="X4" s="1">
        <f t="shared" si="6"/>
        <v>7.125</v>
      </c>
      <c r="Y4" s="1">
        <f t="shared" si="6"/>
        <v>3.6849999999999996</v>
      </c>
      <c r="Z4" s="1">
        <f t="shared" si="6"/>
        <v>0.8289333333333333</v>
      </c>
      <c r="AA4" s="1">
        <f>MEDIAN(AA10:AA63)</f>
        <v>14572.860993120001</v>
      </c>
      <c r="AB4" s="1">
        <f t="shared" si="6"/>
        <v>3.2011145550000002</v>
      </c>
      <c r="AC4" s="1">
        <f t="shared" si="6"/>
        <v>15.3385672</v>
      </c>
      <c r="AD4" s="1">
        <f t="shared" si="6"/>
        <v>98.355567399999998</v>
      </c>
      <c r="AE4" s="1">
        <f t="shared" si="6"/>
        <v>46.989985399999995</v>
      </c>
      <c r="AF4" s="1">
        <f t="shared" si="6"/>
        <v>5.6836591950000006</v>
      </c>
      <c r="AG4" s="1">
        <f t="shared" si="6"/>
        <v>0.37408828500000002</v>
      </c>
      <c r="AH4" s="1">
        <f t="shared" si="6"/>
        <v>6.2643403800000002</v>
      </c>
      <c r="AI4" s="1">
        <f t="shared" si="6"/>
        <v>3.0560676899999999</v>
      </c>
      <c r="AJ4" s="1">
        <f t="shared" si="6"/>
        <v>2430.2707149999997</v>
      </c>
      <c r="AK4" s="1">
        <f t="shared" si="6"/>
        <v>5.2214085250000002</v>
      </c>
      <c r="AL4" s="1">
        <f t="shared" si="6"/>
        <v>0</v>
      </c>
      <c r="AM4" s="1">
        <f t="shared" si="6"/>
        <v>31.4973356</v>
      </c>
      <c r="AN4" s="1">
        <f t="shared" si="6"/>
        <v>33.058028</v>
      </c>
      <c r="AO4" s="1">
        <f t="shared" si="6"/>
        <v>2.3303899599999998</v>
      </c>
      <c r="AP4" s="1">
        <f t="shared" si="6"/>
        <v>0.29255909999999996</v>
      </c>
      <c r="AQ4" s="1">
        <f t="shared" si="6"/>
        <v>1.7088483999999999</v>
      </c>
      <c r="AR4" s="1">
        <f t="shared" si="6"/>
        <v>30.418310849999997</v>
      </c>
      <c r="AS4" s="1">
        <f t="shared" si="6"/>
        <v>1.672883455</v>
      </c>
      <c r="AT4" s="1">
        <f t="shared" si="6"/>
        <v>37.723212750000002</v>
      </c>
      <c r="AU4" s="1">
        <f t="shared" si="6"/>
        <v>2025.281675</v>
      </c>
      <c r="AV4" s="1">
        <f t="shared" si="6"/>
        <v>41.461097350000003</v>
      </c>
      <c r="AW4" s="1">
        <f t="shared" si="6"/>
        <v>4.1777241749999998</v>
      </c>
      <c r="AX4" s="1">
        <f t="shared" si="6"/>
        <v>3.0485924549999996</v>
      </c>
      <c r="AY4" s="1">
        <f t="shared" si="6"/>
        <v>1.440418145</v>
      </c>
      <c r="AZ4" s="1">
        <f t="shared" si="6"/>
        <v>57.319819100000004</v>
      </c>
      <c r="BA4" s="1">
        <f t="shared" si="6"/>
        <v>17.771674900000001</v>
      </c>
      <c r="BB4" s="1">
        <f t="shared" si="6"/>
        <v>40.804889150000001</v>
      </c>
      <c r="BC4" s="1">
        <f t="shared" si="6"/>
        <v>7674.6581399999995</v>
      </c>
      <c r="BD4" s="1">
        <f t="shared" si="6"/>
        <v>52.956173200000002</v>
      </c>
      <c r="BE4" s="1">
        <f t="shared" si="6"/>
        <v>25.486687500000002</v>
      </c>
      <c r="BF4" s="1">
        <f t="shared" si="6"/>
        <v>17.371824650000001</v>
      </c>
      <c r="BG4" s="1">
        <f t="shared" si="6"/>
        <v>14.71575365</v>
      </c>
      <c r="BH4" s="1">
        <f t="shared" si="6"/>
        <v>8.4727664249999997</v>
      </c>
      <c r="BI4" s="1">
        <f t="shared" si="6"/>
        <v>2.316622615</v>
      </c>
      <c r="BJ4" s="1">
        <f t="shared" si="6"/>
        <v>4.06311862</v>
      </c>
      <c r="BK4" s="1">
        <f t="shared" si="6"/>
        <v>2.5413682599999996</v>
      </c>
      <c r="BL4" s="1">
        <f t="shared" si="6"/>
        <v>3.1593313150000002</v>
      </c>
      <c r="BM4" s="1">
        <f t="shared" si="6"/>
        <v>4.379257205</v>
      </c>
      <c r="BN4" s="1">
        <f t="shared" si="6"/>
        <v>2.78986884</v>
      </c>
      <c r="BO4" s="1">
        <f t="shared" si="6"/>
        <v>190.27720349999998</v>
      </c>
      <c r="BP4" s="1">
        <f t="shared" si="6"/>
        <v>0.40217071500000001</v>
      </c>
      <c r="BQ4" s="1">
        <f t="shared" si="6"/>
        <v>2.6528711550000001</v>
      </c>
      <c r="BR4" s="1">
        <f t="shared" si="6"/>
        <v>24.738456849999999</v>
      </c>
      <c r="BS4" s="1">
        <f t="shared" ref="BS4:DD4" si="7">MEDIAN(BS10:BS63)</f>
        <v>70.874746299999998</v>
      </c>
      <c r="BT4" s="1">
        <f t="shared" si="7"/>
        <v>5.0783002399999999</v>
      </c>
      <c r="BU4" s="1">
        <f t="shared" si="7"/>
        <v>35.835397999999998</v>
      </c>
      <c r="BV4" s="1">
        <f t="shared" si="7"/>
        <v>18.64319145</v>
      </c>
      <c r="BW4" s="1">
        <f t="shared" si="7"/>
        <v>0.31114609000000004</v>
      </c>
      <c r="BX4" s="1">
        <f t="shared" si="7"/>
        <v>4.44717027</v>
      </c>
      <c r="BY4" s="1">
        <f t="shared" si="7"/>
        <v>2.5561429200000001</v>
      </c>
      <c r="BZ4" s="1">
        <f t="shared" si="7"/>
        <v>1.6258423099999999</v>
      </c>
      <c r="CA4" s="1">
        <f t="shared" si="7"/>
        <v>2.2813809100000002</v>
      </c>
      <c r="CB4" s="1">
        <f t="shared" si="7"/>
        <v>2.5011035699999997</v>
      </c>
      <c r="CC4" s="1">
        <f t="shared" si="7"/>
        <v>9.4051719449999993</v>
      </c>
      <c r="CD4" s="1">
        <f t="shared" si="7"/>
        <v>14.35939735</v>
      </c>
      <c r="CE4" s="1">
        <f t="shared" si="7"/>
        <v>0.82452071000000005</v>
      </c>
      <c r="CF4" s="1">
        <f t="shared" si="7"/>
        <v>1.9203066500000001</v>
      </c>
      <c r="CG4" s="1">
        <f t="shared" si="7"/>
        <v>81.744921949999991</v>
      </c>
      <c r="CH4" s="1">
        <f t="shared" si="7"/>
        <v>5.6559886349999999</v>
      </c>
      <c r="CI4" s="1">
        <f t="shared" si="7"/>
        <v>2.7758843449999997</v>
      </c>
      <c r="CJ4" s="1">
        <f t="shared" si="7"/>
        <v>8.5418159100000004</v>
      </c>
      <c r="CK4" s="1">
        <f t="shared" si="7"/>
        <v>6.9562314999999995</v>
      </c>
      <c r="CL4" s="1">
        <f t="shared" si="7"/>
        <v>3.7519279550000002</v>
      </c>
      <c r="CM4" s="1">
        <f t="shared" si="7"/>
        <v>0.82160067999999997</v>
      </c>
      <c r="CN4" s="1">
        <f t="shared" si="7"/>
        <v>10.2588545</v>
      </c>
      <c r="CO4" s="1">
        <f t="shared" si="7"/>
        <v>4.9481618049999998</v>
      </c>
      <c r="CP4" s="1">
        <f t="shared" si="7"/>
        <v>1.66584412</v>
      </c>
      <c r="CQ4" s="1">
        <f t="shared" si="7"/>
        <v>0</v>
      </c>
      <c r="CR4" s="1">
        <f t="shared" si="7"/>
        <v>21.747602499999999</v>
      </c>
      <c r="CS4" s="1">
        <f t="shared" si="7"/>
        <v>1.0956981699999999</v>
      </c>
      <c r="CT4" s="1">
        <f t="shared" si="7"/>
        <v>1.3318372649999999</v>
      </c>
      <c r="CU4" s="1">
        <f t="shared" si="7"/>
        <v>2.2791953600000001</v>
      </c>
      <c r="CV4" s="1">
        <f t="shared" si="7"/>
        <v>0.80533163499999993</v>
      </c>
      <c r="CW4" s="1">
        <f t="shared" si="7"/>
        <v>5.7267819400000004</v>
      </c>
      <c r="CX4" s="1">
        <f t="shared" si="7"/>
        <v>0.69925853500000001</v>
      </c>
      <c r="CY4" s="1">
        <f t="shared" si="7"/>
        <v>5.7350602999999998</v>
      </c>
      <c r="CZ4" s="1">
        <f t="shared" si="7"/>
        <v>2.4880634749999997</v>
      </c>
      <c r="DA4" s="1">
        <f t="shared" si="7"/>
        <v>46.901238599999999</v>
      </c>
      <c r="DB4" s="1">
        <f t="shared" si="7"/>
        <v>6.37728772</v>
      </c>
      <c r="DC4" s="1">
        <f t="shared" si="7"/>
        <v>1.4637026200000001</v>
      </c>
      <c r="DD4" s="1">
        <f t="shared" si="7"/>
        <v>4.65563518</v>
      </c>
      <c r="DE4" s="1"/>
      <c r="DF4" s="1">
        <f t="shared" ref="DF4:DK4" si="8">MEDIAN(DF10:DF63)</f>
        <v>266.26413683500004</v>
      </c>
      <c r="DG4" s="1">
        <f t="shared" si="8"/>
        <v>9927.2145314049994</v>
      </c>
      <c r="DH4" s="1">
        <f t="shared" si="8"/>
        <v>3550.768663755</v>
      </c>
      <c r="DI4" s="1">
        <f t="shared" si="8"/>
        <v>28.240759329999999</v>
      </c>
      <c r="DJ4" s="1">
        <f t="shared" si="8"/>
        <v>235.20277614499997</v>
      </c>
      <c r="DK4" s="1">
        <f t="shared" si="8"/>
        <v>13.702921249999999</v>
      </c>
    </row>
    <row r="5" spans="1:116" x14ac:dyDescent="0.25">
      <c r="B5" s="2"/>
      <c r="C5" s="2"/>
      <c r="D5" s="2"/>
      <c r="E5" s="2" t="s">
        <v>139</v>
      </c>
      <c r="F5" s="3">
        <f>F2/F3</f>
        <v>2.7607547169811317</v>
      </c>
      <c r="G5" s="3">
        <f t="shared" ref="G5:BQ5" si="9">G2/G3</f>
        <v>6.1675302245250432</v>
      </c>
      <c r="H5" s="3">
        <f t="shared" si="9"/>
        <v>2.4777244688142561</v>
      </c>
      <c r="I5" s="3">
        <f t="shared" si="9"/>
        <v>2.5158648925281475</v>
      </c>
      <c r="J5" s="3">
        <f t="shared" si="9"/>
        <v>1.9340546110252446</v>
      </c>
      <c r="K5" s="3">
        <f t="shared" si="9"/>
        <v>1.3562452357617338</v>
      </c>
      <c r="L5" s="3">
        <f t="shared" si="9"/>
        <v>1.5190369284339775</v>
      </c>
      <c r="M5" s="3">
        <f t="shared" si="9"/>
        <v>2.2075203585287202</v>
      </c>
      <c r="N5" s="3">
        <f t="shared" si="9"/>
        <v>4.7902349746132966</v>
      </c>
      <c r="O5" s="3">
        <f t="shared" si="9"/>
        <v>1.5661301609517146</v>
      </c>
      <c r="P5" s="3">
        <f t="shared" si="9"/>
        <v>3.8370086289549379</v>
      </c>
      <c r="Q5" s="3">
        <f t="shared" si="9"/>
        <v>2.3541813070976807</v>
      </c>
      <c r="R5" s="3">
        <f t="shared" si="9"/>
        <v>4.3350515463917532</v>
      </c>
      <c r="S5" s="3">
        <f t="shared" si="9"/>
        <v>2.449814126394052</v>
      </c>
      <c r="T5" s="3">
        <f t="shared" si="9"/>
        <v>3.4609960740579391</v>
      </c>
      <c r="U5" s="3">
        <f t="shared" si="9"/>
        <v>3.7832817337461297</v>
      </c>
      <c r="V5" s="3">
        <f t="shared" si="9"/>
        <v>3.4958677685950419</v>
      </c>
      <c r="W5" s="3">
        <f t="shared" si="9"/>
        <v>16.932989690721651</v>
      </c>
      <c r="X5" s="3">
        <f t="shared" si="9"/>
        <v>2.7528089887640448</v>
      </c>
      <c r="Y5" s="3">
        <f t="shared" si="9"/>
        <v>1.2315160567587755</v>
      </c>
      <c r="Z5" s="3">
        <f t="shared" si="9"/>
        <v>2.3807156308851227</v>
      </c>
      <c r="AA5" s="3">
        <f>AA2/AA3</f>
        <v>3.2361794778541477</v>
      </c>
      <c r="AB5" s="3" t="s">
        <v>146</v>
      </c>
      <c r="AC5" s="3" t="s">
        <v>146</v>
      </c>
      <c r="AD5" s="3">
        <f t="shared" si="9"/>
        <v>16.975464921981327</v>
      </c>
      <c r="AE5" s="3">
        <f t="shared" si="9"/>
        <v>6.6481833203090703</v>
      </c>
      <c r="AF5" s="3" t="s">
        <v>146</v>
      </c>
      <c r="AG5" s="3" t="s">
        <v>146</v>
      </c>
      <c r="AH5" s="3">
        <f t="shared" si="9"/>
        <v>972.18560814615626</v>
      </c>
      <c r="AI5" s="3">
        <f t="shared" si="9"/>
        <v>26.688531439251094</v>
      </c>
      <c r="AJ5" s="3">
        <f t="shared" si="9"/>
        <v>8.69262221813519</v>
      </c>
      <c r="AK5" s="3">
        <f t="shared" si="9"/>
        <v>901.23656951404644</v>
      </c>
      <c r="AL5" s="3" t="s">
        <v>146</v>
      </c>
      <c r="AM5" s="3">
        <f t="shared" si="9"/>
        <v>9.6867729037694286</v>
      </c>
      <c r="AN5" s="3">
        <f t="shared" si="9"/>
        <v>9.6837566769995522</v>
      </c>
      <c r="AO5" s="3">
        <f t="shared" si="9"/>
        <v>39.28747637444598</v>
      </c>
      <c r="AP5" s="3" t="s">
        <v>146</v>
      </c>
      <c r="AQ5" s="3" t="s">
        <v>146</v>
      </c>
      <c r="AR5" s="3">
        <f t="shared" si="9"/>
        <v>47.854658878728152</v>
      </c>
      <c r="AS5" s="3" t="s">
        <v>146</v>
      </c>
      <c r="AT5" s="3">
        <f t="shared" si="9"/>
        <v>6.9715085620248454</v>
      </c>
      <c r="AU5" s="3">
        <f t="shared" si="9"/>
        <v>10.318756356565226</v>
      </c>
      <c r="AV5" s="3">
        <f t="shared" si="9"/>
        <v>71.160947284883633</v>
      </c>
      <c r="AW5" s="3">
        <f t="shared" si="9"/>
        <v>15.736841894316216</v>
      </c>
      <c r="AX5" s="3">
        <f t="shared" si="9"/>
        <v>58.249448919227753</v>
      </c>
      <c r="AY5" s="3" t="s">
        <v>146</v>
      </c>
      <c r="AZ5" s="3">
        <f t="shared" si="9"/>
        <v>237.28283656671729</v>
      </c>
      <c r="BA5" s="3" t="s">
        <v>146</v>
      </c>
      <c r="BB5" s="3">
        <f t="shared" si="9"/>
        <v>11.403599493909297</v>
      </c>
      <c r="BC5" s="3">
        <f t="shared" si="9"/>
        <v>4.8439209988252045</v>
      </c>
      <c r="BD5" s="3" t="s">
        <v>146</v>
      </c>
      <c r="BE5" s="3">
        <f t="shared" si="9"/>
        <v>733.54942594971737</v>
      </c>
      <c r="BF5" s="3">
        <f t="shared" si="9"/>
        <v>78.715083976667174</v>
      </c>
      <c r="BG5" s="3" t="s">
        <v>146</v>
      </c>
      <c r="BH5" s="3" t="s">
        <v>146</v>
      </c>
      <c r="BI5" s="3" t="s">
        <v>146</v>
      </c>
      <c r="BJ5" s="3" t="s">
        <v>146</v>
      </c>
      <c r="BK5" s="3" t="s">
        <v>146</v>
      </c>
      <c r="BL5" s="3" t="s">
        <v>146</v>
      </c>
      <c r="BM5" s="3">
        <f t="shared" si="9"/>
        <v>6.6027537991204603</v>
      </c>
      <c r="BN5" s="3" t="s">
        <v>146</v>
      </c>
      <c r="BO5" s="3">
        <f t="shared" si="9"/>
        <v>41.049643140729685</v>
      </c>
      <c r="BP5" s="3" t="s">
        <v>146</v>
      </c>
      <c r="BQ5" s="3">
        <f t="shared" si="9"/>
        <v>24.513827836005152</v>
      </c>
      <c r="BR5" s="3" t="s">
        <v>146</v>
      </c>
      <c r="BS5" s="3">
        <f t="shared" ref="BS5:DD5" si="10">BS2/BS3</f>
        <v>202.41030520413517</v>
      </c>
      <c r="BT5" s="3">
        <f t="shared" si="10"/>
        <v>18.577061411731368</v>
      </c>
      <c r="BU5" s="3">
        <f t="shared" si="10"/>
        <v>45.44373043749794</v>
      </c>
      <c r="BV5" s="3">
        <f t="shared" si="10"/>
        <v>33.601746049366248</v>
      </c>
      <c r="BW5" s="3" t="s">
        <v>146</v>
      </c>
      <c r="BX5" s="3" t="s">
        <v>146</v>
      </c>
      <c r="BY5" s="3" t="s">
        <v>146</v>
      </c>
      <c r="BZ5" s="3" t="s">
        <v>146</v>
      </c>
      <c r="CA5" s="3" t="s">
        <v>146</v>
      </c>
      <c r="CB5" s="3">
        <f t="shared" si="10"/>
        <v>91.05158170535185</v>
      </c>
      <c r="CC5" s="3" t="s">
        <v>146</v>
      </c>
      <c r="CD5" s="3">
        <f t="shared" si="10"/>
        <v>69.80290752976876</v>
      </c>
      <c r="CE5" s="3" t="s">
        <v>146</v>
      </c>
      <c r="CF5" s="3">
        <f t="shared" si="10"/>
        <v>101.63146644667997</v>
      </c>
      <c r="CG5" s="3">
        <f t="shared" si="10"/>
        <v>22.310218171993352</v>
      </c>
      <c r="CH5" s="3">
        <f t="shared" si="10"/>
        <v>30.469916836517562</v>
      </c>
      <c r="CI5" s="3">
        <f t="shared" si="10"/>
        <v>6.4322848780024326</v>
      </c>
      <c r="CJ5" s="3">
        <f t="shared" si="10"/>
        <v>28.031083678717689</v>
      </c>
      <c r="CK5" s="3" t="s">
        <v>146</v>
      </c>
      <c r="CL5" s="3" t="s">
        <v>146</v>
      </c>
      <c r="CM5" s="3" t="s">
        <v>146</v>
      </c>
      <c r="CN5" s="3">
        <f>CN2/CN3</f>
        <v>238.6155721607407</v>
      </c>
      <c r="CO5" s="3">
        <f t="shared" si="10"/>
        <v>874.9241097587518</v>
      </c>
      <c r="CP5" s="3" t="s">
        <v>146</v>
      </c>
      <c r="CQ5" s="3" t="s">
        <v>146</v>
      </c>
      <c r="CR5" s="3" t="s">
        <v>146</v>
      </c>
      <c r="CS5" s="3" t="s">
        <v>146</v>
      </c>
      <c r="CT5" s="3" t="s">
        <v>146</v>
      </c>
      <c r="CU5" s="3" t="s">
        <v>146</v>
      </c>
      <c r="CV5" s="3" t="s">
        <v>146</v>
      </c>
      <c r="CW5" s="3" t="s">
        <v>146</v>
      </c>
      <c r="CX5" s="3" t="s">
        <v>146</v>
      </c>
      <c r="CY5" s="3">
        <f t="shared" si="10"/>
        <v>5.5607896421638126</v>
      </c>
      <c r="CZ5" s="3" t="s">
        <v>146</v>
      </c>
      <c r="DA5" s="3" t="s">
        <v>146</v>
      </c>
      <c r="DB5" s="3" t="s">
        <v>146</v>
      </c>
      <c r="DC5" s="3" t="s">
        <v>146</v>
      </c>
      <c r="DD5" s="3">
        <f t="shared" si="10"/>
        <v>210.89319108905326</v>
      </c>
      <c r="DE5" s="3"/>
      <c r="DF5" s="3">
        <f t="shared" ref="DF5:DK5" si="11">DF2/DF3</f>
        <v>16.506057253289956</v>
      </c>
      <c r="DG5" s="3">
        <f t="shared" si="11"/>
        <v>4.7329314053286931</v>
      </c>
      <c r="DH5" s="3">
        <f t="shared" si="11"/>
        <v>6.6325172881445544</v>
      </c>
      <c r="DI5" s="3">
        <f t="shared" si="11"/>
        <v>88.695179137087464</v>
      </c>
      <c r="DJ5" s="3">
        <f t="shared" si="11"/>
        <v>7.0924782229202492</v>
      </c>
      <c r="DK5" s="3">
        <f t="shared" si="11"/>
        <v>8.9587056928342914</v>
      </c>
    </row>
    <row r="6" spans="1:116" x14ac:dyDescent="0.25">
      <c r="A6" s="2"/>
      <c r="B6" s="2"/>
      <c r="C6" s="2"/>
      <c r="D6" s="2"/>
      <c r="E6" s="2"/>
      <c r="F6" s="3"/>
      <c r="G6" s="3"/>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row>
    <row r="7" spans="1:116" s="22" customFormat="1" ht="22.5" x14ac:dyDescent="0.25">
      <c r="A7" s="4" t="s">
        <v>0</v>
      </c>
      <c r="B7" s="4" t="s">
        <v>161</v>
      </c>
      <c r="C7" s="4" t="s">
        <v>162</v>
      </c>
      <c r="D7" s="4" t="s">
        <v>160</v>
      </c>
      <c r="E7" s="4" t="s">
        <v>119</v>
      </c>
      <c r="F7" s="5" t="s">
        <v>166</v>
      </c>
      <c r="G7" s="5" t="s">
        <v>163</v>
      </c>
      <c r="H7" s="5" t="s">
        <v>164</v>
      </c>
      <c r="I7" s="5" t="s">
        <v>165</v>
      </c>
      <c r="J7" s="5" t="s">
        <v>144</v>
      </c>
      <c r="K7" s="5" t="s">
        <v>1</v>
      </c>
      <c r="L7" s="5" t="s">
        <v>2</v>
      </c>
      <c r="M7" s="5" t="s">
        <v>3</v>
      </c>
      <c r="N7" s="5" t="s">
        <v>141</v>
      </c>
      <c r="O7" s="5" t="s">
        <v>4</v>
      </c>
      <c r="P7" s="5" t="s">
        <v>5</v>
      </c>
      <c r="Q7" s="5" t="s">
        <v>6</v>
      </c>
      <c r="R7" s="4" t="s">
        <v>132</v>
      </c>
      <c r="S7" s="4" t="s">
        <v>133</v>
      </c>
      <c r="T7" s="4" t="s">
        <v>134</v>
      </c>
      <c r="U7" s="4" t="s">
        <v>7</v>
      </c>
      <c r="V7" s="4" t="s">
        <v>8</v>
      </c>
      <c r="W7" s="4" t="s">
        <v>122</v>
      </c>
      <c r="X7" s="5" t="s">
        <v>143</v>
      </c>
      <c r="Y7" s="5" t="s">
        <v>9</v>
      </c>
      <c r="Z7" s="5" t="s">
        <v>10</v>
      </c>
      <c r="AA7" s="5" t="s">
        <v>135</v>
      </c>
      <c r="AB7" s="23" t="s">
        <v>38</v>
      </c>
      <c r="AC7" s="23" t="s">
        <v>39</v>
      </c>
      <c r="AD7" s="23" t="s">
        <v>40</v>
      </c>
      <c r="AE7" s="23" t="s">
        <v>41</v>
      </c>
      <c r="AF7" s="23" t="s">
        <v>42</v>
      </c>
      <c r="AG7" s="23" t="s">
        <v>43</v>
      </c>
      <c r="AH7" s="23" t="s">
        <v>44</v>
      </c>
      <c r="AI7" s="23" t="s">
        <v>45</v>
      </c>
      <c r="AJ7" s="23" t="s">
        <v>46</v>
      </c>
      <c r="AK7" s="23" t="s">
        <v>47</v>
      </c>
      <c r="AL7" s="23" t="s">
        <v>48</v>
      </c>
      <c r="AM7" s="23" t="s">
        <v>49</v>
      </c>
      <c r="AN7" s="23" t="s">
        <v>50</v>
      </c>
      <c r="AO7" s="23" t="s">
        <v>51</v>
      </c>
      <c r="AP7" s="23" t="s">
        <v>52</v>
      </c>
      <c r="AQ7" s="23" t="s">
        <v>53</v>
      </c>
      <c r="AR7" s="23" t="s">
        <v>54</v>
      </c>
      <c r="AS7" s="23" t="s">
        <v>55</v>
      </c>
      <c r="AT7" s="23" t="s">
        <v>56</v>
      </c>
      <c r="AU7" s="23" t="s">
        <v>57</v>
      </c>
      <c r="AV7" s="23" t="s">
        <v>58</v>
      </c>
      <c r="AW7" s="23" t="s">
        <v>59</v>
      </c>
      <c r="AX7" s="23" t="s">
        <v>60</v>
      </c>
      <c r="AY7" s="23" t="s">
        <v>61</v>
      </c>
      <c r="AZ7" s="23" t="s">
        <v>62</v>
      </c>
      <c r="BA7" s="23" t="s">
        <v>63</v>
      </c>
      <c r="BB7" s="23" t="s">
        <v>64</v>
      </c>
      <c r="BC7" s="23" t="s">
        <v>65</v>
      </c>
      <c r="BD7" s="23" t="s">
        <v>66</v>
      </c>
      <c r="BE7" s="23" t="s">
        <v>67</v>
      </c>
      <c r="BF7" s="23" t="s">
        <v>68</v>
      </c>
      <c r="BG7" s="23" t="s">
        <v>69</v>
      </c>
      <c r="BH7" s="23" t="s">
        <v>70</v>
      </c>
      <c r="BI7" s="23" t="s">
        <v>71</v>
      </c>
      <c r="BJ7" s="23" t="s">
        <v>72</v>
      </c>
      <c r="BK7" s="23" t="s">
        <v>73</v>
      </c>
      <c r="BL7" s="23" t="s">
        <v>74</v>
      </c>
      <c r="BM7" s="23" t="s">
        <v>75</v>
      </c>
      <c r="BN7" s="23" t="s">
        <v>76</v>
      </c>
      <c r="BO7" s="23" t="s">
        <v>77</v>
      </c>
      <c r="BP7" s="23" t="s">
        <v>78</v>
      </c>
      <c r="BQ7" s="23" t="s">
        <v>79</v>
      </c>
      <c r="BR7" s="23" t="s">
        <v>80</v>
      </c>
      <c r="BS7" s="23" t="s">
        <v>81</v>
      </c>
      <c r="BT7" s="23" t="s">
        <v>82</v>
      </c>
      <c r="BU7" s="23" t="s">
        <v>83</v>
      </c>
      <c r="BV7" s="23" t="s">
        <v>84</v>
      </c>
      <c r="BW7" s="23" t="s">
        <v>85</v>
      </c>
      <c r="BX7" s="23" t="s">
        <v>86</v>
      </c>
      <c r="BY7" s="23" t="s">
        <v>87</v>
      </c>
      <c r="BZ7" s="23" t="s">
        <v>88</v>
      </c>
      <c r="CA7" s="23" t="s">
        <v>89</v>
      </c>
      <c r="CB7" s="23" t="s">
        <v>90</v>
      </c>
      <c r="CC7" s="23" t="s">
        <v>91</v>
      </c>
      <c r="CD7" s="23" t="s">
        <v>92</v>
      </c>
      <c r="CE7" s="23" t="s">
        <v>93</v>
      </c>
      <c r="CF7" s="23" t="s">
        <v>94</v>
      </c>
      <c r="CG7" s="23" t="s">
        <v>95</v>
      </c>
      <c r="CH7" s="23" t="s">
        <v>96</v>
      </c>
      <c r="CI7" s="23" t="s">
        <v>97</v>
      </c>
      <c r="CJ7" s="23" t="s">
        <v>98</v>
      </c>
      <c r="CK7" s="23" t="s">
        <v>99</v>
      </c>
      <c r="CL7" s="23" t="s">
        <v>100</v>
      </c>
      <c r="CM7" s="23" t="s">
        <v>101</v>
      </c>
      <c r="CN7" s="23" t="s">
        <v>102</v>
      </c>
      <c r="CO7" s="23" t="s">
        <v>103</v>
      </c>
      <c r="CP7" s="23" t="s">
        <v>104</v>
      </c>
      <c r="CQ7" s="23" t="s">
        <v>105</v>
      </c>
      <c r="CR7" s="23" t="s">
        <v>106</v>
      </c>
      <c r="CS7" s="23" t="s">
        <v>107</v>
      </c>
      <c r="CT7" s="23" t="s">
        <v>108</v>
      </c>
      <c r="CU7" s="23" t="s">
        <v>109</v>
      </c>
      <c r="CV7" s="23" t="s">
        <v>110</v>
      </c>
      <c r="CW7" s="23" t="s">
        <v>111</v>
      </c>
      <c r="CX7" s="23" t="s">
        <v>112</v>
      </c>
      <c r="CY7" s="23" t="s">
        <v>113</v>
      </c>
      <c r="CZ7" s="23" t="s">
        <v>114</v>
      </c>
      <c r="DA7" s="23" t="s">
        <v>115</v>
      </c>
      <c r="DB7" s="23" t="s">
        <v>116</v>
      </c>
      <c r="DC7" s="23" t="s">
        <v>117</v>
      </c>
      <c r="DD7" s="23" t="s">
        <v>118</v>
      </c>
      <c r="DF7" s="2" t="s">
        <v>174</v>
      </c>
      <c r="DG7" s="2" t="s">
        <v>175</v>
      </c>
      <c r="DH7" s="2" t="s">
        <v>176</v>
      </c>
      <c r="DI7" s="2" t="s">
        <v>177</v>
      </c>
      <c r="DJ7" s="2" t="s">
        <v>178</v>
      </c>
      <c r="DK7" s="2" t="s">
        <v>179</v>
      </c>
    </row>
    <row r="8" spans="1:116" x14ac:dyDescent="0.25">
      <c r="A8" s="12"/>
      <c r="B8" s="12"/>
      <c r="C8" s="12"/>
      <c r="D8" s="12"/>
      <c r="E8" s="12"/>
      <c r="F8" s="12" t="s">
        <v>129</v>
      </c>
      <c r="G8" s="12" t="s">
        <v>129</v>
      </c>
      <c r="H8" s="12" t="s">
        <v>130</v>
      </c>
      <c r="I8" s="12" t="s">
        <v>130</v>
      </c>
      <c r="J8" s="12" t="s">
        <v>130</v>
      </c>
      <c r="K8" s="12"/>
      <c r="L8" s="12"/>
      <c r="M8" s="12"/>
      <c r="N8" s="12" t="s">
        <v>142</v>
      </c>
      <c r="O8" s="12"/>
      <c r="P8" s="12"/>
      <c r="Q8" s="12"/>
      <c r="R8" s="6" t="s">
        <v>121</v>
      </c>
      <c r="S8" s="6" t="s">
        <v>121</v>
      </c>
      <c r="T8" s="6" t="s">
        <v>121</v>
      </c>
      <c r="U8" s="6" t="s">
        <v>121</v>
      </c>
      <c r="V8" s="6" t="s">
        <v>121</v>
      </c>
      <c r="W8" s="6" t="s">
        <v>121</v>
      </c>
      <c r="X8" s="12" t="s">
        <v>145</v>
      </c>
      <c r="Y8" s="12"/>
      <c r="Z8" s="12" t="s">
        <v>145</v>
      </c>
      <c r="AA8" s="12" t="s">
        <v>123</v>
      </c>
      <c r="AB8" s="12" t="s">
        <v>123</v>
      </c>
      <c r="AC8" s="12" t="s">
        <v>123</v>
      </c>
      <c r="AD8" s="12" t="s">
        <v>123</v>
      </c>
      <c r="AE8" s="12" t="s">
        <v>123</v>
      </c>
      <c r="AF8" s="12" t="s">
        <v>123</v>
      </c>
      <c r="AG8" s="12" t="s">
        <v>123</v>
      </c>
      <c r="AH8" s="12" t="s">
        <v>123</v>
      </c>
      <c r="AI8" s="12" t="s">
        <v>123</v>
      </c>
      <c r="AJ8" s="12" t="s">
        <v>123</v>
      </c>
      <c r="AK8" s="12" t="s">
        <v>123</v>
      </c>
      <c r="AL8" s="12" t="s">
        <v>123</v>
      </c>
      <c r="AM8" s="12" t="s">
        <v>123</v>
      </c>
      <c r="AN8" s="12" t="s">
        <v>123</v>
      </c>
      <c r="AO8" s="12" t="s">
        <v>123</v>
      </c>
      <c r="AP8" s="12" t="s">
        <v>123</v>
      </c>
      <c r="AQ8" s="12" t="s">
        <v>123</v>
      </c>
      <c r="AR8" s="12" t="s">
        <v>123</v>
      </c>
      <c r="AS8" s="12" t="s">
        <v>123</v>
      </c>
      <c r="AT8" s="12" t="s">
        <v>123</v>
      </c>
      <c r="AU8" s="12" t="s">
        <v>123</v>
      </c>
      <c r="AV8" s="12" t="s">
        <v>123</v>
      </c>
      <c r="AW8" s="12" t="s">
        <v>123</v>
      </c>
      <c r="AX8" s="12" t="s">
        <v>123</v>
      </c>
      <c r="AY8" s="12" t="s">
        <v>123</v>
      </c>
      <c r="AZ8" s="12" t="s">
        <v>123</v>
      </c>
      <c r="BA8" s="12" t="s">
        <v>123</v>
      </c>
      <c r="BB8" s="12" t="s">
        <v>123</v>
      </c>
      <c r="BC8" s="12" t="s">
        <v>123</v>
      </c>
      <c r="BD8" s="12" t="s">
        <v>123</v>
      </c>
      <c r="BE8" s="12" t="s">
        <v>123</v>
      </c>
      <c r="BF8" s="12" t="s">
        <v>123</v>
      </c>
      <c r="BG8" s="12" t="s">
        <v>123</v>
      </c>
      <c r="BH8" s="12" t="s">
        <v>123</v>
      </c>
      <c r="BI8" s="12" t="s">
        <v>123</v>
      </c>
      <c r="BJ8" s="12" t="s">
        <v>123</v>
      </c>
      <c r="BK8" s="12" t="s">
        <v>123</v>
      </c>
      <c r="BL8" s="12" t="s">
        <v>123</v>
      </c>
      <c r="BM8" s="12" t="s">
        <v>123</v>
      </c>
      <c r="BN8" s="12" t="s">
        <v>123</v>
      </c>
      <c r="BO8" s="12" t="s">
        <v>123</v>
      </c>
      <c r="BP8" s="12" t="s">
        <v>123</v>
      </c>
      <c r="BQ8" s="12" t="s">
        <v>123</v>
      </c>
      <c r="BR8" s="12" t="s">
        <v>123</v>
      </c>
      <c r="BS8" s="12" t="s">
        <v>123</v>
      </c>
      <c r="BT8" s="12" t="s">
        <v>123</v>
      </c>
      <c r="BU8" s="12" t="s">
        <v>123</v>
      </c>
      <c r="BV8" s="12" t="s">
        <v>123</v>
      </c>
      <c r="BW8" s="12" t="s">
        <v>123</v>
      </c>
      <c r="BX8" s="12" t="s">
        <v>123</v>
      </c>
      <c r="BY8" s="12" t="s">
        <v>123</v>
      </c>
      <c r="BZ8" s="12" t="s">
        <v>123</v>
      </c>
      <c r="CA8" s="12" t="s">
        <v>123</v>
      </c>
      <c r="CB8" s="12" t="s">
        <v>123</v>
      </c>
      <c r="CC8" s="12" t="s">
        <v>123</v>
      </c>
      <c r="CD8" s="12" t="s">
        <v>123</v>
      </c>
      <c r="CE8" s="12" t="s">
        <v>123</v>
      </c>
      <c r="CF8" s="12" t="s">
        <v>123</v>
      </c>
      <c r="CG8" s="12" t="s">
        <v>123</v>
      </c>
      <c r="CH8" s="12" t="s">
        <v>123</v>
      </c>
      <c r="CI8" s="12" t="s">
        <v>123</v>
      </c>
      <c r="CJ8" s="12" t="s">
        <v>123</v>
      </c>
      <c r="CK8" s="12" t="s">
        <v>123</v>
      </c>
      <c r="CL8" s="12" t="s">
        <v>123</v>
      </c>
      <c r="CM8" s="12" t="s">
        <v>123</v>
      </c>
      <c r="CN8" s="12" t="s">
        <v>123</v>
      </c>
      <c r="CO8" s="12" t="s">
        <v>123</v>
      </c>
      <c r="CP8" s="12" t="s">
        <v>123</v>
      </c>
      <c r="CQ8" s="12" t="s">
        <v>123</v>
      </c>
      <c r="CR8" s="12" t="s">
        <v>123</v>
      </c>
      <c r="CS8" s="12" t="s">
        <v>123</v>
      </c>
      <c r="CT8" s="12" t="s">
        <v>123</v>
      </c>
      <c r="CU8" s="12" t="s">
        <v>123</v>
      </c>
      <c r="CV8" s="12" t="s">
        <v>123</v>
      </c>
      <c r="CW8" s="12" t="s">
        <v>123</v>
      </c>
      <c r="CX8" s="12" t="s">
        <v>123</v>
      </c>
      <c r="CY8" s="12" t="s">
        <v>123</v>
      </c>
      <c r="CZ8" s="12" t="s">
        <v>123</v>
      </c>
      <c r="DA8" s="12" t="s">
        <v>123</v>
      </c>
      <c r="DB8" s="12" t="s">
        <v>123</v>
      </c>
      <c r="DC8" s="12" t="s">
        <v>123</v>
      </c>
      <c r="DD8" s="12" t="s">
        <v>123</v>
      </c>
      <c r="DF8" s="11">
        <f>COUNTIF(AB9:DD9,"alcohol")</f>
        <v>9</v>
      </c>
      <c r="DG8" s="11">
        <f>COUNTIF(AB9:DD9,"aldehyde")</f>
        <v>11</v>
      </c>
      <c r="DH8" s="11">
        <f>COUNTIF(AB9:DD9,"ester")</f>
        <v>42</v>
      </c>
      <c r="DI8" s="11">
        <f>COUNTIF(AB9:DD9,"furan")</f>
        <v>4</v>
      </c>
      <c r="DJ8" s="11">
        <f>COUNTIF(AB9:DD9,"ketone")</f>
        <v>12</v>
      </c>
      <c r="DK8" s="11">
        <v>3</v>
      </c>
    </row>
    <row r="9" spans="1:116" x14ac:dyDescent="0.25">
      <c r="A9" s="7"/>
      <c r="B9" s="7"/>
      <c r="C9" s="7"/>
      <c r="D9" s="7"/>
      <c r="E9" s="7"/>
      <c r="F9" s="7"/>
      <c r="G9" s="7"/>
      <c r="H9" s="7"/>
      <c r="I9" s="7"/>
      <c r="J9" s="7"/>
      <c r="K9" s="7"/>
      <c r="L9" s="7"/>
      <c r="M9" s="7"/>
      <c r="N9" s="7"/>
      <c r="O9" s="7"/>
      <c r="P9" s="7"/>
      <c r="Q9" s="7"/>
      <c r="R9" s="7" t="s">
        <v>127</v>
      </c>
      <c r="S9" s="7" t="s">
        <v>128</v>
      </c>
      <c r="T9" s="7"/>
      <c r="U9" s="7" t="s">
        <v>124</v>
      </c>
      <c r="V9" s="7" t="s">
        <v>125</v>
      </c>
      <c r="W9" s="7" t="s">
        <v>126</v>
      </c>
      <c r="X9" s="7"/>
      <c r="Y9" s="7"/>
      <c r="Z9" s="7"/>
      <c r="AA9" s="7"/>
      <c r="AB9" s="25" t="s">
        <v>167</v>
      </c>
      <c r="AC9" s="26" t="s">
        <v>167</v>
      </c>
      <c r="AD9" s="27" t="s">
        <v>168</v>
      </c>
      <c r="AE9" s="25" t="s">
        <v>168</v>
      </c>
      <c r="AF9" s="27" t="s">
        <v>169</v>
      </c>
      <c r="AG9" s="25" t="s">
        <v>168</v>
      </c>
      <c r="AH9" s="25" t="s">
        <v>170</v>
      </c>
      <c r="AI9" s="26" t="s">
        <v>170</v>
      </c>
      <c r="AJ9" s="28" t="s">
        <v>170</v>
      </c>
      <c r="AK9" s="25" t="s">
        <v>168</v>
      </c>
      <c r="AL9" s="25" t="s">
        <v>168</v>
      </c>
      <c r="AM9" s="25" t="s">
        <v>169</v>
      </c>
      <c r="AN9" s="25" t="s">
        <v>168</v>
      </c>
      <c r="AO9" s="25" t="s">
        <v>170</v>
      </c>
      <c r="AP9" s="26" t="s">
        <v>167</v>
      </c>
      <c r="AQ9" s="25" t="s">
        <v>167</v>
      </c>
      <c r="AR9" s="29" t="s">
        <v>170</v>
      </c>
      <c r="AS9" s="25" t="s">
        <v>168</v>
      </c>
      <c r="AT9" s="28" t="s">
        <v>170</v>
      </c>
      <c r="AU9" s="28" t="s">
        <v>169</v>
      </c>
      <c r="AV9" s="26" t="s">
        <v>170</v>
      </c>
      <c r="AW9" s="28" t="s">
        <v>170</v>
      </c>
      <c r="AX9" s="25" t="s">
        <v>171</v>
      </c>
      <c r="AY9" s="25" t="s">
        <v>168</v>
      </c>
      <c r="AZ9" s="26" t="s">
        <v>170</v>
      </c>
      <c r="BA9" s="28" t="s">
        <v>170</v>
      </c>
      <c r="BB9" s="28" t="s">
        <v>170</v>
      </c>
      <c r="BC9" s="28" t="s">
        <v>169</v>
      </c>
      <c r="BD9" s="26" t="s">
        <v>167</v>
      </c>
      <c r="BE9" s="26" t="s">
        <v>167</v>
      </c>
      <c r="BF9" s="30" t="s">
        <v>170</v>
      </c>
      <c r="BG9" s="26" t="s">
        <v>170</v>
      </c>
      <c r="BH9" s="26" t="s">
        <v>168</v>
      </c>
      <c r="BI9" s="25" t="s">
        <v>168</v>
      </c>
      <c r="BJ9" s="25" t="s">
        <v>170</v>
      </c>
      <c r="BK9" s="26" t="s">
        <v>170</v>
      </c>
      <c r="BL9" s="25" t="s">
        <v>169</v>
      </c>
      <c r="BM9" s="28" t="s">
        <v>170</v>
      </c>
      <c r="BN9" s="25" t="s">
        <v>170</v>
      </c>
      <c r="BO9" s="28" t="s">
        <v>170</v>
      </c>
      <c r="BP9" s="25" t="s">
        <v>170</v>
      </c>
      <c r="BQ9" s="25" t="s">
        <v>168</v>
      </c>
      <c r="BR9" s="28" t="s">
        <v>170</v>
      </c>
      <c r="BS9" s="28" t="s">
        <v>170</v>
      </c>
      <c r="BT9" s="25" t="s">
        <v>169</v>
      </c>
      <c r="BU9" s="28" t="s">
        <v>170</v>
      </c>
      <c r="BV9" s="28" t="s">
        <v>170</v>
      </c>
      <c r="BW9" s="27" t="s">
        <v>170</v>
      </c>
      <c r="BX9" s="25" t="s">
        <v>167</v>
      </c>
      <c r="BY9" s="25" t="s">
        <v>170</v>
      </c>
      <c r="BZ9" s="27" t="s">
        <v>170</v>
      </c>
      <c r="CA9" s="25" t="s">
        <v>169</v>
      </c>
      <c r="CB9" s="29" t="s">
        <v>170</v>
      </c>
      <c r="CC9" s="28" t="s">
        <v>172</v>
      </c>
      <c r="CD9" s="25" t="s">
        <v>169</v>
      </c>
      <c r="CE9" s="25" t="s">
        <v>168</v>
      </c>
      <c r="CF9" s="25" t="s">
        <v>172</v>
      </c>
      <c r="CG9" s="28" t="s">
        <v>167</v>
      </c>
      <c r="CH9" s="26" t="s">
        <v>169</v>
      </c>
      <c r="CI9" s="25" t="s">
        <v>170</v>
      </c>
      <c r="CJ9" s="26" t="s">
        <v>170</v>
      </c>
      <c r="CK9" s="31" t="s">
        <v>170</v>
      </c>
      <c r="CL9" s="26" t="s">
        <v>170</v>
      </c>
      <c r="CM9" s="25" t="s">
        <v>170</v>
      </c>
      <c r="CN9" s="26" t="s">
        <v>170</v>
      </c>
      <c r="CO9" s="25" t="s">
        <v>169</v>
      </c>
      <c r="CP9" s="25" t="s">
        <v>169</v>
      </c>
      <c r="CQ9" s="28" t="s">
        <v>170</v>
      </c>
      <c r="CR9" s="26" t="s">
        <v>170</v>
      </c>
      <c r="CS9" s="30" t="s">
        <v>170</v>
      </c>
      <c r="CT9" s="25" t="s">
        <v>170</v>
      </c>
      <c r="CU9" s="25" t="s">
        <v>170</v>
      </c>
      <c r="CV9" s="26" t="s">
        <v>170</v>
      </c>
      <c r="CW9" s="28" t="s">
        <v>172</v>
      </c>
      <c r="CX9" s="25" t="s">
        <v>170</v>
      </c>
      <c r="CY9" s="25" t="s">
        <v>173</v>
      </c>
      <c r="CZ9" s="25"/>
      <c r="DA9" s="28" t="s">
        <v>167</v>
      </c>
      <c r="DB9" s="25" t="s">
        <v>170</v>
      </c>
      <c r="DC9" s="25" t="s">
        <v>170</v>
      </c>
      <c r="DD9" s="29" t="s">
        <v>172</v>
      </c>
      <c r="DF9" s="16"/>
      <c r="DG9" s="16"/>
      <c r="DH9" s="16"/>
      <c r="DI9" s="16"/>
      <c r="DJ9" s="16"/>
      <c r="DK9" s="16"/>
    </row>
    <row r="10" spans="1:116" x14ac:dyDescent="0.25">
      <c r="A10" s="2" t="s">
        <v>180</v>
      </c>
      <c r="B10" s="2">
        <v>2011</v>
      </c>
      <c r="C10" s="8">
        <v>2</v>
      </c>
      <c r="D10" s="12" t="s">
        <v>148</v>
      </c>
      <c r="E10" s="6" t="s">
        <v>140</v>
      </c>
      <c r="F10" s="1">
        <v>30.75</v>
      </c>
      <c r="G10" s="1">
        <v>24.89</v>
      </c>
      <c r="H10" s="1">
        <v>27.72</v>
      </c>
      <c r="I10" s="1">
        <v>14.68</v>
      </c>
      <c r="J10" s="1">
        <v>30.58</v>
      </c>
      <c r="K10" s="1">
        <v>32.099375000000002</v>
      </c>
      <c r="L10" s="1">
        <v>36.489999999999995</v>
      </c>
      <c r="M10" s="1">
        <v>20.308750000000003</v>
      </c>
      <c r="N10" s="1">
        <v>0.50711249999999997</v>
      </c>
      <c r="O10" s="1">
        <v>62.176875000000003</v>
      </c>
      <c r="P10" s="1">
        <v>20.3125</v>
      </c>
      <c r="Q10" s="1">
        <v>21.553125000000001</v>
      </c>
      <c r="R10" s="3">
        <v>103.75335120643432</v>
      </c>
      <c r="S10" s="3">
        <v>765.5737704918032</v>
      </c>
      <c r="T10" s="3">
        <v>5190.6692957274845</v>
      </c>
      <c r="U10" s="3">
        <v>1878.7477148080438</v>
      </c>
      <c r="V10" s="3">
        <v>1997.7425925925925</v>
      </c>
      <c r="W10" s="3">
        <v>1314.1789883268482</v>
      </c>
      <c r="X10" s="9">
        <v>9.1499999999999986</v>
      </c>
      <c r="Y10" s="9">
        <v>3.7324999999999999</v>
      </c>
      <c r="Z10" s="9">
        <v>0.74249999999999994</v>
      </c>
      <c r="AA10" s="1">
        <f t="shared" ref="AA10:AA41" si="12">SUM(AB10:DD10)</f>
        <v>21815.103426929989</v>
      </c>
      <c r="AB10" s="1">
        <v>6.96232673</v>
      </c>
      <c r="AC10" s="1">
        <v>41.235937999999997</v>
      </c>
      <c r="AD10" s="1">
        <v>179.327662</v>
      </c>
      <c r="AE10" s="1">
        <v>95.957276800000002</v>
      </c>
      <c r="AF10" s="1">
        <v>10.8706411</v>
      </c>
      <c r="AG10" s="1">
        <v>0.53355032000000002</v>
      </c>
      <c r="AH10" s="1">
        <v>1.8121525199999999</v>
      </c>
      <c r="AI10" s="1">
        <v>1.83329527</v>
      </c>
      <c r="AJ10" s="1">
        <v>3437.72876</v>
      </c>
      <c r="AK10" s="1">
        <v>5.0761315900000001</v>
      </c>
      <c r="AL10" s="1">
        <v>0</v>
      </c>
      <c r="AM10" s="1">
        <v>64.620931100000007</v>
      </c>
      <c r="AN10" s="1">
        <v>78.259843599999996</v>
      </c>
      <c r="AO10" s="1">
        <v>2.2936793400000002</v>
      </c>
      <c r="AP10" s="1">
        <v>0</v>
      </c>
      <c r="AQ10" s="1">
        <v>1.3866987900000001</v>
      </c>
      <c r="AR10" s="1">
        <v>67.016873200000006</v>
      </c>
      <c r="AS10" s="1">
        <v>1.8328783799999999</v>
      </c>
      <c r="AT10" s="1">
        <v>110.34257100000001</v>
      </c>
      <c r="AU10" s="1">
        <v>1968.29196</v>
      </c>
      <c r="AV10" s="1">
        <v>21.020518299999999</v>
      </c>
      <c r="AW10" s="1">
        <v>7.0974508800000002</v>
      </c>
      <c r="AX10" s="1">
        <v>3.3170812500000002</v>
      </c>
      <c r="AY10" s="1">
        <v>3.5313293899999998</v>
      </c>
      <c r="AZ10" s="1">
        <v>41.969517199999999</v>
      </c>
      <c r="BA10" s="1">
        <v>45.901248199999998</v>
      </c>
      <c r="BB10" s="1">
        <v>77.040330999999995</v>
      </c>
      <c r="BC10" s="1">
        <v>14335.480299999999</v>
      </c>
      <c r="BD10" s="1">
        <v>92.248174399999996</v>
      </c>
      <c r="BE10" s="1">
        <v>9.1133498900000003</v>
      </c>
      <c r="BF10" s="1">
        <v>9.7496748899999996</v>
      </c>
      <c r="BG10" s="1">
        <v>37.356889000000002</v>
      </c>
      <c r="BH10" s="1">
        <v>9.5381642299999996</v>
      </c>
      <c r="BI10" s="1">
        <v>3.1847213700000001</v>
      </c>
      <c r="BJ10" s="1">
        <v>1.0633075299999999</v>
      </c>
      <c r="BK10" s="1">
        <v>0</v>
      </c>
      <c r="BL10" s="1">
        <v>4.2320540700000002</v>
      </c>
      <c r="BM10" s="1">
        <v>3.9388404499999998</v>
      </c>
      <c r="BN10" s="1">
        <v>2.5381100700000001</v>
      </c>
      <c r="BO10" s="1">
        <v>517.86547199999995</v>
      </c>
      <c r="BP10" s="1">
        <v>0</v>
      </c>
      <c r="BQ10" s="1">
        <v>4.0862213000000001</v>
      </c>
      <c r="BR10" s="1">
        <v>6.2169130399999997</v>
      </c>
      <c r="BS10" s="1">
        <v>7.9668446900000003</v>
      </c>
      <c r="BT10" s="1">
        <v>9.89662972</v>
      </c>
      <c r="BU10" s="1">
        <v>45.637788800000003</v>
      </c>
      <c r="BV10" s="1">
        <v>29.131897599999999</v>
      </c>
      <c r="BW10" s="1">
        <v>0.53052452999999999</v>
      </c>
      <c r="BX10" s="1">
        <v>4.5323194999999998</v>
      </c>
      <c r="BY10" s="1">
        <v>0</v>
      </c>
      <c r="BZ10" s="1">
        <v>0.78666842000000003</v>
      </c>
      <c r="CA10" s="1">
        <v>2.1725137499999998</v>
      </c>
      <c r="CB10" s="1">
        <v>1.67250923</v>
      </c>
      <c r="CC10" s="1">
        <v>12.7760259</v>
      </c>
      <c r="CD10" s="1">
        <v>29.8698634</v>
      </c>
      <c r="CE10" s="1">
        <v>0.10959263</v>
      </c>
      <c r="CF10" s="1">
        <v>3.8069138499999999</v>
      </c>
      <c r="CG10" s="1">
        <v>137.56508299999999</v>
      </c>
      <c r="CH10" s="1">
        <v>22.108147500000001</v>
      </c>
      <c r="CI10" s="1">
        <v>4.5149331100000003</v>
      </c>
      <c r="CJ10" s="1">
        <v>7.4037961399999999</v>
      </c>
      <c r="CK10" s="1">
        <v>2.5391367200000001</v>
      </c>
      <c r="CL10" s="1">
        <v>2.8445414100000002</v>
      </c>
      <c r="CM10" s="1">
        <v>0.13488199000000001</v>
      </c>
      <c r="CN10" s="1">
        <v>11.651624200000001</v>
      </c>
      <c r="CO10" s="1">
        <v>3.3333006799999998</v>
      </c>
      <c r="CP10" s="1">
        <v>5.2312189199999999</v>
      </c>
      <c r="CQ10" s="1">
        <v>0</v>
      </c>
      <c r="CR10" s="1">
        <v>11.7871606</v>
      </c>
      <c r="CS10" s="1">
        <v>0</v>
      </c>
      <c r="CT10" s="1">
        <v>5.5923746799999998</v>
      </c>
      <c r="CU10" s="1">
        <v>4.5346489500000002</v>
      </c>
      <c r="CV10" s="1">
        <v>0.85316345000000005</v>
      </c>
      <c r="CW10" s="1">
        <v>0.68264069000000005</v>
      </c>
      <c r="CX10" s="1">
        <v>0.44276035000000002</v>
      </c>
      <c r="CY10" s="1">
        <v>9.7304554000000003</v>
      </c>
      <c r="CZ10" s="1">
        <v>0.66922550000000003</v>
      </c>
      <c r="DA10" s="1">
        <v>97.062341399999994</v>
      </c>
      <c r="DB10" s="1">
        <v>12.782496800000001</v>
      </c>
      <c r="DC10" s="1">
        <v>8.6804729300000005</v>
      </c>
      <c r="DD10" s="1">
        <v>4.1960922900000002</v>
      </c>
      <c r="DF10" s="34">
        <f>SUM(AB10,AC10,AP10,AQ10,BD10,BE10,BX10,CG10,DA10)</f>
        <v>390.10623170999992</v>
      </c>
      <c r="DG10" s="34">
        <f>SUM(CP10,CO10,CH10,CD10,CA10,BT10,BL10,BC10,AU10,AM10,AF10)</f>
        <v>16456.107560239998</v>
      </c>
      <c r="DH10" s="34">
        <f>SUM(DC10,DB10,CX10,CV10,CU10,CT10,CS10,CR10,CQ10,CN10,CM10,CL10,CK10,CJ10,CI10,CB10,BZ10,BY10,BW10,BV10,BU10,BS10,BR10,BP10,BO10,BN10,BM10,BK10,BJ10,BG10,BF10,BB10,BA10,AZ10,AW10,AV10,AT10,AR10,AO10,AJ10,AI10,AH10)</f>
        <v>4552.2738284900006</v>
      </c>
      <c r="DI10" s="34">
        <f>SUM(DD10,CW10,CF10,CC10)</f>
        <v>21.46167273</v>
      </c>
      <c r="DJ10" s="34">
        <f>SUM(CE10,BQ10,BI10,BH10,AY10,AS10,AN10,AL10,AK10,AG10,AE10,AD10)</f>
        <v>381.43737161000001</v>
      </c>
      <c r="DK10" s="34">
        <f>SUM(CZ10,CY10,AX10)</f>
        <v>13.716762150000001</v>
      </c>
      <c r="DL10" s="32"/>
    </row>
    <row r="11" spans="1:116" x14ac:dyDescent="0.25">
      <c r="A11" s="2" t="s">
        <v>11</v>
      </c>
      <c r="B11" s="2">
        <v>2011</v>
      </c>
      <c r="C11" s="8">
        <v>2</v>
      </c>
      <c r="D11" s="12" t="s">
        <v>148</v>
      </c>
      <c r="E11" s="6" t="s">
        <v>140</v>
      </c>
      <c r="F11" s="1">
        <v>26.34</v>
      </c>
      <c r="G11" s="1">
        <v>26.39</v>
      </c>
      <c r="H11" s="1">
        <v>23.66</v>
      </c>
      <c r="I11" s="1">
        <v>21.24</v>
      </c>
      <c r="J11" s="1">
        <v>30.05</v>
      </c>
      <c r="K11" s="1">
        <v>32.1</v>
      </c>
      <c r="L11" s="1">
        <v>33.748750000000001</v>
      </c>
      <c r="M11" s="1">
        <v>16.875624999999999</v>
      </c>
      <c r="N11" s="1">
        <v>0.47922500000000001</v>
      </c>
      <c r="O11" s="1">
        <v>55.084999999999994</v>
      </c>
      <c r="P11" s="1">
        <v>36.479375000000005</v>
      </c>
      <c r="Q11" s="1">
        <v>32.078749999999999</v>
      </c>
      <c r="R11" s="3">
        <v>211.12600536193031</v>
      </c>
      <c r="S11" s="3">
        <v>878.68852459016398</v>
      </c>
      <c r="T11" s="3">
        <v>4306.4456945135553</v>
      </c>
      <c r="U11" s="3">
        <v>1313.0923217550271</v>
      </c>
      <c r="V11" s="3">
        <v>1455.6157407407404</v>
      </c>
      <c r="W11" s="3">
        <v>1537.7376320177877</v>
      </c>
      <c r="X11" s="9">
        <v>7.4250000000000007</v>
      </c>
      <c r="Y11" s="9">
        <v>3.47</v>
      </c>
      <c r="Z11" s="9">
        <v>0.89250000000000007</v>
      </c>
      <c r="AA11" s="1">
        <f t="shared" si="12"/>
        <v>27346.49153401998</v>
      </c>
      <c r="AB11" s="1">
        <v>7.1250417600000002</v>
      </c>
      <c r="AC11" s="1">
        <v>30.2878364</v>
      </c>
      <c r="AD11" s="1">
        <v>225.295616</v>
      </c>
      <c r="AE11" s="1">
        <v>81.563034000000002</v>
      </c>
      <c r="AF11" s="1">
        <v>13.836186</v>
      </c>
      <c r="AG11" s="1">
        <v>0.61205390999999998</v>
      </c>
      <c r="AH11" s="1">
        <v>4.55003212</v>
      </c>
      <c r="AI11" s="1">
        <v>5.3909012299999999</v>
      </c>
      <c r="AJ11" s="1">
        <v>3938.5411899999999</v>
      </c>
      <c r="AK11" s="1">
        <v>3.7539160900000001</v>
      </c>
      <c r="AL11" s="1">
        <v>0</v>
      </c>
      <c r="AM11" s="1">
        <v>73.9749123</v>
      </c>
      <c r="AN11" s="1">
        <v>79.631495700000002</v>
      </c>
      <c r="AO11" s="1">
        <v>7.7394065300000001</v>
      </c>
      <c r="AP11" s="1">
        <v>0</v>
      </c>
      <c r="AQ11" s="1">
        <v>2.9976463</v>
      </c>
      <c r="AR11" s="1">
        <v>60.522862400000001</v>
      </c>
      <c r="AS11" s="1">
        <v>0.75558133000000005</v>
      </c>
      <c r="AT11" s="1">
        <v>81.378612099999998</v>
      </c>
      <c r="AU11" s="1">
        <v>6487.67706</v>
      </c>
      <c r="AV11" s="1">
        <v>117.205719</v>
      </c>
      <c r="AW11" s="1">
        <v>3.4659326899999998</v>
      </c>
      <c r="AX11" s="1">
        <v>2.21642516</v>
      </c>
      <c r="AY11" s="1">
        <v>1.6793286999999999</v>
      </c>
      <c r="AZ11" s="1">
        <v>30.2488615</v>
      </c>
      <c r="BA11" s="1">
        <v>30.0333325</v>
      </c>
      <c r="BB11" s="1">
        <v>47.413714200000001</v>
      </c>
      <c r="BC11" s="1">
        <v>15185.4683</v>
      </c>
      <c r="BD11" s="1">
        <v>78.476740599999999</v>
      </c>
      <c r="BE11" s="1">
        <v>9.0917131999999992</v>
      </c>
      <c r="BF11" s="1">
        <v>13.0907728</v>
      </c>
      <c r="BG11" s="1">
        <v>44.212719200000002</v>
      </c>
      <c r="BH11" s="1">
        <v>6.5170514800000001</v>
      </c>
      <c r="BI11" s="1">
        <v>5.5071520200000004</v>
      </c>
      <c r="BJ11" s="1">
        <v>2.8051651</v>
      </c>
      <c r="BK11" s="1">
        <v>2.5672545699999998</v>
      </c>
      <c r="BL11" s="1">
        <v>6.4704060600000002</v>
      </c>
      <c r="BM11" s="1">
        <v>5.2239255299999998</v>
      </c>
      <c r="BN11" s="1">
        <v>12.836755</v>
      </c>
      <c r="BO11" s="1">
        <v>168.57185200000001</v>
      </c>
      <c r="BP11" s="1">
        <v>0</v>
      </c>
      <c r="BQ11" s="1">
        <v>3.096686</v>
      </c>
      <c r="BR11" s="1">
        <v>29.582789300000002</v>
      </c>
      <c r="BS11" s="1">
        <v>9.9220160100000001</v>
      </c>
      <c r="BT11" s="1">
        <v>9.9935347399999994</v>
      </c>
      <c r="BU11" s="1">
        <v>69.958991999999995</v>
      </c>
      <c r="BV11" s="1">
        <v>79.205359000000001</v>
      </c>
      <c r="BW11" s="1">
        <v>0</v>
      </c>
      <c r="BX11" s="1">
        <v>1.3846638499999999</v>
      </c>
      <c r="BY11" s="1">
        <v>0</v>
      </c>
      <c r="BZ11" s="1">
        <v>1.23190534</v>
      </c>
      <c r="CA11" s="1">
        <v>3.21509315</v>
      </c>
      <c r="CB11" s="1">
        <v>1.6333650200000001</v>
      </c>
      <c r="CC11" s="1">
        <v>17.535932899999999</v>
      </c>
      <c r="CD11" s="1">
        <v>14.616187800000001</v>
      </c>
      <c r="CE11" s="1">
        <v>0.65593612999999995</v>
      </c>
      <c r="CF11" s="1">
        <v>1.6289256599999999</v>
      </c>
      <c r="CG11" s="1">
        <v>51.867603099999997</v>
      </c>
      <c r="CH11" s="1">
        <v>18.853964999999999</v>
      </c>
      <c r="CI11" s="1">
        <v>2.8741175399999999</v>
      </c>
      <c r="CJ11" s="1">
        <v>7.6624420400000002</v>
      </c>
      <c r="CK11" s="1">
        <v>6.9799378499999998</v>
      </c>
      <c r="CL11" s="1">
        <v>7.0750144600000002</v>
      </c>
      <c r="CM11" s="1">
        <v>0.16216618999999999</v>
      </c>
      <c r="CN11" s="1">
        <v>21.1347849</v>
      </c>
      <c r="CO11" s="1">
        <v>3.6574338800000001</v>
      </c>
      <c r="CP11" s="1">
        <v>4.22244654</v>
      </c>
      <c r="CQ11" s="1">
        <v>0</v>
      </c>
      <c r="CR11" s="1">
        <v>27.443601399999999</v>
      </c>
      <c r="CS11" s="1">
        <v>0</v>
      </c>
      <c r="CT11" s="1">
        <v>7.5763836600000003</v>
      </c>
      <c r="CU11" s="1">
        <v>6.9280192400000002</v>
      </c>
      <c r="CV11" s="1">
        <v>0.55805842000000005</v>
      </c>
      <c r="CW11" s="1">
        <v>0.95748478000000004</v>
      </c>
      <c r="CX11" s="1">
        <v>0.58800145000000004</v>
      </c>
      <c r="CY11" s="1">
        <v>7.4899726199999996</v>
      </c>
      <c r="CZ11" s="1">
        <v>1.0903514599999999</v>
      </c>
      <c r="DA11" s="1">
        <v>26.7504423</v>
      </c>
      <c r="DB11" s="1">
        <v>9.9806061100000001</v>
      </c>
      <c r="DC11" s="1">
        <v>4.8165512000000001</v>
      </c>
      <c r="DD11" s="1">
        <v>5.4242575000000004</v>
      </c>
      <c r="DF11" s="34">
        <f t="shared" ref="DF11:DF63" si="13">SUM(AB11,AC11,AP11,AQ11,BD11,BE11,BX11,CG11,DA11)</f>
        <v>207.98168751</v>
      </c>
      <c r="DG11" s="34">
        <f t="shared" ref="DG11:DG63" si="14">SUM(CP11,CO11,CH11,CD11,CA11,BT11,BL11,BC11,AU11,AM11,AF11)</f>
        <v>21821.985525470001</v>
      </c>
      <c r="DH11" s="34">
        <f t="shared" ref="DH11:DH63" si="15">SUM(DC11,DB11,CX11,CV11,CU11,CT11,CS11,CR11,CQ11,CN11,CM11,CL11,CK11,CJ11,CI11,CB11,BZ11,BY11,BW11,BV11,BU11,BS11,BR11,BP11,BO11,BN11,BM11,BK11,BJ11,BG11,BF11,BB11,BA11,AZ11,AW11,AV11,AT11,AR11,AO11,AJ11,AI11,AH11)</f>
        <v>4871.1131195999997</v>
      </c>
      <c r="DI11" s="34">
        <f t="shared" ref="DI11:DI63" si="16">SUM(DD11,CW11,CF11,CC11)</f>
        <v>25.546600839999996</v>
      </c>
      <c r="DJ11" s="34">
        <f t="shared" ref="DJ11:DJ63" si="17">SUM(CE11,BQ11,BI11,BH11,AY11,AS11,AN11,AL11,AK11,AG11,AE11,AD11)</f>
        <v>409.06785136000002</v>
      </c>
      <c r="DK11" s="34">
        <f t="shared" ref="DK11:DK63" si="18">SUM(CZ11,CY11,AX11)</f>
        <v>10.79674924</v>
      </c>
    </row>
    <row r="12" spans="1:116" x14ac:dyDescent="0.25">
      <c r="A12" s="2" t="s">
        <v>12</v>
      </c>
      <c r="B12" s="2">
        <v>2011</v>
      </c>
      <c r="C12" s="8">
        <v>2</v>
      </c>
      <c r="D12" s="12" t="s">
        <v>148</v>
      </c>
      <c r="E12" s="6" t="s">
        <v>140</v>
      </c>
      <c r="F12" s="1">
        <v>36.1</v>
      </c>
      <c r="G12" s="1">
        <v>35.71</v>
      </c>
      <c r="H12" s="1">
        <v>30.34</v>
      </c>
      <c r="I12" s="1">
        <v>17.87</v>
      </c>
      <c r="J12" s="1">
        <v>24.27</v>
      </c>
      <c r="K12" s="1">
        <v>34.097499999999997</v>
      </c>
      <c r="L12" s="1">
        <v>38.220625000000005</v>
      </c>
      <c r="M12" s="1">
        <v>18.947500000000002</v>
      </c>
      <c r="N12" s="1">
        <v>0.82599999999999996</v>
      </c>
      <c r="O12" s="1">
        <v>60.124375000000001</v>
      </c>
      <c r="P12" s="1">
        <v>27.527499999999996</v>
      </c>
      <c r="Q12" s="1">
        <v>25.498750000000001</v>
      </c>
      <c r="R12" s="3">
        <v>338.20375335120644</v>
      </c>
      <c r="S12" s="3">
        <v>639.34426229508199</v>
      </c>
      <c r="T12" s="3">
        <v>5169.1085315423206</v>
      </c>
      <c r="U12" s="3">
        <v>1903.1206581352835</v>
      </c>
      <c r="V12" s="3">
        <v>2048.1490740740737</v>
      </c>
      <c r="W12" s="3">
        <v>1217.8387993329629</v>
      </c>
      <c r="X12" s="9">
        <v>8.5</v>
      </c>
      <c r="Y12" s="9">
        <v>3.6275000000000004</v>
      </c>
      <c r="Z12" s="9">
        <v>0.72</v>
      </c>
      <c r="AA12" s="1">
        <f t="shared" si="12"/>
        <v>19097.631571959995</v>
      </c>
      <c r="AB12" s="1">
        <v>5.8499425399999998</v>
      </c>
      <c r="AC12" s="1">
        <v>12.6692538</v>
      </c>
      <c r="AD12" s="1">
        <v>242.81965199999999</v>
      </c>
      <c r="AE12" s="1">
        <v>77.286332999999999</v>
      </c>
      <c r="AF12" s="1">
        <v>38.298780499999999</v>
      </c>
      <c r="AG12" s="1">
        <v>0.60619283999999996</v>
      </c>
      <c r="AH12" s="1">
        <v>26.828428899999999</v>
      </c>
      <c r="AI12" s="1">
        <v>1.6265551199999999</v>
      </c>
      <c r="AJ12" s="1">
        <v>2946.21983</v>
      </c>
      <c r="AK12" s="1">
        <v>6.7386649099999998</v>
      </c>
      <c r="AL12" s="1">
        <v>0</v>
      </c>
      <c r="AM12" s="1">
        <v>70.386823500000006</v>
      </c>
      <c r="AN12" s="1">
        <v>68.786496499999998</v>
      </c>
      <c r="AO12" s="1">
        <v>0.51334774999999999</v>
      </c>
      <c r="AP12" s="1">
        <v>2.52631227</v>
      </c>
      <c r="AQ12" s="1">
        <v>2.0802967200000002</v>
      </c>
      <c r="AR12" s="1">
        <v>37.854954499999998</v>
      </c>
      <c r="AS12" s="1">
        <v>2.6512465299999999</v>
      </c>
      <c r="AT12" s="1">
        <v>50.726948100000001</v>
      </c>
      <c r="AU12" s="1">
        <v>3557.9920499999998</v>
      </c>
      <c r="AV12" s="1">
        <v>61.955289499999999</v>
      </c>
      <c r="AW12" s="1">
        <v>8.2514049000000007</v>
      </c>
      <c r="AX12" s="1">
        <v>2.9031698700000002</v>
      </c>
      <c r="AY12" s="1">
        <v>2.2037397599999999</v>
      </c>
      <c r="AZ12" s="1">
        <v>118.878942</v>
      </c>
      <c r="BA12" s="1">
        <v>37.914873399999998</v>
      </c>
      <c r="BB12" s="1">
        <v>52.202440799999998</v>
      </c>
      <c r="BC12" s="1">
        <v>10600.4532</v>
      </c>
      <c r="BD12" s="1">
        <v>9.0198908000000007</v>
      </c>
      <c r="BE12" s="1">
        <v>2.25761083</v>
      </c>
      <c r="BF12" s="1">
        <v>2.6227677100000002</v>
      </c>
      <c r="BG12" s="1">
        <v>5.74479732</v>
      </c>
      <c r="BH12" s="1">
        <v>14.8944469</v>
      </c>
      <c r="BI12" s="1">
        <v>18.724004900000001</v>
      </c>
      <c r="BJ12" s="1">
        <v>10.739516800000001</v>
      </c>
      <c r="BK12" s="1">
        <v>6.1241930199999999</v>
      </c>
      <c r="BL12" s="1">
        <v>4.3235008300000004</v>
      </c>
      <c r="BM12" s="1">
        <v>4.1413303199999998</v>
      </c>
      <c r="BN12" s="1">
        <v>0.60036522999999997</v>
      </c>
      <c r="BO12" s="1">
        <v>191.30022099999999</v>
      </c>
      <c r="BP12" s="1">
        <v>0</v>
      </c>
      <c r="BQ12" s="1">
        <v>5.3482290800000003</v>
      </c>
      <c r="BR12" s="1">
        <v>132.50438</v>
      </c>
      <c r="BS12" s="1">
        <v>125.584107</v>
      </c>
      <c r="BT12" s="1">
        <v>4.9225585699999996</v>
      </c>
      <c r="BU12" s="1">
        <v>52.939416600000001</v>
      </c>
      <c r="BV12" s="1">
        <v>16.296350400000001</v>
      </c>
      <c r="BW12" s="1">
        <v>1.3121255999999999</v>
      </c>
      <c r="BX12" s="1">
        <v>11.699775900000001</v>
      </c>
      <c r="BY12" s="1">
        <v>0.33341737999999999</v>
      </c>
      <c r="BZ12" s="1">
        <v>1.63007378</v>
      </c>
      <c r="CA12" s="1">
        <v>3.90551168</v>
      </c>
      <c r="CB12" s="1">
        <v>2.5620166200000001</v>
      </c>
      <c r="CC12" s="1">
        <v>19.867357899999998</v>
      </c>
      <c r="CD12" s="1">
        <v>37.829338</v>
      </c>
      <c r="CE12" s="1">
        <v>1.4320806800000001</v>
      </c>
      <c r="CF12" s="1">
        <v>3.1618916800000001</v>
      </c>
      <c r="CG12" s="1">
        <v>75.993679400000005</v>
      </c>
      <c r="CH12" s="1">
        <v>19.244060699999999</v>
      </c>
      <c r="CI12" s="1">
        <v>3.2891079799999998</v>
      </c>
      <c r="CJ12" s="1">
        <v>6.8073660399999998</v>
      </c>
      <c r="CK12" s="1">
        <v>21.486536999999998</v>
      </c>
      <c r="CL12" s="1">
        <v>16.377245599999998</v>
      </c>
      <c r="CM12" s="1">
        <v>1.21018822</v>
      </c>
      <c r="CN12" s="1">
        <v>11.0253874</v>
      </c>
      <c r="CO12" s="1">
        <v>4.2220037599999998</v>
      </c>
      <c r="CP12" s="1">
        <v>3.58157872</v>
      </c>
      <c r="CQ12" s="1">
        <v>0</v>
      </c>
      <c r="CR12" s="1">
        <v>50.967643600000002</v>
      </c>
      <c r="CS12" s="1">
        <v>6.0182233700000003</v>
      </c>
      <c r="CT12" s="1">
        <v>0.58913797000000001</v>
      </c>
      <c r="CU12" s="1">
        <v>1.1699319100000001</v>
      </c>
      <c r="CV12" s="1">
        <v>1.9291057599999999</v>
      </c>
      <c r="CW12" s="1">
        <v>0.59871991999999996</v>
      </c>
      <c r="CX12" s="1">
        <v>1.50697872</v>
      </c>
      <c r="CY12" s="1">
        <v>8.5436940400000001</v>
      </c>
      <c r="CZ12" s="1">
        <v>2.2651694199999999</v>
      </c>
      <c r="DA12" s="1">
        <v>86.348823100000004</v>
      </c>
      <c r="DB12" s="1">
        <v>23.865115400000001</v>
      </c>
      <c r="DC12" s="1">
        <v>11.8248634</v>
      </c>
      <c r="DD12" s="1">
        <v>9.7205642900000004</v>
      </c>
      <c r="DF12" s="34">
        <f t="shared" si="13"/>
        <v>208.44558536</v>
      </c>
      <c r="DG12" s="34">
        <f t="shared" si="14"/>
        <v>14345.15940626</v>
      </c>
      <c r="DH12" s="34">
        <f t="shared" si="15"/>
        <v>4055.47492612</v>
      </c>
      <c r="DI12" s="34">
        <f t="shared" si="16"/>
        <v>33.348533789999998</v>
      </c>
      <c r="DJ12" s="34">
        <f t="shared" si="17"/>
        <v>441.49108709999996</v>
      </c>
      <c r="DK12" s="34">
        <f t="shared" si="18"/>
        <v>13.712033330000001</v>
      </c>
    </row>
    <row r="13" spans="1:116" x14ac:dyDescent="0.25">
      <c r="A13" s="2" t="s">
        <v>13</v>
      </c>
      <c r="B13" s="2">
        <v>2011</v>
      </c>
      <c r="C13" s="8">
        <v>2</v>
      </c>
      <c r="D13" s="12" t="s">
        <v>148</v>
      </c>
      <c r="E13" s="6" t="s">
        <v>140</v>
      </c>
      <c r="F13" s="1">
        <v>22.49</v>
      </c>
      <c r="G13" s="1">
        <v>13</v>
      </c>
      <c r="H13" s="1">
        <v>27.58</v>
      </c>
      <c r="I13" s="1">
        <v>15.87</v>
      </c>
      <c r="J13" s="1">
        <v>28.61</v>
      </c>
      <c r="K13" s="1">
        <v>37.596874999999997</v>
      </c>
      <c r="L13" s="1">
        <v>40.952500000000001</v>
      </c>
      <c r="M13" s="1">
        <v>23.536874999999998</v>
      </c>
      <c r="N13" s="1">
        <v>0.50483750000000005</v>
      </c>
      <c r="O13" s="1">
        <v>63.420625000000001</v>
      </c>
      <c r="P13" s="1">
        <v>21.085000000000004</v>
      </c>
      <c r="Q13" s="1">
        <v>21.194375000000001</v>
      </c>
      <c r="R13" s="3">
        <v>145.57640750670242</v>
      </c>
      <c r="S13" s="3">
        <v>834.4262295081968</v>
      </c>
      <c r="T13" s="3">
        <v>5515.1639596610094</v>
      </c>
      <c r="U13" s="3">
        <v>1730.4789762340035</v>
      </c>
      <c r="V13" s="3">
        <v>1966.8814814814812</v>
      </c>
      <c r="W13" s="3">
        <v>1817.8035019455251</v>
      </c>
      <c r="X13" s="9">
        <v>10.125</v>
      </c>
      <c r="Y13" s="9">
        <v>3.4325000000000001</v>
      </c>
      <c r="Z13" s="9">
        <v>0.85249999999999992</v>
      </c>
      <c r="AA13" s="1">
        <f t="shared" si="12"/>
        <v>17849.453512510016</v>
      </c>
      <c r="AB13" s="1">
        <v>5.1391120600000004</v>
      </c>
      <c r="AC13" s="1">
        <v>10.5398499</v>
      </c>
      <c r="AD13" s="1">
        <v>194.50851499999999</v>
      </c>
      <c r="AE13" s="1">
        <v>71.358164400000007</v>
      </c>
      <c r="AF13" s="1">
        <v>2.27241771</v>
      </c>
      <c r="AG13" s="1">
        <v>0.44293135</v>
      </c>
      <c r="AH13" s="1">
        <v>7.1681269700000003</v>
      </c>
      <c r="AI13" s="1">
        <v>3.8372762699999998</v>
      </c>
      <c r="AJ13" s="1">
        <v>1829.32367</v>
      </c>
      <c r="AK13" s="1">
        <v>6.23872552</v>
      </c>
      <c r="AL13" s="1">
        <v>0</v>
      </c>
      <c r="AM13" s="1">
        <v>38.783030400000001</v>
      </c>
      <c r="AN13" s="1">
        <v>54.190485500000001</v>
      </c>
      <c r="AO13" s="1">
        <v>3.0470748599999999</v>
      </c>
      <c r="AP13" s="1">
        <v>4.6297850000000002E-2</v>
      </c>
      <c r="AQ13" s="1">
        <v>1.9177427</v>
      </c>
      <c r="AR13" s="1">
        <v>5.9237968700000003</v>
      </c>
      <c r="AS13" s="1">
        <v>0.57282991000000005</v>
      </c>
      <c r="AT13" s="1">
        <v>54.341672899999999</v>
      </c>
      <c r="AU13" s="1">
        <v>2189.8532100000002</v>
      </c>
      <c r="AV13" s="1">
        <v>88.980348599999999</v>
      </c>
      <c r="AW13" s="1">
        <v>2.7762451399999999</v>
      </c>
      <c r="AX13" s="1">
        <v>0.40370669999999997</v>
      </c>
      <c r="AY13" s="1">
        <v>0.55719463999999996</v>
      </c>
      <c r="AZ13" s="1">
        <v>11.6946639</v>
      </c>
      <c r="BA13" s="1">
        <v>24.7320381</v>
      </c>
      <c r="BB13" s="1">
        <v>57.683830800000003</v>
      </c>
      <c r="BC13" s="1">
        <v>12230.430700000001</v>
      </c>
      <c r="BD13" s="1">
        <v>126.080707</v>
      </c>
      <c r="BE13" s="1">
        <v>14.3553432</v>
      </c>
      <c r="BF13" s="1">
        <v>2.7021863499999998</v>
      </c>
      <c r="BG13" s="1">
        <v>5.1431000600000001</v>
      </c>
      <c r="BH13" s="1">
        <v>7.7323745600000002</v>
      </c>
      <c r="BI13" s="1">
        <v>1.1730526299999999</v>
      </c>
      <c r="BJ13" s="1">
        <v>6.3874802700000002</v>
      </c>
      <c r="BK13" s="1">
        <v>2.1183216599999999</v>
      </c>
      <c r="BL13" s="1">
        <v>3.18493227</v>
      </c>
      <c r="BM13" s="1">
        <v>4.7259650400000002</v>
      </c>
      <c r="BN13" s="1">
        <v>1.0774104799999999</v>
      </c>
      <c r="BO13" s="1">
        <v>211.458766</v>
      </c>
      <c r="BP13" s="1">
        <v>0</v>
      </c>
      <c r="BQ13" s="1">
        <v>4.0086130500000001</v>
      </c>
      <c r="BR13" s="1">
        <v>72.564843300000007</v>
      </c>
      <c r="BS13" s="1">
        <v>103.94668299999999</v>
      </c>
      <c r="BT13" s="1">
        <v>9.5598919900000006</v>
      </c>
      <c r="BU13" s="1">
        <v>67.347975099999999</v>
      </c>
      <c r="BV13" s="1">
        <v>54.681409299999999</v>
      </c>
      <c r="BW13" s="1">
        <v>9.548603E-2</v>
      </c>
      <c r="BX13" s="1">
        <v>1.90583093</v>
      </c>
      <c r="BY13" s="1">
        <v>2.8712629999999999E-2</v>
      </c>
      <c r="BZ13" s="1">
        <v>2.0705046199999999</v>
      </c>
      <c r="CA13" s="1">
        <v>2.1531164600000001</v>
      </c>
      <c r="CB13" s="1">
        <v>2.2149930000000002</v>
      </c>
      <c r="CC13" s="1">
        <v>17.844926000000001</v>
      </c>
      <c r="CD13" s="1">
        <v>17.399047299999999</v>
      </c>
      <c r="CE13" s="1">
        <v>1.0710492899999999</v>
      </c>
      <c r="CF13" s="1">
        <v>1.3244370400000001</v>
      </c>
      <c r="CG13" s="1">
        <v>28.586989299999999</v>
      </c>
      <c r="CH13" s="1">
        <v>12.586856300000001</v>
      </c>
      <c r="CI13" s="1">
        <v>4.5028509100000003</v>
      </c>
      <c r="CJ13" s="1">
        <v>8.8324525699999992</v>
      </c>
      <c r="CK13" s="1">
        <v>21.266683199999999</v>
      </c>
      <c r="CL13" s="1">
        <v>15.480911300000001</v>
      </c>
      <c r="CM13" s="1">
        <v>0.79865525000000004</v>
      </c>
      <c r="CN13" s="1">
        <v>19.377705299999999</v>
      </c>
      <c r="CO13" s="1">
        <v>10.946953000000001</v>
      </c>
      <c r="CP13" s="1">
        <v>2.7243673199999998</v>
      </c>
      <c r="CQ13" s="1">
        <v>0</v>
      </c>
      <c r="CR13" s="1">
        <v>33.500847999999998</v>
      </c>
      <c r="CS13" s="1">
        <v>1.21850897</v>
      </c>
      <c r="CT13" s="1">
        <v>1.1146261799999999</v>
      </c>
      <c r="CU13" s="1">
        <v>6.7235290699999997</v>
      </c>
      <c r="CV13" s="1">
        <v>4.6905740600000003</v>
      </c>
      <c r="CW13" s="1">
        <v>0.94106471000000003</v>
      </c>
      <c r="CX13" s="1">
        <v>0.42123807000000002</v>
      </c>
      <c r="CY13" s="1">
        <v>8.6792466600000004</v>
      </c>
      <c r="CZ13" s="1">
        <v>0.35687200000000002</v>
      </c>
      <c r="DA13" s="1">
        <v>9.8547290099999998</v>
      </c>
      <c r="DB13" s="1">
        <v>8.7357200000000006</v>
      </c>
      <c r="DC13" s="1">
        <v>1.45531761</v>
      </c>
      <c r="DD13" s="1">
        <v>5.5359971100000003</v>
      </c>
      <c r="DF13" s="34">
        <f t="shared" si="13"/>
        <v>198.42660194999999</v>
      </c>
      <c r="DG13" s="34">
        <f t="shared" si="14"/>
        <v>14519.894522750001</v>
      </c>
      <c r="DH13" s="34">
        <f t="shared" si="15"/>
        <v>2754.1922017399997</v>
      </c>
      <c r="DI13" s="34">
        <f t="shared" si="16"/>
        <v>25.646424860000003</v>
      </c>
      <c r="DJ13" s="34">
        <f t="shared" si="17"/>
        <v>341.85393584999997</v>
      </c>
      <c r="DK13" s="34">
        <f t="shared" si="18"/>
        <v>9.4398253600000004</v>
      </c>
    </row>
    <row r="14" spans="1:116" x14ac:dyDescent="0.25">
      <c r="A14" s="2" t="s">
        <v>14</v>
      </c>
      <c r="B14" s="2">
        <v>2011</v>
      </c>
      <c r="C14" s="8">
        <v>2</v>
      </c>
      <c r="D14" s="12" t="s">
        <v>148</v>
      </c>
      <c r="E14" s="6" t="s">
        <v>140</v>
      </c>
      <c r="F14" s="1">
        <v>28.2</v>
      </c>
      <c r="G14" s="1">
        <v>30.39</v>
      </c>
      <c r="H14" s="1">
        <v>24.57</v>
      </c>
      <c r="I14" s="1">
        <v>18.39</v>
      </c>
      <c r="J14" s="1">
        <v>28.27</v>
      </c>
      <c r="K14" s="1">
        <v>30.360624999999999</v>
      </c>
      <c r="L14" s="1">
        <v>37.211874999999999</v>
      </c>
      <c r="M14" s="1">
        <v>16.112499999999997</v>
      </c>
      <c r="N14" s="1">
        <v>0.65446249999999995</v>
      </c>
      <c r="O14" s="1">
        <v>54.659374999999997</v>
      </c>
      <c r="P14" s="1">
        <v>37.934375000000003</v>
      </c>
      <c r="Q14" s="1">
        <v>31.769375000000004</v>
      </c>
      <c r="R14" s="3">
        <v>245.91152815013405</v>
      </c>
      <c r="S14" s="3">
        <v>721.31147540983602</v>
      </c>
      <c r="T14" s="3">
        <v>4137.147708129316</v>
      </c>
      <c r="U14" s="3">
        <v>656.03839122486283</v>
      </c>
      <c r="V14" s="3">
        <v>746.83888888888873</v>
      </c>
      <c r="W14" s="3">
        <v>2734.270428015564</v>
      </c>
      <c r="X14" s="9">
        <v>7.8249999999999993</v>
      </c>
      <c r="Y14" s="9">
        <v>3.57</v>
      </c>
      <c r="Z14" s="9">
        <v>0.78499999999999992</v>
      </c>
      <c r="AA14" s="1">
        <f t="shared" si="12"/>
        <v>22308.917227380003</v>
      </c>
      <c r="AB14" s="1">
        <v>8.0491337299999994</v>
      </c>
      <c r="AC14" s="1">
        <v>13.937032500000001</v>
      </c>
      <c r="AD14" s="1">
        <v>202.66491400000001</v>
      </c>
      <c r="AE14" s="1">
        <v>73.780877200000006</v>
      </c>
      <c r="AF14" s="1">
        <v>11.806888799999999</v>
      </c>
      <c r="AG14" s="1">
        <v>0.32098605000000002</v>
      </c>
      <c r="AH14" s="1">
        <v>0.98532312</v>
      </c>
      <c r="AI14" s="1">
        <v>2.6221785999999998</v>
      </c>
      <c r="AJ14" s="1">
        <v>2093.93426</v>
      </c>
      <c r="AK14" s="1">
        <v>4.4362265699999996</v>
      </c>
      <c r="AL14" s="1">
        <v>0</v>
      </c>
      <c r="AM14" s="1">
        <v>69.946688499999993</v>
      </c>
      <c r="AN14" s="1">
        <v>70.055331800000005</v>
      </c>
      <c r="AO14" s="1">
        <v>8.1105919100000001</v>
      </c>
      <c r="AP14" s="1">
        <v>0</v>
      </c>
      <c r="AQ14" s="1">
        <v>3.1759071200000002</v>
      </c>
      <c r="AR14" s="1">
        <v>14.879633500000001</v>
      </c>
      <c r="AS14" s="1">
        <v>0.49235574999999998</v>
      </c>
      <c r="AT14" s="1">
        <v>55.419039400000003</v>
      </c>
      <c r="AU14" s="1">
        <v>2830.2805600000002</v>
      </c>
      <c r="AV14" s="1">
        <v>38.557066800000001</v>
      </c>
      <c r="AW14" s="1">
        <v>6.0010155200000002</v>
      </c>
      <c r="AX14" s="1">
        <v>1.3770788300000001</v>
      </c>
      <c r="AY14" s="1">
        <v>1.5079971000000001</v>
      </c>
      <c r="AZ14" s="1">
        <v>75.651662999999999</v>
      </c>
      <c r="BA14" s="1">
        <v>39.491984799999997</v>
      </c>
      <c r="BB14" s="1">
        <v>87.286210699999998</v>
      </c>
      <c r="BC14" s="1">
        <v>15085.775100000001</v>
      </c>
      <c r="BD14" s="1">
        <v>61.447468800000003</v>
      </c>
      <c r="BE14" s="1">
        <v>10.711865299999999</v>
      </c>
      <c r="BF14" s="1">
        <v>24.3389925</v>
      </c>
      <c r="BG14" s="1">
        <v>44.814123899999998</v>
      </c>
      <c r="BH14" s="1">
        <v>18.590057699999999</v>
      </c>
      <c r="BI14" s="1">
        <v>2.3494921400000002</v>
      </c>
      <c r="BJ14" s="1">
        <v>2.4645440000000001</v>
      </c>
      <c r="BK14" s="1">
        <v>3.2119803099999999</v>
      </c>
      <c r="BL14" s="1">
        <v>5.1509986000000003</v>
      </c>
      <c r="BM14" s="1">
        <v>4.3560210699999997</v>
      </c>
      <c r="BN14" s="1">
        <v>21.682674299999999</v>
      </c>
      <c r="BO14" s="1">
        <v>230.46166500000001</v>
      </c>
      <c r="BP14" s="1">
        <v>0</v>
      </c>
      <c r="BQ14" s="1">
        <v>4.6569533999999999</v>
      </c>
      <c r="BR14" s="1">
        <v>13.605500599999999</v>
      </c>
      <c r="BS14" s="1">
        <v>5.7257274200000001</v>
      </c>
      <c r="BT14" s="1">
        <v>6.4546583999999996</v>
      </c>
      <c r="BU14" s="1">
        <v>46.214204899999999</v>
      </c>
      <c r="BV14" s="1">
        <v>17.638722300000001</v>
      </c>
      <c r="BW14" s="1">
        <v>0.14410642000000001</v>
      </c>
      <c r="BX14" s="1">
        <v>12.2109498</v>
      </c>
      <c r="BY14" s="1">
        <v>0</v>
      </c>
      <c r="BZ14" s="1">
        <v>0.39832536000000002</v>
      </c>
      <c r="CA14" s="1">
        <v>3.6368140499999999</v>
      </c>
      <c r="CB14" s="1">
        <v>1.60024871</v>
      </c>
      <c r="CC14" s="1">
        <v>26.967458300000001</v>
      </c>
      <c r="CD14" s="1">
        <v>9.60346251</v>
      </c>
      <c r="CE14" s="1">
        <v>0.40593592000000001</v>
      </c>
      <c r="CF14" s="1">
        <v>3.5758116100000001</v>
      </c>
      <c r="CG14" s="1">
        <v>306.04426100000001</v>
      </c>
      <c r="CH14" s="1">
        <v>40.0140162</v>
      </c>
      <c r="CI14" s="1">
        <v>3.4144607599999999</v>
      </c>
      <c r="CJ14" s="1">
        <v>11.7922823</v>
      </c>
      <c r="CK14" s="1">
        <v>8.2496745800000006</v>
      </c>
      <c r="CL14" s="1">
        <v>4.2688820300000003</v>
      </c>
      <c r="CM14" s="1">
        <v>0.23177706000000001</v>
      </c>
      <c r="CN14" s="1">
        <v>5.4639522100000004</v>
      </c>
      <c r="CO14" s="1">
        <v>52.260092</v>
      </c>
      <c r="CP14" s="1">
        <v>2.7100554799999999</v>
      </c>
      <c r="CQ14" s="1">
        <v>0</v>
      </c>
      <c r="CR14" s="1">
        <v>6.1041995900000003</v>
      </c>
      <c r="CS14" s="1">
        <v>0</v>
      </c>
      <c r="CT14" s="1">
        <v>0.54361769000000004</v>
      </c>
      <c r="CU14" s="1">
        <v>0.34482286000000001</v>
      </c>
      <c r="CV14" s="1">
        <v>0.64787731000000004</v>
      </c>
      <c r="CW14" s="1">
        <v>115.369587</v>
      </c>
      <c r="CX14" s="1">
        <v>0.68037009000000004</v>
      </c>
      <c r="CY14" s="1">
        <v>9.8802747800000006</v>
      </c>
      <c r="CZ14" s="1">
        <v>2.43329415</v>
      </c>
      <c r="DA14" s="1">
        <v>308.016503</v>
      </c>
      <c r="DB14" s="1">
        <v>20.5904791</v>
      </c>
      <c r="DC14" s="1">
        <v>19.159064399999998</v>
      </c>
      <c r="DD14" s="1">
        <v>7.7328751699999998</v>
      </c>
      <c r="DF14" s="34">
        <f t="shared" si="13"/>
        <v>723.59312124999997</v>
      </c>
      <c r="DG14" s="34">
        <f t="shared" si="14"/>
        <v>18117.639334540003</v>
      </c>
      <c r="DH14" s="34">
        <f t="shared" si="15"/>
        <v>2921.0872641199999</v>
      </c>
      <c r="DI14" s="34">
        <f t="shared" si="16"/>
        <v>153.64573207999999</v>
      </c>
      <c r="DJ14" s="34">
        <f t="shared" si="17"/>
        <v>379.26112763000003</v>
      </c>
      <c r="DK14" s="34">
        <f t="shared" si="18"/>
        <v>13.690647760000001</v>
      </c>
    </row>
    <row r="15" spans="1:116" x14ac:dyDescent="0.25">
      <c r="A15" s="2" t="s">
        <v>182</v>
      </c>
      <c r="B15" s="2">
        <v>2011</v>
      </c>
      <c r="C15" s="8">
        <v>3</v>
      </c>
      <c r="D15" s="12" t="s">
        <v>151</v>
      </c>
      <c r="E15" s="6" t="s">
        <v>140</v>
      </c>
      <c r="F15" s="1">
        <v>31.85</v>
      </c>
      <c r="G15" s="1">
        <v>24.61</v>
      </c>
      <c r="H15" s="1">
        <v>31.01</v>
      </c>
      <c r="I15" s="1">
        <v>17.27</v>
      </c>
      <c r="J15" s="1">
        <v>33.479999999999997</v>
      </c>
      <c r="K15" s="1">
        <v>32.165624999999999</v>
      </c>
      <c r="L15" s="1">
        <v>35.473125000000003</v>
      </c>
      <c r="M15" s="1">
        <v>17.690625000000001</v>
      </c>
      <c r="N15" s="1">
        <v>0.44978750000000006</v>
      </c>
      <c r="O15" s="1">
        <v>55.976250000000007</v>
      </c>
      <c r="P15" s="1">
        <v>30.042499999999997</v>
      </c>
      <c r="Q15" s="1">
        <v>26.237500000000001</v>
      </c>
      <c r="R15" s="3">
        <v>158.24396782841822</v>
      </c>
      <c r="S15" s="3">
        <v>955.7377049180327</v>
      </c>
      <c r="T15" s="3">
        <v>6167.4083698028753</v>
      </c>
      <c r="U15" s="3">
        <v>1781.2559414990858</v>
      </c>
      <c r="V15" s="3">
        <v>2040.948148148148</v>
      </c>
      <c r="W15" s="3">
        <v>2345.2042801556418</v>
      </c>
      <c r="X15" s="9">
        <v>8.9499999999999993</v>
      </c>
      <c r="Y15" s="9">
        <v>3.5249999999999995</v>
      </c>
      <c r="Z15" s="9">
        <v>0.83</v>
      </c>
      <c r="AA15" s="1">
        <f t="shared" si="12"/>
        <v>24751.159742889991</v>
      </c>
      <c r="AB15" s="1">
        <v>4.4011083800000002</v>
      </c>
      <c r="AC15" s="1">
        <v>15.2935552</v>
      </c>
      <c r="AD15" s="1">
        <v>140.460759</v>
      </c>
      <c r="AE15" s="1">
        <v>32.320212300000001</v>
      </c>
      <c r="AF15" s="1">
        <v>1.3990371100000001</v>
      </c>
      <c r="AG15" s="1">
        <v>0.41984191999999998</v>
      </c>
      <c r="AH15" s="1">
        <v>3.2498321300000002</v>
      </c>
      <c r="AI15" s="1">
        <v>1.13507018</v>
      </c>
      <c r="AJ15" s="1">
        <v>7359.5665200000003</v>
      </c>
      <c r="AK15" s="1">
        <v>81.407807099999999</v>
      </c>
      <c r="AL15" s="1">
        <v>0</v>
      </c>
      <c r="AM15" s="1">
        <v>78.602258000000006</v>
      </c>
      <c r="AN15" s="1">
        <v>65.211522700000003</v>
      </c>
      <c r="AO15" s="1">
        <v>5.9637119099999998</v>
      </c>
      <c r="AP15" s="1">
        <v>0</v>
      </c>
      <c r="AQ15" s="1">
        <v>1.83908798</v>
      </c>
      <c r="AR15" s="1">
        <v>278.05537800000002</v>
      </c>
      <c r="AS15" s="1">
        <v>2.0767623899999998</v>
      </c>
      <c r="AT15" s="1">
        <v>72.338668499999997</v>
      </c>
      <c r="AU15" s="1">
        <v>2235.4612299999999</v>
      </c>
      <c r="AV15" s="1">
        <v>223.78685200000001</v>
      </c>
      <c r="AW15" s="1">
        <v>8.8083138200000004</v>
      </c>
      <c r="AX15" s="1">
        <v>19.826590599999999</v>
      </c>
      <c r="AY15" s="1">
        <v>16.031884300000002</v>
      </c>
      <c r="AZ15" s="1">
        <v>206.43309600000001</v>
      </c>
      <c r="BA15" s="1">
        <v>48.141511100000002</v>
      </c>
      <c r="BB15" s="1">
        <v>86.629729600000005</v>
      </c>
      <c r="BC15" s="1">
        <v>12931.960999999999</v>
      </c>
      <c r="BD15" s="1">
        <v>2.1776492099999998</v>
      </c>
      <c r="BE15" s="1">
        <v>1.4362707699999999</v>
      </c>
      <c r="BF15" s="1">
        <v>43.478872600000003</v>
      </c>
      <c r="BG15" s="1">
        <v>5.9608307099999998</v>
      </c>
      <c r="BH15" s="1">
        <v>19.818221900000001</v>
      </c>
      <c r="BI15" s="1">
        <v>3.2752188200000001</v>
      </c>
      <c r="BJ15" s="1">
        <v>2.0732528700000001</v>
      </c>
      <c r="BK15" s="1">
        <v>0</v>
      </c>
      <c r="BL15" s="1">
        <v>4.3346877299999997</v>
      </c>
      <c r="BM15" s="1">
        <v>4.0970999499999996</v>
      </c>
      <c r="BN15" s="1">
        <v>0</v>
      </c>
      <c r="BO15" s="1">
        <v>182.53230600000001</v>
      </c>
      <c r="BP15" s="1">
        <v>0.64477269000000004</v>
      </c>
      <c r="BQ15" s="1">
        <v>2.16412527</v>
      </c>
      <c r="BR15" s="1">
        <v>184.68275</v>
      </c>
      <c r="BS15" s="1">
        <v>21.922802099999998</v>
      </c>
      <c r="BT15" s="1">
        <v>4.2604714100000001</v>
      </c>
      <c r="BU15" s="1">
        <v>57.679672600000004</v>
      </c>
      <c r="BV15" s="1">
        <v>5.2607689100000004</v>
      </c>
      <c r="BW15" s="1">
        <v>1.5986569100000001</v>
      </c>
      <c r="BX15" s="1">
        <v>4.2601045600000003</v>
      </c>
      <c r="BY15" s="1">
        <v>2.0302814100000002</v>
      </c>
      <c r="BZ15" s="1">
        <v>20.355975099999998</v>
      </c>
      <c r="CA15" s="1">
        <v>1.9145076700000001</v>
      </c>
      <c r="CB15" s="1">
        <v>11.1500868</v>
      </c>
      <c r="CC15" s="1">
        <v>16.900877900000001</v>
      </c>
      <c r="CD15" s="1">
        <v>32.785260100000002</v>
      </c>
      <c r="CE15" s="1">
        <v>2.1774881599999998</v>
      </c>
      <c r="CF15" s="1">
        <v>1.7985037500000001</v>
      </c>
      <c r="CG15" s="1">
        <v>31.6478556</v>
      </c>
      <c r="CH15" s="1">
        <v>11.724565699999999</v>
      </c>
      <c r="CI15" s="1">
        <v>4.4182253300000003</v>
      </c>
      <c r="CJ15" s="1">
        <v>12.9401286</v>
      </c>
      <c r="CK15" s="1">
        <v>12.8030984</v>
      </c>
      <c r="CL15" s="1">
        <v>7.1208264999999997</v>
      </c>
      <c r="CM15" s="1">
        <v>0.39200718000000001</v>
      </c>
      <c r="CN15" s="1">
        <v>10.3501979</v>
      </c>
      <c r="CO15" s="1">
        <v>8.1168651799999996</v>
      </c>
      <c r="CP15" s="1">
        <v>4.2309237</v>
      </c>
      <c r="CQ15" s="1">
        <v>0</v>
      </c>
      <c r="CR15" s="1">
        <v>34.709532099999997</v>
      </c>
      <c r="CS15" s="1">
        <v>0</v>
      </c>
      <c r="CT15" s="1">
        <v>2.0043018300000002</v>
      </c>
      <c r="CU15" s="1">
        <v>24.848181</v>
      </c>
      <c r="CV15" s="1">
        <v>6.0116870000000003E-2</v>
      </c>
      <c r="CW15" s="1">
        <v>0</v>
      </c>
      <c r="CX15" s="1">
        <v>1.35682218</v>
      </c>
      <c r="CY15" s="1">
        <v>11.4097008</v>
      </c>
      <c r="CZ15" s="1">
        <v>0.82423798000000004</v>
      </c>
      <c r="DA15" s="1">
        <v>5.1237019100000003</v>
      </c>
      <c r="DB15" s="1">
        <v>2.2030981399999998</v>
      </c>
      <c r="DC15" s="1">
        <v>0.84975813</v>
      </c>
      <c r="DD15" s="1">
        <v>2.43274174</v>
      </c>
      <c r="DF15" s="34">
        <f t="shared" si="13"/>
        <v>66.17933361</v>
      </c>
      <c r="DG15" s="34">
        <f t="shared" si="14"/>
        <v>15314.7908066</v>
      </c>
      <c r="DH15" s="34">
        <f t="shared" si="15"/>
        <v>8951.6331060500015</v>
      </c>
      <c r="DI15" s="34">
        <f t="shared" si="16"/>
        <v>21.13212339</v>
      </c>
      <c r="DJ15" s="34">
        <f t="shared" si="17"/>
        <v>365.36384385999997</v>
      </c>
      <c r="DK15" s="34">
        <f t="shared" si="18"/>
        <v>32.060529379999998</v>
      </c>
    </row>
    <row r="16" spans="1:116" x14ac:dyDescent="0.25">
      <c r="A16" s="2" t="s">
        <v>11</v>
      </c>
      <c r="B16" s="2">
        <v>2011</v>
      </c>
      <c r="C16" s="8">
        <v>3</v>
      </c>
      <c r="D16" s="12" t="s">
        <v>151</v>
      </c>
      <c r="E16" s="6" t="s">
        <v>140</v>
      </c>
      <c r="F16" s="1">
        <v>27.76</v>
      </c>
      <c r="G16" s="1">
        <v>27.73</v>
      </c>
      <c r="H16" s="1">
        <v>24.76</v>
      </c>
      <c r="I16" s="1">
        <v>19.07</v>
      </c>
      <c r="J16" s="1">
        <v>29.5</v>
      </c>
      <c r="K16" s="1">
        <v>30.904375000000002</v>
      </c>
      <c r="L16" s="1">
        <v>34.66375</v>
      </c>
      <c r="M16" s="1">
        <v>15.916249999999998</v>
      </c>
      <c r="N16" s="1">
        <v>0.63796249999999988</v>
      </c>
      <c r="O16" s="1">
        <v>55.548124999999999</v>
      </c>
      <c r="P16" s="1">
        <v>35.603749999999998</v>
      </c>
      <c r="Q16" s="1">
        <v>30.418749999999996</v>
      </c>
      <c r="R16" s="3">
        <v>270.84450402144773</v>
      </c>
      <c r="S16" s="3">
        <v>832.78688524590166</v>
      </c>
      <c r="T16" s="3">
        <v>5057.8821970143053</v>
      </c>
      <c r="U16" s="3">
        <v>1344.5740402193785</v>
      </c>
      <c r="V16" s="3">
        <v>1497.7925925925924</v>
      </c>
      <c r="W16" s="3">
        <v>2215.5155642023346</v>
      </c>
      <c r="X16" s="9">
        <v>8.4499999999999993</v>
      </c>
      <c r="Y16" s="9">
        <v>3.5449999999999999</v>
      </c>
      <c r="Z16" s="9">
        <v>0.85</v>
      </c>
      <c r="AA16" s="1">
        <f t="shared" si="12"/>
        <v>24867.976842750002</v>
      </c>
      <c r="AB16" s="1">
        <v>8.0467756300000008</v>
      </c>
      <c r="AC16" s="1">
        <v>19.414577999999999</v>
      </c>
      <c r="AD16" s="1">
        <v>168.15130400000001</v>
      </c>
      <c r="AE16" s="1">
        <v>64.903654900000006</v>
      </c>
      <c r="AF16" s="1">
        <v>5.5062823200000004</v>
      </c>
      <c r="AG16" s="1">
        <v>0.83799825999999999</v>
      </c>
      <c r="AH16" s="1">
        <v>6.2398750999999999</v>
      </c>
      <c r="AI16" s="1">
        <v>4.0797576900000001</v>
      </c>
      <c r="AJ16" s="1">
        <v>3092.4737100000002</v>
      </c>
      <c r="AK16" s="1">
        <v>6.7510786500000002</v>
      </c>
      <c r="AL16" s="1">
        <v>0</v>
      </c>
      <c r="AM16" s="1">
        <v>84.451028699999995</v>
      </c>
      <c r="AN16" s="1">
        <v>83.488643100000004</v>
      </c>
      <c r="AO16" s="1">
        <v>4.5197436800000004</v>
      </c>
      <c r="AP16" s="1">
        <v>8.1712019999999996E-2</v>
      </c>
      <c r="AQ16" s="1">
        <v>3.82042875</v>
      </c>
      <c r="AR16" s="1">
        <v>40.174522199999998</v>
      </c>
      <c r="AS16" s="1">
        <v>1.36333653</v>
      </c>
      <c r="AT16" s="1">
        <v>74.727555699999996</v>
      </c>
      <c r="AU16" s="1">
        <v>3096.1107000000002</v>
      </c>
      <c r="AV16" s="1">
        <v>151.163174</v>
      </c>
      <c r="AW16" s="1">
        <v>3.5006600699999999</v>
      </c>
      <c r="AX16" s="1">
        <v>2.7890316199999998</v>
      </c>
      <c r="AY16" s="1">
        <v>2.2853927999999999</v>
      </c>
      <c r="AZ16" s="1">
        <v>39.341032800000001</v>
      </c>
      <c r="BA16" s="1">
        <v>42.561771399999998</v>
      </c>
      <c r="BB16" s="1">
        <v>86.597930899999994</v>
      </c>
      <c r="BC16" s="1">
        <v>16752.163400000001</v>
      </c>
      <c r="BD16" s="1">
        <v>49.499672199999999</v>
      </c>
      <c r="BE16" s="1">
        <v>7.8371472799999999</v>
      </c>
      <c r="BF16" s="1">
        <v>9.4524883400000004</v>
      </c>
      <c r="BG16" s="1">
        <v>28.729136100000002</v>
      </c>
      <c r="BH16" s="1">
        <v>12.7837944</v>
      </c>
      <c r="BI16" s="1">
        <v>8.0280704800000002</v>
      </c>
      <c r="BJ16" s="1">
        <v>5.2155087599999996</v>
      </c>
      <c r="BK16" s="1">
        <v>2.5868852499999999</v>
      </c>
      <c r="BL16" s="1">
        <v>6.7007054899999998</v>
      </c>
      <c r="BM16" s="1">
        <v>8.1564131300000007</v>
      </c>
      <c r="BN16" s="1">
        <v>7.8547499500000004</v>
      </c>
      <c r="BO16" s="1">
        <v>177.25791100000001</v>
      </c>
      <c r="BP16" s="1">
        <v>1.1653820699999999</v>
      </c>
      <c r="BQ16" s="1">
        <v>4.8223691999999998</v>
      </c>
      <c r="BR16" s="1">
        <v>82.904204300000004</v>
      </c>
      <c r="BS16" s="1">
        <v>34.946373899999998</v>
      </c>
      <c r="BT16" s="1">
        <v>11.5382269</v>
      </c>
      <c r="BU16" s="1">
        <v>76.653114500000001</v>
      </c>
      <c r="BV16" s="1">
        <v>17.418396600000001</v>
      </c>
      <c r="BW16" s="1">
        <v>0.14794463999999999</v>
      </c>
      <c r="BX16" s="1">
        <v>3.1377655899999999</v>
      </c>
      <c r="BY16" s="1">
        <v>0.45337375000000002</v>
      </c>
      <c r="BZ16" s="1">
        <v>2.81581861</v>
      </c>
      <c r="CA16" s="1">
        <v>4.4658220599999998</v>
      </c>
      <c r="CB16" s="1">
        <v>2.6720157599999999</v>
      </c>
      <c r="CC16" s="1">
        <v>23.647113300000001</v>
      </c>
      <c r="CD16" s="1">
        <v>23.7195462</v>
      </c>
      <c r="CE16" s="1">
        <v>2.3014454500000001</v>
      </c>
      <c r="CF16" s="1">
        <v>1.1277585699999999</v>
      </c>
      <c r="CG16" s="1">
        <v>79.983964499999999</v>
      </c>
      <c r="CH16" s="1">
        <v>20.7492394</v>
      </c>
      <c r="CI16" s="1">
        <v>3.96152171</v>
      </c>
      <c r="CJ16" s="1">
        <v>15.6945725</v>
      </c>
      <c r="CK16" s="1">
        <v>12.789197100000001</v>
      </c>
      <c r="CL16" s="1">
        <v>3.9906685099999999</v>
      </c>
      <c r="CM16" s="1">
        <v>0.62218514000000003</v>
      </c>
      <c r="CN16" s="1">
        <v>34.070352100000001</v>
      </c>
      <c r="CO16" s="1">
        <v>9.1974215800000003</v>
      </c>
      <c r="CP16" s="1">
        <v>6.9286235600000001</v>
      </c>
      <c r="CQ16" s="1">
        <v>0</v>
      </c>
      <c r="CR16" s="1">
        <v>60.2169156</v>
      </c>
      <c r="CS16" s="1">
        <v>0</v>
      </c>
      <c r="CT16" s="1">
        <v>11.730399200000001</v>
      </c>
      <c r="CU16" s="1">
        <v>16.292058900000001</v>
      </c>
      <c r="CV16" s="1">
        <v>2.8008388599999998</v>
      </c>
      <c r="CW16" s="1">
        <v>1.5671503899999999</v>
      </c>
      <c r="CX16" s="1">
        <v>1.14191233</v>
      </c>
      <c r="CY16" s="1">
        <v>10.851803500000001</v>
      </c>
      <c r="CZ16" s="1">
        <v>2.2086939399999999</v>
      </c>
      <c r="DA16" s="1">
        <v>78.865479800000003</v>
      </c>
      <c r="DB16" s="1">
        <v>16.292744299999999</v>
      </c>
      <c r="DC16" s="1">
        <v>4.9407540299999999</v>
      </c>
      <c r="DD16" s="1">
        <v>9.4961131999999999</v>
      </c>
      <c r="DF16" s="34">
        <f t="shared" si="13"/>
        <v>250.68752376999998</v>
      </c>
      <c r="DG16" s="34">
        <f t="shared" si="14"/>
        <v>20021.530996210004</v>
      </c>
      <c r="DH16" s="34">
        <f t="shared" si="15"/>
        <v>4188.3535704800006</v>
      </c>
      <c r="DI16" s="34">
        <f t="shared" si="16"/>
        <v>35.838135460000004</v>
      </c>
      <c r="DJ16" s="34">
        <f t="shared" si="17"/>
        <v>355.71708777000003</v>
      </c>
      <c r="DK16" s="34">
        <f t="shared" si="18"/>
        <v>15.84952906</v>
      </c>
    </row>
    <row r="17" spans="1:115" x14ac:dyDescent="0.25">
      <c r="A17" s="2" t="s">
        <v>15</v>
      </c>
      <c r="B17" s="2">
        <v>2011</v>
      </c>
      <c r="C17" s="8">
        <v>3</v>
      </c>
      <c r="D17" s="12" t="s">
        <v>151</v>
      </c>
      <c r="E17" s="6" t="s">
        <v>140</v>
      </c>
      <c r="F17" s="1">
        <v>31.08</v>
      </c>
      <c r="G17" s="1">
        <v>26.73</v>
      </c>
      <c r="H17" s="1">
        <v>29.35</v>
      </c>
      <c r="I17" s="1">
        <v>15.71</v>
      </c>
      <c r="J17" s="1">
        <v>32.200000000000003</v>
      </c>
      <c r="K17" s="1">
        <v>36.399375000000006</v>
      </c>
      <c r="L17" s="1">
        <v>40.495000000000005</v>
      </c>
      <c r="M17" s="1">
        <v>21.033749999999998</v>
      </c>
      <c r="N17" s="1">
        <v>0.52332500000000004</v>
      </c>
      <c r="O17" s="1">
        <v>65.476249999999993</v>
      </c>
      <c r="P17" s="1">
        <v>24.064375000000002</v>
      </c>
      <c r="Q17" s="1">
        <v>22.603749999999994</v>
      </c>
      <c r="R17" s="3">
        <v>190.01340482573724</v>
      </c>
      <c r="S17" s="3">
        <v>713.11475409836066</v>
      </c>
      <c r="T17" s="3">
        <v>6470.0020336726448</v>
      </c>
      <c r="U17" s="3">
        <v>2351.9890310786104</v>
      </c>
      <c r="V17" s="3">
        <v>2434.9416666666666</v>
      </c>
      <c r="W17" s="3">
        <v>1683.0713359273673</v>
      </c>
      <c r="X17" s="9">
        <v>8.9749999999999996</v>
      </c>
      <c r="Y17" s="9">
        <v>3.7674999999999996</v>
      </c>
      <c r="Z17" s="9">
        <v>0.67</v>
      </c>
      <c r="AA17" s="1">
        <f t="shared" si="12"/>
        <v>21335.496309099999</v>
      </c>
      <c r="AB17" s="1">
        <v>5.32158116</v>
      </c>
      <c r="AC17" s="1">
        <v>19.042097299999998</v>
      </c>
      <c r="AD17" s="1">
        <v>229.190189</v>
      </c>
      <c r="AE17" s="1">
        <v>55.660426200000003</v>
      </c>
      <c r="AF17" s="1">
        <v>1.1038579799999999</v>
      </c>
      <c r="AG17" s="1">
        <v>0.36485142999999998</v>
      </c>
      <c r="AH17" s="1">
        <v>1.5922907799999999</v>
      </c>
      <c r="AI17" s="1">
        <v>0.98683567999999999</v>
      </c>
      <c r="AJ17" s="1">
        <v>2821.3886400000001</v>
      </c>
      <c r="AK17" s="1">
        <v>19.9410144</v>
      </c>
      <c r="AL17" s="1">
        <v>0</v>
      </c>
      <c r="AM17" s="1">
        <v>83.437826799999996</v>
      </c>
      <c r="AN17" s="1">
        <v>76.636597600000002</v>
      </c>
      <c r="AO17" s="1">
        <v>3.5492551400000001</v>
      </c>
      <c r="AP17" s="1">
        <v>0</v>
      </c>
      <c r="AQ17" s="1">
        <v>0</v>
      </c>
      <c r="AR17" s="1">
        <v>38.915161699999999</v>
      </c>
      <c r="AS17" s="1">
        <v>1.69444309</v>
      </c>
      <c r="AT17" s="1">
        <v>65.950276700000003</v>
      </c>
      <c r="AU17" s="1">
        <v>3242.1484300000002</v>
      </c>
      <c r="AV17" s="1">
        <v>41.218109900000002</v>
      </c>
      <c r="AW17" s="1">
        <v>8.6605673500000009</v>
      </c>
      <c r="AX17" s="1">
        <v>2.03391784</v>
      </c>
      <c r="AY17" s="1">
        <v>10.5135196</v>
      </c>
      <c r="AZ17" s="1">
        <v>35.4838855</v>
      </c>
      <c r="BA17" s="1">
        <v>37.921794599999998</v>
      </c>
      <c r="BB17" s="1">
        <v>101.227636</v>
      </c>
      <c r="BC17" s="1">
        <v>11893.2773</v>
      </c>
      <c r="BD17" s="1">
        <v>0.92943096000000003</v>
      </c>
      <c r="BE17" s="1">
        <v>9.6446446300000002</v>
      </c>
      <c r="BF17" s="1">
        <v>6.9786820799999996</v>
      </c>
      <c r="BG17" s="1">
        <v>4.4018309899999997</v>
      </c>
      <c r="BH17" s="1">
        <v>130.12167299999999</v>
      </c>
      <c r="BI17" s="1">
        <v>0</v>
      </c>
      <c r="BJ17" s="1">
        <v>3.4461192500000002</v>
      </c>
      <c r="BK17" s="1">
        <v>1.75592956</v>
      </c>
      <c r="BL17" s="1">
        <v>4.9507001900000001</v>
      </c>
      <c r="BM17" s="1">
        <v>4.9232388699999996</v>
      </c>
      <c r="BN17" s="1">
        <v>0</v>
      </c>
      <c r="BO17" s="1">
        <v>579.40596800000003</v>
      </c>
      <c r="BP17" s="1">
        <v>0.28346254999999998</v>
      </c>
      <c r="BQ17" s="1">
        <v>6.8713102700000004</v>
      </c>
      <c r="BR17" s="1">
        <v>46.299223300000001</v>
      </c>
      <c r="BS17" s="1">
        <v>80.125266800000006</v>
      </c>
      <c r="BT17" s="1">
        <v>9.32171591</v>
      </c>
      <c r="BU17" s="1">
        <v>72.088964200000007</v>
      </c>
      <c r="BV17" s="1">
        <v>5.5990999700000001</v>
      </c>
      <c r="BW17" s="1">
        <v>1.1472155799999999</v>
      </c>
      <c r="BX17" s="1">
        <v>10.2545436</v>
      </c>
      <c r="BY17" s="1">
        <v>2.5977535399999998</v>
      </c>
      <c r="BZ17" s="1">
        <v>1.9941231500000001</v>
      </c>
      <c r="CA17" s="1">
        <v>4.7811838399999997</v>
      </c>
      <c r="CB17" s="1">
        <v>2.7426190099999999</v>
      </c>
      <c r="CC17" s="1">
        <v>28.959083700000001</v>
      </c>
      <c r="CD17" s="1">
        <v>26.3766854</v>
      </c>
      <c r="CE17" s="1">
        <v>9.7660677800000002</v>
      </c>
      <c r="CF17" s="1">
        <v>4.4220744600000002</v>
      </c>
      <c r="CG17" s="1">
        <v>161.57408699999999</v>
      </c>
      <c r="CH17" s="1">
        <v>32.6933814</v>
      </c>
      <c r="CI17" s="1">
        <v>3.44447562</v>
      </c>
      <c r="CJ17" s="1">
        <v>25.453897699999999</v>
      </c>
      <c r="CK17" s="1">
        <v>17.143636000000001</v>
      </c>
      <c r="CL17" s="1">
        <v>3.6035445899999998</v>
      </c>
      <c r="CM17" s="1">
        <v>1.2634830500000001</v>
      </c>
      <c r="CN17" s="1">
        <v>28.472003600000001</v>
      </c>
      <c r="CO17" s="1">
        <v>10.968556299999999</v>
      </c>
      <c r="CP17" s="1">
        <v>3.4184410299999999</v>
      </c>
      <c r="CQ17" s="1">
        <v>0</v>
      </c>
      <c r="CR17" s="1">
        <v>59.744198900000001</v>
      </c>
      <c r="CS17" s="1">
        <v>3.9874048700000002</v>
      </c>
      <c r="CT17" s="1">
        <v>3.58373118</v>
      </c>
      <c r="CU17" s="1">
        <v>15.073798200000001</v>
      </c>
      <c r="CV17" s="1">
        <v>4.2919524100000004</v>
      </c>
      <c r="CW17" s="1">
        <v>313.79265400000003</v>
      </c>
      <c r="CX17" s="1">
        <v>1.3339084800000001</v>
      </c>
      <c r="CY17" s="1">
        <v>12.770953199999999</v>
      </c>
      <c r="CZ17" s="1">
        <v>5.4929756300000001</v>
      </c>
      <c r="DA17" s="1">
        <v>667.62156900000002</v>
      </c>
      <c r="DB17" s="1">
        <v>65.870446400000006</v>
      </c>
      <c r="DC17" s="1">
        <v>24.7044298</v>
      </c>
      <c r="DD17" s="1">
        <v>11.7436644</v>
      </c>
      <c r="DF17" s="34">
        <f t="shared" si="13"/>
        <v>874.38795364999999</v>
      </c>
      <c r="DG17" s="34">
        <f t="shared" si="14"/>
        <v>15312.478078849999</v>
      </c>
      <c r="DH17" s="34">
        <f t="shared" si="15"/>
        <v>4228.654861</v>
      </c>
      <c r="DI17" s="34">
        <f t="shared" si="16"/>
        <v>358.91747656000001</v>
      </c>
      <c r="DJ17" s="34">
        <f t="shared" si="17"/>
        <v>540.76009236999994</v>
      </c>
      <c r="DK17" s="34">
        <f t="shared" si="18"/>
        <v>20.297846669999998</v>
      </c>
    </row>
    <row r="18" spans="1:115" x14ac:dyDescent="0.25">
      <c r="A18" s="2" t="s">
        <v>16</v>
      </c>
      <c r="B18" s="2">
        <v>2011</v>
      </c>
      <c r="C18" s="8">
        <v>3</v>
      </c>
      <c r="D18" s="12" t="s">
        <v>151</v>
      </c>
      <c r="E18" s="6" t="s">
        <v>140</v>
      </c>
      <c r="F18" s="1">
        <v>28.77</v>
      </c>
      <c r="G18" s="1">
        <v>27.63</v>
      </c>
      <c r="H18" s="1">
        <v>25.1</v>
      </c>
      <c r="I18" s="1">
        <v>17.23</v>
      </c>
      <c r="J18" s="1">
        <v>28.09</v>
      </c>
      <c r="K18" s="1">
        <v>30.945625</v>
      </c>
      <c r="L18" s="1">
        <v>27.282500000000006</v>
      </c>
      <c r="M18" s="1">
        <v>11.435625</v>
      </c>
      <c r="N18" s="1">
        <v>0.80877500000000002</v>
      </c>
      <c r="O18" s="1">
        <v>55.219374999999999</v>
      </c>
      <c r="P18" s="1">
        <v>31.474374999999995</v>
      </c>
      <c r="Q18" s="1">
        <v>25.267499999999998</v>
      </c>
      <c r="R18" s="3">
        <v>271.04557640750676</v>
      </c>
      <c r="S18" s="3">
        <v>609.8360655737705</v>
      </c>
      <c r="T18" s="3">
        <v>4376.8239702178789</v>
      </c>
      <c r="U18" s="3">
        <v>1464.4076782449727</v>
      </c>
      <c r="V18" s="3">
        <v>1520.424074074074</v>
      </c>
      <c r="W18" s="3">
        <v>1391.9922178988325</v>
      </c>
      <c r="X18" s="9">
        <v>9.1499999999999986</v>
      </c>
      <c r="Y18" s="9">
        <v>3.645</v>
      </c>
      <c r="Z18" s="9">
        <v>0.77249999999999996</v>
      </c>
      <c r="AA18" s="1">
        <f t="shared" si="12"/>
        <v>27216.450860860004</v>
      </c>
      <c r="AB18" s="1">
        <v>9.9316644699999994</v>
      </c>
      <c r="AC18" s="1">
        <v>17.287875499999998</v>
      </c>
      <c r="AD18" s="1">
        <v>266.08711599999998</v>
      </c>
      <c r="AE18" s="1">
        <v>83.881543100000002</v>
      </c>
      <c r="AF18" s="1">
        <v>1.31437027</v>
      </c>
      <c r="AG18" s="1">
        <v>0.93019876999999995</v>
      </c>
      <c r="AH18" s="1">
        <v>8.7815649999999995E-2</v>
      </c>
      <c r="AI18" s="1">
        <v>0.72878856999999997</v>
      </c>
      <c r="AJ18" s="1">
        <v>1569.54701</v>
      </c>
      <c r="AK18" s="1">
        <v>20.850487000000001</v>
      </c>
      <c r="AL18" s="1">
        <v>0</v>
      </c>
      <c r="AM18" s="1">
        <v>84.636760199999998</v>
      </c>
      <c r="AN18" s="1">
        <v>92.800583500000002</v>
      </c>
      <c r="AO18" s="1">
        <v>1.88010883</v>
      </c>
      <c r="AP18" s="1">
        <v>0</v>
      </c>
      <c r="AQ18" s="1">
        <v>1.1480774</v>
      </c>
      <c r="AR18" s="1">
        <v>52.650103000000001</v>
      </c>
      <c r="AS18" s="1">
        <v>1.65132382</v>
      </c>
      <c r="AT18" s="1">
        <v>41.166911599999999</v>
      </c>
      <c r="AU18" s="1">
        <v>5076.1937699999999</v>
      </c>
      <c r="AV18" s="1">
        <v>148.512687</v>
      </c>
      <c r="AW18" s="1">
        <v>1.34881768</v>
      </c>
      <c r="AX18" s="1">
        <v>4.9940257600000004</v>
      </c>
      <c r="AY18" s="1">
        <v>6.8928155699999998</v>
      </c>
      <c r="AZ18" s="1">
        <v>281.630628</v>
      </c>
      <c r="BA18" s="1">
        <v>44.882465099999997</v>
      </c>
      <c r="BB18" s="1">
        <v>107.55211799999999</v>
      </c>
      <c r="BC18" s="1">
        <v>18382.284199999998</v>
      </c>
      <c r="BD18" s="1">
        <v>29.1346946</v>
      </c>
      <c r="BE18" s="1">
        <v>6.4265623600000001</v>
      </c>
      <c r="BF18" s="1">
        <v>12.2968989</v>
      </c>
      <c r="BG18" s="1">
        <v>14.6523839</v>
      </c>
      <c r="BH18" s="1">
        <v>43.933990299999998</v>
      </c>
      <c r="BI18" s="1">
        <v>0</v>
      </c>
      <c r="BJ18" s="1">
        <v>4.0565923399999999</v>
      </c>
      <c r="BK18" s="1">
        <v>2.58975606</v>
      </c>
      <c r="BL18" s="1">
        <v>8.6336191099999997</v>
      </c>
      <c r="BM18" s="1">
        <v>4.5723386599999998</v>
      </c>
      <c r="BN18" s="1">
        <v>1.8070935299999999</v>
      </c>
      <c r="BO18" s="1">
        <v>39.378214800000002</v>
      </c>
      <c r="BP18" s="1">
        <v>0.65554356999999996</v>
      </c>
      <c r="BQ18" s="1">
        <v>5.1633988100000003</v>
      </c>
      <c r="BR18" s="1">
        <v>211.283051</v>
      </c>
      <c r="BS18" s="1">
        <v>16.956600999999999</v>
      </c>
      <c r="BT18" s="1">
        <v>8.0480705700000001</v>
      </c>
      <c r="BU18" s="1">
        <v>59.475180700000003</v>
      </c>
      <c r="BV18" s="1">
        <v>6.66532898</v>
      </c>
      <c r="BW18" s="1">
        <v>1.14874203</v>
      </c>
      <c r="BX18" s="1">
        <v>6.2319876199999999</v>
      </c>
      <c r="BY18" s="1">
        <v>0</v>
      </c>
      <c r="BZ18" s="1">
        <v>6.1530929499999996</v>
      </c>
      <c r="CA18" s="1">
        <v>6.5327580999999997</v>
      </c>
      <c r="CB18" s="1">
        <v>7.5472848199999998</v>
      </c>
      <c r="CC18" s="1">
        <v>42.136494200000001</v>
      </c>
      <c r="CD18" s="1">
        <v>37.233401299999997</v>
      </c>
      <c r="CE18" s="1">
        <v>8.2790457199999992</v>
      </c>
      <c r="CF18" s="1">
        <v>1.29136494</v>
      </c>
      <c r="CG18" s="1">
        <v>65.366163700000001</v>
      </c>
      <c r="CH18" s="1">
        <v>17.610052199999998</v>
      </c>
      <c r="CI18" s="1">
        <v>2.04202409</v>
      </c>
      <c r="CJ18" s="1">
        <v>11.169752799999999</v>
      </c>
      <c r="CK18" s="1">
        <v>29.514530100000002</v>
      </c>
      <c r="CL18" s="1">
        <v>9.7352609500000007</v>
      </c>
      <c r="CM18" s="1">
        <v>0.26046521</v>
      </c>
      <c r="CN18" s="1">
        <v>9.9942113399999997</v>
      </c>
      <c r="CO18" s="1">
        <v>10.536242</v>
      </c>
      <c r="CP18" s="1">
        <v>5.4957241699999999</v>
      </c>
      <c r="CQ18" s="1">
        <v>0</v>
      </c>
      <c r="CR18" s="1">
        <v>53.4912961</v>
      </c>
      <c r="CS18" s="1">
        <v>0</v>
      </c>
      <c r="CT18" s="1">
        <v>2.8721871299999999</v>
      </c>
      <c r="CU18" s="1">
        <v>10.664543999999999</v>
      </c>
      <c r="CV18" s="1">
        <v>0.61257930000000005</v>
      </c>
      <c r="CW18" s="1">
        <v>5.7862601600000003</v>
      </c>
      <c r="CX18" s="1">
        <v>1.6354598600000001</v>
      </c>
      <c r="CY18" s="1">
        <v>9.6951886900000002</v>
      </c>
      <c r="CZ18" s="1">
        <v>1.33023772</v>
      </c>
      <c r="DA18" s="1">
        <v>34.847614299999996</v>
      </c>
      <c r="DB18" s="1">
        <v>8.92110147</v>
      </c>
      <c r="DC18" s="1">
        <v>1.61558851</v>
      </c>
      <c r="DD18" s="1">
        <v>30.098621399999999</v>
      </c>
      <c r="DF18" s="34">
        <f t="shared" si="13"/>
        <v>170.37463994999999</v>
      </c>
      <c r="DG18" s="34">
        <f t="shared" si="14"/>
        <v>23638.518967919998</v>
      </c>
      <c r="DH18" s="34">
        <f t="shared" si="15"/>
        <v>2781.7545575299996</v>
      </c>
      <c r="DI18" s="34">
        <f t="shared" si="16"/>
        <v>79.312740700000006</v>
      </c>
      <c r="DJ18" s="34">
        <f t="shared" si="17"/>
        <v>530.47050259000002</v>
      </c>
      <c r="DK18" s="34">
        <f t="shared" si="18"/>
        <v>16.019452170000001</v>
      </c>
    </row>
    <row r="19" spans="1:115" x14ac:dyDescent="0.25">
      <c r="A19" s="11" t="s">
        <v>17</v>
      </c>
      <c r="B19" s="2">
        <v>2011</v>
      </c>
      <c r="C19" s="10">
        <v>3</v>
      </c>
      <c r="D19" s="12" t="s">
        <v>151</v>
      </c>
      <c r="E19" s="6" t="s">
        <v>140</v>
      </c>
      <c r="F19" s="1">
        <v>26.05</v>
      </c>
      <c r="G19" s="1">
        <v>25.6</v>
      </c>
      <c r="H19" s="1">
        <v>20.68</v>
      </c>
      <c r="I19" s="1">
        <v>19.46</v>
      </c>
      <c r="J19" s="1">
        <v>25.4</v>
      </c>
      <c r="K19" s="1">
        <v>36.815625000000004</v>
      </c>
      <c r="L19" s="1">
        <v>41.443125000000002</v>
      </c>
      <c r="M19" s="1">
        <v>23.294375000000002</v>
      </c>
      <c r="N19" s="1">
        <v>0.63022499999999992</v>
      </c>
      <c r="O19" s="1">
        <v>59.565625000000004</v>
      </c>
      <c r="P19" s="1">
        <v>32.133125</v>
      </c>
      <c r="Q19" s="1">
        <v>27.66375</v>
      </c>
      <c r="R19" s="3">
        <v>251.74262734584454</v>
      </c>
      <c r="S19" s="3">
        <v>775.4098360655737</v>
      </c>
      <c r="T19" s="3">
        <v>4731.0367330166009</v>
      </c>
      <c r="U19" s="3">
        <v>1265.3619744058501</v>
      </c>
      <c r="V19" s="3">
        <v>1479.2759259259255</v>
      </c>
      <c r="W19" s="3">
        <v>1986.398832684825</v>
      </c>
      <c r="X19" s="9">
        <v>7.65</v>
      </c>
      <c r="Y19" s="9">
        <v>3.4075000000000002</v>
      </c>
      <c r="Z19" s="9">
        <v>0.85</v>
      </c>
      <c r="AA19" s="1">
        <f t="shared" si="12"/>
        <v>22171.050759440001</v>
      </c>
      <c r="AB19" s="1">
        <v>5.4269526299999997</v>
      </c>
      <c r="AC19" s="1">
        <v>18.705590399999998</v>
      </c>
      <c r="AD19" s="1">
        <v>119.712654</v>
      </c>
      <c r="AE19" s="1">
        <v>52.635788900000001</v>
      </c>
      <c r="AF19" s="1">
        <v>3.3310052400000001</v>
      </c>
      <c r="AG19" s="1">
        <v>0.43588577000000001</v>
      </c>
      <c r="AH19" s="1">
        <v>0.82855564999999998</v>
      </c>
      <c r="AI19" s="1">
        <v>1.2417422499999999</v>
      </c>
      <c r="AJ19" s="1">
        <v>2390.3960999999999</v>
      </c>
      <c r="AK19" s="1">
        <v>4.3246814000000002</v>
      </c>
      <c r="AL19" s="1">
        <v>0</v>
      </c>
      <c r="AM19" s="1">
        <v>61.614389299999999</v>
      </c>
      <c r="AN19" s="1">
        <v>58.779894900000002</v>
      </c>
      <c r="AO19" s="1">
        <v>3.6770195800000001</v>
      </c>
      <c r="AP19" s="1">
        <v>0.27646946999999999</v>
      </c>
      <c r="AQ19" s="1">
        <v>4.39081777</v>
      </c>
      <c r="AR19" s="1">
        <v>13.529303799999999</v>
      </c>
      <c r="AS19" s="1">
        <v>1.53846091</v>
      </c>
      <c r="AT19" s="1">
        <v>58.016361199999999</v>
      </c>
      <c r="AU19" s="1">
        <v>2783.7058499999998</v>
      </c>
      <c r="AV19" s="1">
        <v>41.492320399999997</v>
      </c>
      <c r="AW19" s="1">
        <v>7.1855074200000004</v>
      </c>
      <c r="AX19" s="1">
        <v>3.41015749</v>
      </c>
      <c r="AY19" s="1">
        <v>0</v>
      </c>
      <c r="AZ19" s="1">
        <v>68.754283400000006</v>
      </c>
      <c r="BA19" s="1">
        <v>37.086564000000003</v>
      </c>
      <c r="BB19" s="1">
        <v>83.3285652</v>
      </c>
      <c r="BC19" s="1">
        <v>15661.8326</v>
      </c>
      <c r="BD19" s="1">
        <v>71.955882599999995</v>
      </c>
      <c r="BE19" s="1">
        <v>9.3023626499999992</v>
      </c>
      <c r="BF19" s="1">
        <v>4.3315990500000003</v>
      </c>
      <c r="BG19" s="1">
        <v>8.7855501100000009</v>
      </c>
      <c r="BH19" s="1">
        <v>3.9862430999999998</v>
      </c>
      <c r="BI19" s="1">
        <v>0.78776632000000002</v>
      </c>
      <c r="BJ19" s="1">
        <v>2.3060641500000001</v>
      </c>
      <c r="BK19" s="1">
        <v>1.1098700500000001</v>
      </c>
      <c r="BL19" s="1">
        <v>4.8504576899999998</v>
      </c>
      <c r="BM19" s="1">
        <v>4.2141704200000003</v>
      </c>
      <c r="BN19" s="1">
        <v>0</v>
      </c>
      <c r="BO19" s="1">
        <v>181.27928199999999</v>
      </c>
      <c r="BP19" s="1">
        <v>0.32034305000000002</v>
      </c>
      <c r="BQ19" s="1">
        <v>3.4115329399999998</v>
      </c>
      <c r="BR19" s="1">
        <v>7.53811008</v>
      </c>
      <c r="BS19" s="1">
        <v>22.0975082</v>
      </c>
      <c r="BT19" s="1">
        <v>3.95265887</v>
      </c>
      <c r="BU19" s="1">
        <v>30.7279044</v>
      </c>
      <c r="BV19" s="1">
        <v>13.8724268</v>
      </c>
      <c r="BW19" s="1">
        <v>0.47058021</v>
      </c>
      <c r="BX19" s="1">
        <v>4.7708625400000004</v>
      </c>
      <c r="BY19" s="1">
        <v>0</v>
      </c>
      <c r="BZ19" s="1">
        <v>1.5951229200000001</v>
      </c>
      <c r="CA19" s="1">
        <v>4.7713844700000001</v>
      </c>
      <c r="CB19" s="1">
        <v>1.10220338</v>
      </c>
      <c r="CC19" s="1">
        <v>20.934245300000001</v>
      </c>
      <c r="CD19" s="1">
        <v>7.3022588800000001</v>
      </c>
      <c r="CE19" s="1">
        <v>0.56959419</v>
      </c>
      <c r="CF19" s="1">
        <v>0.91798190000000002</v>
      </c>
      <c r="CG19" s="1">
        <v>54.873919700000002</v>
      </c>
      <c r="CH19" s="1">
        <v>8.3469565600000006</v>
      </c>
      <c r="CI19" s="1">
        <v>2.4938809700000002</v>
      </c>
      <c r="CJ19" s="1">
        <v>8.6513588299999995</v>
      </c>
      <c r="CK19" s="1">
        <v>2.03166292</v>
      </c>
      <c r="CL19" s="1">
        <v>1.34427129</v>
      </c>
      <c r="CM19" s="1">
        <v>0.32538548</v>
      </c>
      <c r="CN19" s="1">
        <v>4.4126349500000002</v>
      </c>
      <c r="CO19" s="1">
        <v>2.1854088100000002</v>
      </c>
      <c r="CP19" s="1">
        <v>1.94733471</v>
      </c>
      <c r="CQ19" s="1">
        <v>0</v>
      </c>
      <c r="CR19" s="1">
        <v>3.36938133</v>
      </c>
      <c r="CS19" s="1">
        <v>0</v>
      </c>
      <c r="CT19" s="1">
        <v>0.61077461</v>
      </c>
      <c r="CU19" s="1">
        <v>0.23623267000000001</v>
      </c>
      <c r="CV19" s="1">
        <v>0.95822697999999995</v>
      </c>
      <c r="CW19" s="1">
        <v>1.0249739600000001</v>
      </c>
      <c r="CX19" s="1">
        <v>0.27353363000000003</v>
      </c>
      <c r="CY19" s="1">
        <v>7.4152423599999997</v>
      </c>
      <c r="CZ19" s="1">
        <v>1.7052530299999999</v>
      </c>
      <c r="DA19" s="1">
        <v>159.42791500000001</v>
      </c>
      <c r="DB19" s="1">
        <v>0</v>
      </c>
      <c r="DC19" s="1">
        <v>0</v>
      </c>
      <c r="DD19" s="1">
        <v>6.4949243000000001</v>
      </c>
      <c r="DF19" s="34">
        <f t="shared" si="13"/>
        <v>329.13077276000001</v>
      </c>
      <c r="DG19" s="34">
        <f t="shared" si="14"/>
        <v>18543.84030453</v>
      </c>
      <c r="DH19" s="34">
        <f t="shared" si="15"/>
        <v>3009.9944013799995</v>
      </c>
      <c r="DI19" s="34">
        <f t="shared" si="16"/>
        <v>29.372125459999999</v>
      </c>
      <c r="DJ19" s="34">
        <f t="shared" si="17"/>
        <v>246.18250243</v>
      </c>
      <c r="DK19" s="34">
        <f t="shared" si="18"/>
        <v>12.53065288</v>
      </c>
    </row>
    <row r="20" spans="1:115" x14ac:dyDescent="0.25">
      <c r="A20" s="2" t="s">
        <v>183</v>
      </c>
      <c r="B20" s="2">
        <v>2011</v>
      </c>
      <c r="C20" s="8">
        <v>4</v>
      </c>
      <c r="D20" s="12" t="s">
        <v>152</v>
      </c>
      <c r="E20" s="6" t="s">
        <v>140</v>
      </c>
      <c r="F20" s="1">
        <v>21.3</v>
      </c>
      <c r="G20" s="1">
        <v>14.69</v>
      </c>
      <c r="H20" s="1">
        <v>22.22</v>
      </c>
      <c r="I20" s="1">
        <v>19.510000000000002</v>
      </c>
      <c r="J20" s="1">
        <v>27.79</v>
      </c>
      <c r="K20" s="1">
        <v>36.444374999999994</v>
      </c>
      <c r="L20" s="1">
        <v>35.646875000000009</v>
      </c>
      <c r="M20" s="1">
        <v>21.205000000000002</v>
      </c>
      <c r="N20" s="1">
        <v>0.34994999999999998</v>
      </c>
      <c r="O20" s="1">
        <v>52.828125</v>
      </c>
      <c r="P20" s="1">
        <v>35.837500000000006</v>
      </c>
      <c r="Q20" s="1">
        <v>31.627500000000001</v>
      </c>
      <c r="R20" s="3">
        <v>160.65683646112601</v>
      </c>
      <c r="S20" s="3">
        <v>844.26229508196718</v>
      </c>
      <c r="T20" s="3">
        <v>4269.2668691230156</v>
      </c>
      <c r="U20" s="3">
        <v>1657.3601462522852</v>
      </c>
      <c r="V20" s="3">
        <v>1820.8055555555554</v>
      </c>
      <c r="W20" s="3">
        <v>791.10116731517508</v>
      </c>
      <c r="X20" s="9">
        <v>7.4250000000000007</v>
      </c>
      <c r="Y20" s="9">
        <v>3.5249999999999999</v>
      </c>
      <c r="Z20" s="9">
        <v>0.76</v>
      </c>
      <c r="AA20" s="1">
        <f t="shared" si="12"/>
        <v>22791.156869050017</v>
      </c>
      <c r="AB20" s="1">
        <v>8.7146093699999998</v>
      </c>
      <c r="AC20" s="1">
        <v>22.222940099999999</v>
      </c>
      <c r="AD20" s="1">
        <v>150.990972</v>
      </c>
      <c r="AE20" s="1">
        <v>115.86018900000001</v>
      </c>
      <c r="AF20" s="1">
        <v>8.5556577600000008</v>
      </c>
      <c r="AG20" s="1">
        <v>0.55201135000000001</v>
      </c>
      <c r="AH20" s="1">
        <v>15.5330514</v>
      </c>
      <c r="AI20" s="1">
        <v>10.019841</v>
      </c>
      <c r="AJ20" s="1">
        <v>3205.6431200000002</v>
      </c>
      <c r="AK20" s="1">
        <v>12.349522199999999</v>
      </c>
      <c r="AL20" s="1">
        <v>0</v>
      </c>
      <c r="AM20" s="1">
        <v>52.732273399999997</v>
      </c>
      <c r="AN20" s="1">
        <v>78.503751399999999</v>
      </c>
      <c r="AO20" s="1">
        <v>3.7467226500000002</v>
      </c>
      <c r="AP20" s="1">
        <v>1.9617174900000001</v>
      </c>
      <c r="AQ20" s="1">
        <v>1.0516055500000001</v>
      </c>
      <c r="AR20" s="1">
        <v>227.93656200000001</v>
      </c>
      <c r="AS20" s="1">
        <v>1.64439837</v>
      </c>
      <c r="AT20" s="1">
        <v>58.657066800000003</v>
      </c>
      <c r="AU20" s="1">
        <v>3252.41084</v>
      </c>
      <c r="AV20" s="1">
        <v>45.781666100000002</v>
      </c>
      <c r="AW20" s="1">
        <v>4.1158157900000001</v>
      </c>
      <c r="AX20" s="1">
        <v>4.1669026899999997</v>
      </c>
      <c r="AY20" s="1">
        <v>3.95453155</v>
      </c>
      <c r="AZ20" s="1">
        <v>42.509162699999997</v>
      </c>
      <c r="BA20" s="1">
        <v>53.352735299999999</v>
      </c>
      <c r="BB20" s="1">
        <v>88.849244299999995</v>
      </c>
      <c r="BC20" s="1">
        <v>13505.170099999999</v>
      </c>
      <c r="BD20" s="1">
        <v>120.67568900000001</v>
      </c>
      <c r="BE20" s="1">
        <v>34.870631500000002</v>
      </c>
      <c r="BF20" s="1">
        <v>119.222466</v>
      </c>
      <c r="BG20" s="1">
        <v>81.957350099999999</v>
      </c>
      <c r="BH20" s="1">
        <v>7.5919621199999998</v>
      </c>
      <c r="BI20" s="1">
        <v>4.2613418100000002</v>
      </c>
      <c r="BJ20" s="1">
        <v>2.62561745</v>
      </c>
      <c r="BK20" s="1">
        <v>9.2077494499999997</v>
      </c>
      <c r="BL20" s="1">
        <v>2.9700225800000002</v>
      </c>
      <c r="BM20" s="1">
        <v>9.7377102699999991</v>
      </c>
      <c r="BN20" s="1">
        <v>29.547183700000001</v>
      </c>
      <c r="BO20" s="1">
        <v>506.70629600000001</v>
      </c>
      <c r="BP20" s="1">
        <v>0.64176016000000002</v>
      </c>
      <c r="BQ20" s="1">
        <v>6.0635332499999999</v>
      </c>
      <c r="BR20" s="1">
        <v>3.5691197200000002</v>
      </c>
      <c r="BS20" s="1">
        <v>148.56881300000001</v>
      </c>
      <c r="BT20" s="1">
        <v>5.6887151100000004</v>
      </c>
      <c r="BU20" s="1">
        <v>39.097277300000002</v>
      </c>
      <c r="BV20" s="1">
        <v>24.5143846</v>
      </c>
      <c r="BW20" s="1">
        <v>0.34830285999999999</v>
      </c>
      <c r="BX20" s="1">
        <v>2.0038668300000002</v>
      </c>
      <c r="BY20" s="1">
        <v>5.0636174900000004</v>
      </c>
      <c r="BZ20" s="1">
        <v>0.50075663999999998</v>
      </c>
      <c r="CA20" s="1">
        <v>2.6726138399999999</v>
      </c>
      <c r="CB20" s="1">
        <v>0.83485133</v>
      </c>
      <c r="CC20" s="1">
        <v>10.5443456</v>
      </c>
      <c r="CD20" s="1">
        <v>107.78476499999999</v>
      </c>
      <c r="CE20" s="1">
        <v>0</v>
      </c>
      <c r="CF20" s="1">
        <v>2.4797870400000002</v>
      </c>
      <c r="CG20" s="1">
        <v>322.88114300000001</v>
      </c>
      <c r="CH20" s="1">
        <v>13.769830000000001</v>
      </c>
      <c r="CI20" s="1">
        <v>6.0553471200000004</v>
      </c>
      <c r="CJ20" s="1">
        <v>25.906573399999999</v>
      </c>
      <c r="CK20" s="1">
        <v>1.0146569700000001</v>
      </c>
      <c r="CL20" s="1">
        <v>0.62401216000000004</v>
      </c>
      <c r="CM20" s="1">
        <v>4.6348425100000004</v>
      </c>
      <c r="CN20" s="1">
        <v>20.991192000000002</v>
      </c>
      <c r="CO20" s="1">
        <v>0.78228969999999998</v>
      </c>
      <c r="CP20" s="1">
        <v>3.5309597400000001</v>
      </c>
      <c r="CQ20" s="1">
        <v>0</v>
      </c>
      <c r="CR20" s="1">
        <v>4.2814134599999996</v>
      </c>
      <c r="CS20" s="1">
        <v>0</v>
      </c>
      <c r="CT20" s="1">
        <v>1.74213869</v>
      </c>
      <c r="CU20" s="1">
        <v>8.0186489299999995</v>
      </c>
      <c r="CV20" s="1">
        <v>1.0112126800000001</v>
      </c>
      <c r="CW20" s="1">
        <v>3.1086771500000001</v>
      </c>
      <c r="CX20" s="1">
        <v>0.37881542000000001</v>
      </c>
      <c r="CY20" s="1">
        <v>9.6044748200000001</v>
      </c>
      <c r="CZ20" s="1">
        <v>0.97571403000000001</v>
      </c>
      <c r="DA20" s="1">
        <v>74.1823938</v>
      </c>
      <c r="DB20" s="1">
        <v>4.3341435500000003</v>
      </c>
      <c r="DC20" s="1">
        <v>0</v>
      </c>
      <c r="DD20" s="1">
        <v>16.590849899999998</v>
      </c>
      <c r="DF20" s="34">
        <f t="shared" si="13"/>
        <v>588.56459663999999</v>
      </c>
      <c r="DG20" s="34">
        <f t="shared" si="14"/>
        <v>16956.06806713</v>
      </c>
      <c r="DH20" s="34">
        <f t="shared" si="15"/>
        <v>4817.2812409999997</v>
      </c>
      <c r="DI20" s="34">
        <f t="shared" si="16"/>
        <v>32.723659690000005</v>
      </c>
      <c r="DJ20" s="34">
        <f t="shared" si="17"/>
        <v>381.77221305</v>
      </c>
      <c r="DK20" s="34">
        <f t="shared" si="18"/>
        <v>14.74709154</v>
      </c>
    </row>
    <row r="21" spans="1:115" x14ac:dyDescent="0.25">
      <c r="A21" s="2" t="s">
        <v>18</v>
      </c>
      <c r="B21" s="2">
        <v>2011</v>
      </c>
      <c r="C21" s="8">
        <v>4</v>
      </c>
      <c r="D21" s="12" t="s">
        <v>152</v>
      </c>
      <c r="E21" s="6" t="s">
        <v>140</v>
      </c>
      <c r="F21" s="1">
        <v>14.06</v>
      </c>
      <c r="G21" s="1">
        <v>13.95</v>
      </c>
      <c r="H21" s="1">
        <v>16.16</v>
      </c>
      <c r="I21" s="1">
        <v>19.77</v>
      </c>
      <c r="J21" s="1">
        <v>23.41</v>
      </c>
      <c r="K21" s="1">
        <v>38.02375</v>
      </c>
      <c r="L21" s="1">
        <v>36.51</v>
      </c>
      <c r="M21" s="1">
        <v>24.915624999999999</v>
      </c>
      <c r="N21" s="1">
        <v>0.31974999999999998</v>
      </c>
      <c r="O21" s="1">
        <v>52.233125000000001</v>
      </c>
      <c r="P21" s="1">
        <v>28.353124999999999</v>
      </c>
      <c r="Q21" s="1">
        <v>25.996874999999999</v>
      </c>
      <c r="R21" s="3">
        <v>186.59517426273459</v>
      </c>
      <c r="S21" s="3">
        <v>524.5901639344263</v>
      </c>
      <c r="T21" s="3">
        <v>2292.1178677424441</v>
      </c>
      <c r="U21" s="3">
        <v>910.60024375380851</v>
      </c>
      <c r="V21" s="3">
        <v>1067.7944444444445</v>
      </c>
      <c r="W21" s="3">
        <v>313.72317954419128</v>
      </c>
      <c r="X21" s="9">
        <v>4.45</v>
      </c>
      <c r="Y21" s="9">
        <v>3.5475000000000003</v>
      </c>
      <c r="Z21" s="9">
        <v>0.61249999999999993</v>
      </c>
      <c r="AA21" s="1">
        <f t="shared" si="12"/>
        <v>16476.303903930006</v>
      </c>
      <c r="AB21" s="1">
        <v>6.0435156499999998</v>
      </c>
      <c r="AC21" s="1">
        <v>25.664083999999999</v>
      </c>
      <c r="AD21" s="1">
        <v>95.417480100000006</v>
      </c>
      <c r="AE21" s="1">
        <v>53.722996199999997</v>
      </c>
      <c r="AF21" s="1">
        <v>0.56994317999999999</v>
      </c>
      <c r="AG21" s="1">
        <v>0.66365669999999999</v>
      </c>
      <c r="AH21" s="1">
        <v>3.4295529400000002</v>
      </c>
      <c r="AI21" s="1">
        <v>1.9114928899999999</v>
      </c>
      <c r="AJ21" s="1">
        <v>2360.97696</v>
      </c>
      <c r="AK21" s="1">
        <v>3.78034479</v>
      </c>
      <c r="AL21" s="1">
        <v>0</v>
      </c>
      <c r="AM21" s="1">
        <v>36.839009099999998</v>
      </c>
      <c r="AN21" s="1">
        <v>34.192436200000003</v>
      </c>
      <c r="AO21" s="1">
        <v>5.7323661799999996</v>
      </c>
      <c r="AP21" s="1">
        <v>0.47791088999999998</v>
      </c>
      <c r="AQ21" s="1">
        <v>0.98076116000000002</v>
      </c>
      <c r="AR21" s="1">
        <v>13.505362999999999</v>
      </c>
      <c r="AS21" s="1">
        <v>2.9822355900000002</v>
      </c>
      <c r="AT21" s="1">
        <v>67.982551700000002</v>
      </c>
      <c r="AU21" s="1">
        <v>1990.1701</v>
      </c>
      <c r="AV21" s="1">
        <v>62.457072400000001</v>
      </c>
      <c r="AW21" s="1">
        <v>1.82826803</v>
      </c>
      <c r="AX21" s="1">
        <v>3.0495511099999999</v>
      </c>
      <c r="AY21" s="1">
        <v>0.72309603</v>
      </c>
      <c r="AZ21" s="1">
        <v>24.161511999999998</v>
      </c>
      <c r="BA21" s="1">
        <v>16.393832</v>
      </c>
      <c r="BB21" s="1">
        <v>32.066229900000003</v>
      </c>
      <c r="BC21" s="1">
        <v>10723.213299999999</v>
      </c>
      <c r="BD21" s="1">
        <v>81.374761000000007</v>
      </c>
      <c r="BE21" s="1">
        <v>30.076284600000001</v>
      </c>
      <c r="BF21" s="1">
        <v>6.7533219799999999</v>
      </c>
      <c r="BG21" s="1">
        <v>9.2074313799999992</v>
      </c>
      <c r="BH21" s="1">
        <v>1.9815099199999999</v>
      </c>
      <c r="BI21" s="1">
        <v>0</v>
      </c>
      <c r="BJ21" s="1">
        <v>0.53338067</v>
      </c>
      <c r="BK21" s="1">
        <v>0</v>
      </c>
      <c r="BL21" s="1">
        <v>0.77409355999999996</v>
      </c>
      <c r="BM21" s="1">
        <v>4.2307683599999999</v>
      </c>
      <c r="BN21" s="1">
        <v>3.4963825000000002</v>
      </c>
      <c r="BO21" s="1">
        <v>150.09773799999999</v>
      </c>
      <c r="BP21" s="1">
        <v>0.48710399999999998</v>
      </c>
      <c r="BQ21" s="1">
        <v>0.86402588999999996</v>
      </c>
      <c r="BR21" s="1">
        <v>23.6960628</v>
      </c>
      <c r="BS21" s="1">
        <v>48.173422100000003</v>
      </c>
      <c r="BT21" s="1">
        <v>4.6027039700000003</v>
      </c>
      <c r="BU21" s="1">
        <v>32.032889699999998</v>
      </c>
      <c r="BV21" s="1">
        <v>9.5204347200000008</v>
      </c>
      <c r="BW21" s="1">
        <v>0</v>
      </c>
      <c r="BX21" s="1">
        <v>0</v>
      </c>
      <c r="BY21" s="1">
        <v>7.2693122099999998</v>
      </c>
      <c r="BZ21" s="1">
        <v>0</v>
      </c>
      <c r="CA21" s="1">
        <v>0.90959729</v>
      </c>
      <c r="CB21" s="1">
        <v>0.19241517999999999</v>
      </c>
      <c r="CC21" s="1">
        <v>3.31453599</v>
      </c>
      <c r="CD21" s="1">
        <v>10.0782107</v>
      </c>
      <c r="CE21" s="1">
        <v>0</v>
      </c>
      <c r="CF21" s="1">
        <v>1.7318660299999999</v>
      </c>
      <c r="CG21" s="1">
        <v>286.33298300000001</v>
      </c>
      <c r="CH21" s="1">
        <v>10.2955422</v>
      </c>
      <c r="CI21" s="1">
        <v>4.2584610200000004</v>
      </c>
      <c r="CJ21" s="1">
        <v>36.0674426</v>
      </c>
      <c r="CK21" s="1">
        <v>3.9415477600000002</v>
      </c>
      <c r="CL21" s="1">
        <v>1.06344679</v>
      </c>
      <c r="CM21" s="1">
        <v>0.82418946999999998</v>
      </c>
      <c r="CN21" s="1">
        <v>20.044525700000001</v>
      </c>
      <c r="CO21" s="1">
        <v>0.83759275</v>
      </c>
      <c r="CP21" s="1">
        <v>1.3112930300000001</v>
      </c>
      <c r="CQ21" s="1">
        <v>0</v>
      </c>
      <c r="CR21" s="1">
        <v>24.9402504</v>
      </c>
      <c r="CS21" s="1">
        <v>0</v>
      </c>
      <c r="CT21" s="1">
        <v>2.52887796</v>
      </c>
      <c r="CU21" s="1">
        <v>1.7990025999999999</v>
      </c>
      <c r="CV21" s="1">
        <v>1.00378557</v>
      </c>
      <c r="CW21" s="1">
        <v>21.120476100000001</v>
      </c>
      <c r="CX21" s="1">
        <v>0.60843829999999999</v>
      </c>
      <c r="CY21" s="1">
        <v>9.2327933000000009</v>
      </c>
      <c r="CZ21" s="1">
        <v>1.21622035</v>
      </c>
      <c r="DA21" s="1">
        <v>36.3782304</v>
      </c>
      <c r="DB21" s="1">
        <v>8.9578418800000001</v>
      </c>
      <c r="DC21" s="1">
        <v>1.8927550200000001</v>
      </c>
      <c r="DD21" s="1">
        <v>1.31433344</v>
      </c>
      <c r="DF21" s="34">
        <f t="shared" si="13"/>
        <v>467.32853069999999</v>
      </c>
      <c r="DG21" s="34">
        <f t="shared" si="14"/>
        <v>12779.601385779999</v>
      </c>
      <c r="DH21" s="34">
        <f t="shared" si="15"/>
        <v>2994.0664297099997</v>
      </c>
      <c r="DI21" s="34">
        <f t="shared" si="16"/>
        <v>27.481211559999998</v>
      </c>
      <c r="DJ21" s="34">
        <f t="shared" si="17"/>
        <v>194.32778142000001</v>
      </c>
      <c r="DK21" s="34">
        <f t="shared" si="18"/>
        <v>13.498564760000001</v>
      </c>
    </row>
    <row r="22" spans="1:115" x14ac:dyDescent="0.25">
      <c r="A22" s="2" t="s">
        <v>12</v>
      </c>
      <c r="B22" s="2">
        <v>2011</v>
      </c>
      <c r="C22" s="8">
        <v>4</v>
      </c>
      <c r="D22" s="12" t="s">
        <v>152</v>
      </c>
      <c r="E22" s="6" t="s">
        <v>140</v>
      </c>
      <c r="F22" s="1">
        <v>20.309999999999999</v>
      </c>
      <c r="G22" s="1">
        <v>23.85</v>
      </c>
      <c r="H22" s="1">
        <v>18.510000000000002</v>
      </c>
      <c r="I22" s="1">
        <v>18.989999999999998</v>
      </c>
      <c r="J22" s="1">
        <v>23.58</v>
      </c>
      <c r="K22" s="1">
        <v>38.313124999999999</v>
      </c>
      <c r="L22" s="1">
        <v>38.454374999999999</v>
      </c>
      <c r="M22" s="1">
        <v>21.339374999999997</v>
      </c>
      <c r="N22" s="1">
        <v>0.60973750000000004</v>
      </c>
      <c r="O22" s="1">
        <v>53.52375</v>
      </c>
      <c r="P22" s="1">
        <v>33.550625000000004</v>
      </c>
      <c r="Q22" s="1">
        <v>29.393125000000001</v>
      </c>
      <c r="R22" s="3">
        <v>258.5790884718499</v>
      </c>
      <c r="S22" s="3">
        <v>514.75409836065569</v>
      </c>
      <c r="T22" s="3">
        <v>3315.7714295920255</v>
      </c>
      <c r="U22" s="3">
        <v>1390.6118220597198</v>
      </c>
      <c r="V22" s="3">
        <v>1538.2549382716052</v>
      </c>
      <c r="W22" s="3">
        <v>386.90466926070036</v>
      </c>
      <c r="X22" s="9">
        <v>6.0500000000000007</v>
      </c>
      <c r="Y22" s="9">
        <v>3.7075000000000005</v>
      </c>
      <c r="Z22" s="9">
        <v>0.59499999999999997</v>
      </c>
      <c r="AA22" s="1">
        <f t="shared" si="12"/>
        <v>27307.205943590005</v>
      </c>
      <c r="AB22" s="1">
        <v>8.2159771999999993</v>
      </c>
      <c r="AC22" s="1">
        <v>12.682448000000001</v>
      </c>
      <c r="AD22" s="1">
        <v>89.559137800000002</v>
      </c>
      <c r="AE22" s="1">
        <v>67.106444100000004</v>
      </c>
      <c r="AF22" s="1">
        <v>24.280419999999999</v>
      </c>
      <c r="AG22" s="1">
        <v>0.31596175999999998</v>
      </c>
      <c r="AH22" s="1">
        <v>51.552240500000003</v>
      </c>
      <c r="AI22" s="1">
        <v>3.5145173700000001</v>
      </c>
      <c r="AJ22" s="1">
        <v>4615.02945</v>
      </c>
      <c r="AK22" s="1">
        <v>4.7041545200000003</v>
      </c>
      <c r="AL22" s="1">
        <v>0</v>
      </c>
      <c r="AM22" s="1">
        <v>50.184934200000001</v>
      </c>
      <c r="AN22" s="1">
        <v>28.9434185</v>
      </c>
      <c r="AO22" s="1">
        <v>1.2377538800000001</v>
      </c>
      <c r="AP22" s="1">
        <v>0.53071515000000002</v>
      </c>
      <c r="AQ22" s="1">
        <v>2.6014128099999998</v>
      </c>
      <c r="AR22" s="1">
        <v>36.820363</v>
      </c>
      <c r="AS22" s="1">
        <v>3.5016835799999999</v>
      </c>
      <c r="AT22" s="1">
        <v>58.224783899999998</v>
      </c>
      <c r="AU22" s="1">
        <v>11063.4512</v>
      </c>
      <c r="AV22" s="1">
        <v>48.471067300000001</v>
      </c>
      <c r="AW22" s="1">
        <v>15.6302606</v>
      </c>
      <c r="AX22" s="1">
        <v>3.18057378</v>
      </c>
      <c r="AY22" s="1">
        <v>1.4363467599999999</v>
      </c>
      <c r="AZ22" s="1">
        <v>68.195774599999993</v>
      </c>
      <c r="BA22" s="1">
        <v>18.3360956</v>
      </c>
      <c r="BB22" s="1">
        <v>101.79183</v>
      </c>
      <c r="BC22" s="1">
        <v>9615.5179000000007</v>
      </c>
      <c r="BD22" s="1">
        <v>7.3686137299999999</v>
      </c>
      <c r="BE22" s="1">
        <v>7.7861045000000004</v>
      </c>
      <c r="BF22" s="1">
        <v>2.7706161300000001</v>
      </c>
      <c r="BG22" s="1">
        <v>8.8307726800000008</v>
      </c>
      <c r="BH22" s="1">
        <v>6.2596045699999996</v>
      </c>
      <c r="BI22" s="1">
        <v>12.0119019</v>
      </c>
      <c r="BJ22" s="1">
        <v>7.6060038299999997</v>
      </c>
      <c r="BK22" s="1">
        <v>2.7062097500000002</v>
      </c>
      <c r="BL22" s="1">
        <v>1.2020548200000001</v>
      </c>
      <c r="BM22" s="1">
        <v>6.63602778</v>
      </c>
      <c r="BN22" s="1">
        <v>0.94024236999999999</v>
      </c>
      <c r="BO22" s="1">
        <v>601.98261600000001</v>
      </c>
      <c r="BP22" s="1">
        <v>0.15971104999999999</v>
      </c>
      <c r="BQ22" s="1">
        <v>3.5650206400000002</v>
      </c>
      <c r="BR22" s="1">
        <v>61.446047800000002</v>
      </c>
      <c r="BS22" s="1">
        <v>162.28664699999999</v>
      </c>
      <c r="BT22" s="1">
        <v>2.9964811099999999</v>
      </c>
      <c r="BU22" s="1">
        <v>35.008105700000002</v>
      </c>
      <c r="BV22" s="1">
        <v>3.9772003300000001</v>
      </c>
      <c r="BW22" s="1">
        <v>0</v>
      </c>
      <c r="BX22" s="1">
        <v>7.5293230400000004</v>
      </c>
      <c r="BY22" s="1">
        <v>2.3192427100000002</v>
      </c>
      <c r="BZ22" s="1">
        <v>0</v>
      </c>
      <c r="CA22" s="1">
        <v>0.88548541999999997</v>
      </c>
      <c r="CB22" s="1">
        <v>0.68711049999999996</v>
      </c>
      <c r="CC22" s="1">
        <v>7.9095156500000003</v>
      </c>
      <c r="CD22" s="1">
        <v>23.992945800000001</v>
      </c>
      <c r="CE22" s="1">
        <v>0</v>
      </c>
      <c r="CF22" s="1">
        <v>1.6752695399999999</v>
      </c>
      <c r="CG22" s="1">
        <v>71.601220400000003</v>
      </c>
      <c r="CH22" s="1">
        <v>7.0508672199999998</v>
      </c>
      <c r="CI22" s="1">
        <v>3.8380682899999998</v>
      </c>
      <c r="CJ22" s="1">
        <v>6.4695437199999999</v>
      </c>
      <c r="CK22" s="1">
        <v>11.6809371</v>
      </c>
      <c r="CL22" s="1">
        <v>5.1170664500000003</v>
      </c>
      <c r="CM22" s="1">
        <v>2.0658140199999999</v>
      </c>
      <c r="CN22" s="1">
        <v>17.3732744</v>
      </c>
      <c r="CO22" s="1">
        <v>4.07347415</v>
      </c>
      <c r="CP22" s="1">
        <v>2.2388058900000001</v>
      </c>
      <c r="CQ22" s="1">
        <v>0</v>
      </c>
      <c r="CR22" s="1">
        <v>41.0030815</v>
      </c>
      <c r="CS22" s="1">
        <v>3.6277215100000002</v>
      </c>
      <c r="CT22" s="1">
        <v>3.14580802</v>
      </c>
      <c r="CU22" s="1">
        <v>1.60744581</v>
      </c>
      <c r="CV22" s="1">
        <v>6.1684364599999997</v>
      </c>
      <c r="CW22" s="1">
        <v>0.39571483000000002</v>
      </c>
      <c r="CX22" s="1">
        <v>1.77919837</v>
      </c>
      <c r="CY22" s="1">
        <v>10.0346332</v>
      </c>
      <c r="CZ22" s="1">
        <v>3.0096011200000001</v>
      </c>
      <c r="DA22" s="1">
        <v>96.415329600000007</v>
      </c>
      <c r="DB22" s="1">
        <v>20.826511100000001</v>
      </c>
      <c r="DC22" s="1">
        <v>3.04077128</v>
      </c>
      <c r="DD22" s="1">
        <v>9.0868798900000005</v>
      </c>
      <c r="DF22" s="34">
        <f t="shared" si="13"/>
        <v>214.73114443</v>
      </c>
      <c r="DG22" s="34">
        <f t="shared" si="14"/>
        <v>20795.874568609997</v>
      </c>
      <c r="DH22" s="34">
        <f t="shared" si="15"/>
        <v>6043.9043684099997</v>
      </c>
      <c r="DI22" s="34">
        <f t="shared" si="16"/>
        <v>19.06737991</v>
      </c>
      <c r="DJ22" s="34">
        <f t="shared" si="17"/>
        <v>217.40367413000001</v>
      </c>
      <c r="DK22" s="34">
        <f t="shared" si="18"/>
        <v>16.224808100000001</v>
      </c>
    </row>
    <row r="23" spans="1:115" x14ac:dyDescent="0.25">
      <c r="A23" s="2" t="s">
        <v>181</v>
      </c>
      <c r="B23" s="2">
        <v>2011</v>
      </c>
      <c r="C23" s="8">
        <v>5</v>
      </c>
      <c r="D23" s="12" t="s">
        <v>149</v>
      </c>
      <c r="E23" s="6" t="s">
        <v>140</v>
      </c>
      <c r="F23" s="1">
        <v>28.42</v>
      </c>
      <c r="G23" s="1">
        <v>28.32</v>
      </c>
      <c r="H23" s="1">
        <v>24.87</v>
      </c>
      <c r="I23" s="1">
        <v>15.39</v>
      </c>
      <c r="J23" s="1">
        <v>27.18</v>
      </c>
      <c r="K23" s="1">
        <v>32.898125</v>
      </c>
      <c r="L23" s="1">
        <v>38.631875000000001</v>
      </c>
      <c r="M23" s="1">
        <v>20.863125</v>
      </c>
      <c r="N23" s="1">
        <v>0.80509999999999993</v>
      </c>
      <c r="O23" s="1">
        <v>60.936250000000001</v>
      </c>
      <c r="P23" s="1">
        <v>19.099999999999998</v>
      </c>
      <c r="Q23" s="1">
        <v>20.056249999999999</v>
      </c>
      <c r="R23" s="3">
        <v>264.41018766756031</v>
      </c>
      <c r="S23" s="3">
        <v>557.37704918032796</v>
      </c>
      <c r="T23" s="3">
        <v>4233.405076996818</v>
      </c>
      <c r="U23" s="3">
        <v>1373.6861669713587</v>
      </c>
      <c r="V23" s="3">
        <v>1517.6808641975308</v>
      </c>
      <c r="W23" s="3">
        <v>1342.038045827929</v>
      </c>
      <c r="X23" s="9">
        <v>6.3</v>
      </c>
      <c r="Y23" s="9">
        <v>3.5825</v>
      </c>
      <c r="Z23" s="9">
        <v>0.57499999999999996</v>
      </c>
      <c r="AA23" s="1">
        <f t="shared" si="12"/>
        <v>10049.72010477</v>
      </c>
      <c r="AB23" s="1">
        <v>3.3152361300000002</v>
      </c>
      <c r="AC23" s="1">
        <v>9.6843356400000005</v>
      </c>
      <c r="AD23" s="1">
        <v>48.133364200000003</v>
      </c>
      <c r="AE23" s="1">
        <v>30.016506100000001</v>
      </c>
      <c r="AF23" s="1">
        <v>3.9505603900000001</v>
      </c>
      <c r="AG23" s="1">
        <v>0</v>
      </c>
      <c r="AH23" s="1">
        <v>9.2332925499999998</v>
      </c>
      <c r="AI23" s="1">
        <v>4.45160409</v>
      </c>
      <c r="AJ23" s="1">
        <v>1530.5782400000001</v>
      </c>
      <c r="AK23" s="1">
        <v>6.8621644999999996</v>
      </c>
      <c r="AL23" s="1">
        <v>0</v>
      </c>
      <c r="AM23" s="1">
        <v>23.163413899999998</v>
      </c>
      <c r="AN23" s="1">
        <v>12.1694493</v>
      </c>
      <c r="AO23" s="1">
        <v>1.27251421</v>
      </c>
      <c r="AP23" s="1">
        <v>0</v>
      </c>
      <c r="AQ23" s="1">
        <v>0.59665486000000001</v>
      </c>
      <c r="AR23" s="1">
        <v>37.200567800000002</v>
      </c>
      <c r="AS23" s="1">
        <v>1.92967713</v>
      </c>
      <c r="AT23" s="1">
        <v>36.755873399999999</v>
      </c>
      <c r="AU23" s="1">
        <v>1357.2308</v>
      </c>
      <c r="AV23" s="1">
        <v>32.349268500000001</v>
      </c>
      <c r="AW23" s="1">
        <v>4.9269598400000003</v>
      </c>
      <c r="AX23" s="1">
        <v>1.8352222499999999</v>
      </c>
      <c r="AY23" s="1">
        <v>2.6324887499999998</v>
      </c>
      <c r="AZ23" s="1">
        <v>41.689734999999999</v>
      </c>
      <c r="BA23" s="1">
        <v>21.803238700000001</v>
      </c>
      <c r="BB23" s="1">
        <v>46.7162322</v>
      </c>
      <c r="BC23" s="1">
        <v>5950.64977</v>
      </c>
      <c r="BD23" s="1">
        <v>38.794654800000004</v>
      </c>
      <c r="BE23" s="1">
        <v>23.118305299999999</v>
      </c>
      <c r="BF23" s="1">
        <v>10.3536213</v>
      </c>
      <c r="BG23" s="1">
        <v>18.401560400000001</v>
      </c>
      <c r="BH23" s="1">
        <v>4.0416947499999996</v>
      </c>
      <c r="BI23" s="1">
        <v>0</v>
      </c>
      <c r="BJ23" s="1">
        <v>7.3394058600000003</v>
      </c>
      <c r="BK23" s="1">
        <v>0.36223409000000001</v>
      </c>
      <c r="BL23" s="1">
        <v>0</v>
      </c>
      <c r="BM23" s="1">
        <v>4.0742966300000001</v>
      </c>
      <c r="BN23" s="1">
        <v>11.7206297</v>
      </c>
      <c r="BO23" s="1">
        <v>319.323148</v>
      </c>
      <c r="BP23" s="1">
        <v>0.38221902000000002</v>
      </c>
      <c r="BQ23" s="1">
        <v>0.96726763999999998</v>
      </c>
      <c r="BR23" s="1">
        <v>22.951071800000001</v>
      </c>
      <c r="BS23" s="1">
        <v>133.450535</v>
      </c>
      <c r="BT23" s="1">
        <v>3.3678921100000001</v>
      </c>
      <c r="BU23" s="1">
        <v>33.593187800000003</v>
      </c>
      <c r="BV23" s="1">
        <v>25.9668232</v>
      </c>
      <c r="BW23" s="1">
        <v>0</v>
      </c>
      <c r="BX23" s="1">
        <v>8.8771215199999993</v>
      </c>
      <c r="BY23" s="1">
        <v>0</v>
      </c>
      <c r="BZ23" s="1">
        <v>0</v>
      </c>
      <c r="CA23" s="1">
        <v>0.42056643999999999</v>
      </c>
      <c r="CB23" s="1">
        <v>1.8904028100000001</v>
      </c>
      <c r="CC23" s="1">
        <v>1.2578631600000001</v>
      </c>
      <c r="CD23" s="1">
        <v>2.5037281999999998</v>
      </c>
      <c r="CE23" s="1">
        <v>0</v>
      </c>
      <c r="CF23" s="1">
        <v>0.77992565999999997</v>
      </c>
      <c r="CG23" s="1">
        <v>32.976178099999998</v>
      </c>
      <c r="CH23" s="1">
        <v>2.1172633599999999</v>
      </c>
      <c r="CI23" s="1">
        <v>2.94371969</v>
      </c>
      <c r="CJ23" s="1">
        <v>10.115754300000001</v>
      </c>
      <c r="CK23" s="1">
        <v>7.3935943100000001</v>
      </c>
      <c r="CL23" s="1">
        <v>3.6462013600000001</v>
      </c>
      <c r="CM23" s="1">
        <v>1.2867739899999999</v>
      </c>
      <c r="CN23" s="1">
        <v>10.1675111</v>
      </c>
      <c r="CO23" s="1">
        <v>4.9447578200000004</v>
      </c>
      <c r="CP23" s="1">
        <v>0.46839225000000001</v>
      </c>
      <c r="CQ23" s="1">
        <v>0</v>
      </c>
      <c r="CR23" s="1">
        <v>11.2872941</v>
      </c>
      <c r="CS23" s="1">
        <v>0.63773442999999996</v>
      </c>
      <c r="CT23" s="1">
        <v>0.65549380000000002</v>
      </c>
      <c r="CU23" s="1">
        <v>0.63930366000000005</v>
      </c>
      <c r="CV23" s="1">
        <v>1.6384820899999999</v>
      </c>
      <c r="CW23" s="1">
        <v>20.018501199999999</v>
      </c>
      <c r="CX23" s="1">
        <v>0.56677445999999998</v>
      </c>
      <c r="CY23" s="1">
        <v>5.24578817</v>
      </c>
      <c r="CZ23" s="1">
        <v>1.0255452199999999</v>
      </c>
      <c r="DA23" s="1">
        <v>30.801013699999999</v>
      </c>
      <c r="DB23" s="1">
        <v>5.6132786000000001</v>
      </c>
      <c r="DC23" s="1">
        <v>0.84539041999999998</v>
      </c>
      <c r="DD23" s="1">
        <v>1.6000340099999999</v>
      </c>
      <c r="DF23" s="34">
        <f t="shared" si="13"/>
        <v>148.16350005000001</v>
      </c>
      <c r="DG23" s="34">
        <f t="shared" si="14"/>
        <v>7348.8171444700001</v>
      </c>
      <c r="DH23" s="34">
        <f t="shared" si="15"/>
        <v>2414.2239682100003</v>
      </c>
      <c r="DI23" s="34">
        <f t="shared" si="16"/>
        <v>23.656324029999997</v>
      </c>
      <c r="DJ23" s="34">
        <f t="shared" si="17"/>
        <v>106.75261237000001</v>
      </c>
      <c r="DK23" s="34">
        <f t="shared" si="18"/>
        <v>8.1065556399999998</v>
      </c>
    </row>
    <row r="24" spans="1:115" x14ac:dyDescent="0.25">
      <c r="A24" s="2" t="s">
        <v>12</v>
      </c>
      <c r="B24" s="2">
        <v>2011</v>
      </c>
      <c r="C24" s="8">
        <v>5</v>
      </c>
      <c r="D24" s="12" t="s">
        <v>149</v>
      </c>
      <c r="E24" s="6" t="s">
        <v>140</v>
      </c>
      <c r="F24" s="1">
        <v>24.99</v>
      </c>
      <c r="G24" s="1">
        <v>26.48</v>
      </c>
      <c r="H24" s="1">
        <v>22.6</v>
      </c>
      <c r="I24" s="1">
        <v>21.23</v>
      </c>
      <c r="J24" s="1">
        <v>29.37</v>
      </c>
      <c r="K24" s="1">
        <v>33.675000000000004</v>
      </c>
      <c r="L24" s="1">
        <v>36.010625000000005</v>
      </c>
      <c r="M24" s="1">
        <v>25.244374999999998</v>
      </c>
      <c r="N24" s="1">
        <v>1.0142125000000002</v>
      </c>
      <c r="O24" s="1">
        <v>56.833125000000003</v>
      </c>
      <c r="P24" s="1">
        <v>28.86375</v>
      </c>
      <c r="Q24" s="1">
        <v>26.009999999999998</v>
      </c>
      <c r="R24" s="3">
        <v>266.21983914209113</v>
      </c>
      <c r="S24" s="3">
        <v>631.14754098360652</v>
      </c>
      <c r="T24" s="3">
        <v>4327.3768243294326</v>
      </c>
      <c r="U24" s="3">
        <v>1543.6197440585008</v>
      </c>
      <c r="V24" s="3">
        <v>1705.179259259259</v>
      </c>
      <c r="W24" s="3">
        <v>1078.5778210116732</v>
      </c>
      <c r="X24" s="9">
        <v>7.5749999999999993</v>
      </c>
      <c r="Y24" s="9">
        <v>3.4125000000000001</v>
      </c>
      <c r="Z24" s="9">
        <v>0.74249999999999994</v>
      </c>
      <c r="AA24" s="1">
        <f t="shared" si="12"/>
        <v>11866.301751779994</v>
      </c>
      <c r="AB24" s="1">
        <v>2.1269475500000001</v>
      </c>
      <c r="AC24" s="1">
        <v>15.594739300000001</v>
      </c>
      <c r="AD24" s="1">
        <v>59.404039400000002</v>
      </c>
      <c r="AE24" s="1">
        <v>42.8753508</v>
      </c>
      <c r="AF24" s="1">
        <v>13.9221504</v>
      </c>
      <c r="AG24" s="1">
        <v>0</v>
      </c>
      <c r="AH24" s="1">
        <v>4.1481117200000002</v>
      </c>
      <c r="AI24" s="1">
        <v>2.0774202900000001</v>
      </c>
      <c r="AJ24" s="1">
        <v>2272.42427</v>
      </c>
      <c r="AK24" s="1">
        <v>6.1720680300000001</v>
      </c>
      <c r="AL24" s="1">
        <v>0</v>
      </c>
      <c r="AM24" s="1">
        <v>24.284933899999999</v>
      </c>
      <c r="AN24" s="1">
        <v>18.2758924</v>
      </c>
      <c r="AO24" s="1">
        <v>1.01073832</v>
      </c>
      <c r="AP24" s="1">
        <v>0</v>
      </c>
      <c r="AQ24" s="1">
        <v>1.5477547199999999</v>
      </c>
      <c r="AR24" s="1">
        <v>9.6986313299999996</v>
      </c>
      <c r="AS24" s="1">
        <v>2.0274382700000002</v>
      </c>
      <c r="AT24" s="1">
        <v>52.348400499999997</v>
      </c>
      <c r="AU24" s="1">
        <v>1177.8219999999999</v>
      </c>
      <c r="AV24" s="1">
        <v>12.030188900000001</v>
      </c>
      <c r="AW24" s="1">
        <v>5.8421362500000003</v>
      </c>
      <c r="AX24" s="1">
        <v>4.8372270999999998</v>
      </c>
      <c r="AY24" s="1">
        <v>1.03058323</v>
      </c>
      <c r="AZ24" s="1">
        <v>24.693559700000002</v>
      </c>
      <c r="BA24" s="1">
        <v>15.4990925</v>
      </c>
      <c r="BB24" s="1">
        <v>31.942953800000002</v>
      </c>
      <c r="BC24" s="1">
        <v>7458.71749</v>
      </c>
      <c r="BD24" s="1">
        <v>62.140391200000003</v>
      </c>
      <c r="BE24" s="1">
        <v>20.924084700000002</v>
      </c>
      <c r="BF24" s="1">
        <v>4.6058928100000003</v>
      </c>
      <c r="BG24" s="1">
        <v>10.923674999999999</v>
      </c>
      <c r="BH24" s="1">
        <v>3.9160390999999999</v>
      </c>
      <c r="BI24" s="1">
        <v>2.1028006399999999</v>
      </c>
      <c r="BJ24" s="1">
        <v>3.2755260399999999</v>
      </c>
      <c r="BK24" s="1">
        <v>0.13807337</v>
      </c>
      <c r="BL24" s="1">
        <v>0.62966767999999995</v>
      </c>
      <c r="BM24" s="1">
        <v>3.4299907799999998</v>
      </c>
      <c r="BN24" s="1">
        <v>1.4758643600000001</v>
      </c>
      <c r="BO24" s="1">
        <v>247.66684699999999</v>
      </c>
      <c r="BP24" s="1">
        <v>0.1948703</v>
      </c>
      <c r="BQ24" s="1">
        <v>1.5300726099999999</v>
      </c>
      <c r="BR24" s="1">
        <v>10.867409800000001</v>
      </c>
      <c r="BS24" s="1">
        <v>37.278100000000002</v>
      </c>
      <c r="BT24" s="1">
        <v>2.5528880200000001</v>
      </c>
      <c r="BU24" s="1">
        <v>14.042434</v>
      </c>
      <c r="BV24" s="1">
        <v>9.2339128000000006</v>
      </c>
      <c r="BW24" s="1">
        <v>0</v>
      </c>
      <c r="BX24" s="1">
        <v>3.41401369</v>
      </c>
      <c r="BY24" s="1">
        <v>0</v>
      </c>
      <c r="BZ24" s="1">
        <v>0</v>
      </c>
      <c r="CA24" s="1">
        <v>0.40709656</v>
      </c>
      <c r="CB24" s="1">
        <v>1.0260077700000001</v>
      </c>
      <c r="CC24" s="1">
        <v>2.0262065499999999</v>
      </c>
      <c r="CD24" s="1">
        <v>2.1706337100000002</v>
      </c>
      <c r="CE24" s="1">
        <v>0</v>
      </c>
      <c r="CF24" s="1">
        <v>2.4010326399999999</v>
      </c>
      <c r="CG24" s="1">
        <v>59.360156099999998</v>
      </c>
      <c r="CH24" s="1">
        <v>2.1032057200000001</v>
      </c>
      <c r="CI24" s="1">
        <v>2.2806725499999998</v>
      </c>
      <c r="CJ24" s="1">
        <v>4.0320813600000003</v>
      </c>
      <c r="CK24" s="1">
        <v>3.7203071099999998</v>
      </c>
      <c r="CL24" s="1">
        <v>2.90409337</v>
      </c>
      <c r="CM24" s="1">
        <v>0.40508936000000001</v>
      </c>
      <c r="CN24" s="1">
        <v>2.8855267499999999</v>
      </c>
      <c r="CO24" s="1">
        <v>0.1728817</v>
      </c>
      <c r="CP24" s="1">
        <v>0.65203224000000004</v>
      </c>
      <c r="CQ24" s="1">
        <v>0</v>
      </c>
      <c r="CR24" s="1">
        <v>4.8372868999999996</v>
      </c>
      <c r="CS24" s="1">
        <v>0.39653926</v>
      </c>
      <c r="CT24" s="1">
        <v>0.73502022</v>
      </c>
      <c r="CU24" s="1">
        <v>0</v>
      </c>
      <c r="CV24" s="1">
        <v>1.7313840599999999</v>
      </c>
      <c r="CW24" s="1">
        <v>5.7752248499999999</v>
      </c>
      <c r="CX24" s="1">
        <v>0.31844725000000002</v>
      </c>
      <c r="CY24" s="1">
        <v>5.8957465999999998</v>
      </c>
      <c r="CZ24" s="1">
        <v>1.4083233900000001</v>
      </c>
      <c r="DA24" s="1">
        <v>51.211713099999997</v>
      </c>
      <c r="DB24" s="1">
        <v>3.1596001899999999</v>
      </c>
      <c r="DC24" s="1">
        <v>0.80532537000000004</v>
      </c>
      <c r="DD24" s="1">
        <v>2.7834447899999999</v>
      </c>
      <c r="DF24" s="34">
        <f t="shared" si="13"/>
        <v>216.31980036000002</v>
      </c>
      <c r="DG24" s="34">
        <f t="shared" si="14"/>
        <v>8683.4349799299998</v>
      </c>
      <c r="DH24" s="34">
        <f t="shared" si="15"/>
        <v>2804.08548109</v>
      </c>
      <c r="DI24" s="34">
        <f t="shared" si="16"/>
        <v>12.98590883</v>
      </c>
      <c r="DJ24" s="34">
        <f t="shared" si="17"/>
        <v>137.33428448000001</v>
      </c>
      <c r="DK24" s="34">
        <f t="shared" si="18"/>
        <v>12.14129709</v>
      </c>
    </row>
    <row r="25" spans="1:115" x14ac:dyDescent="0.25">
      <c r="A25" s="2" t="s">
        <v>14</v>
      </c>
      <c r="B25" s="2">
        <v>2011</v>
      </c>
      <c r="C25" s="8">
        <v>5</v>
      </c>
      <c r="D25" s="12" t="s">
        <v>149</v>
      </c>
      <c r="E25" s="6" t="s">
        <v>140</v>
      </c>
      <c r="F25" s="1">
        <v>20.98</v>
      </c>
      <c r="G25" s="1">
        <v>26.83</v>
      </c>
      <c r="H25" s="1">
        <v>19.829999999999998</v>
      </c>
      <c r="I25" s="1">
        <v>18.690000000000001</v>
      </c>
      <c r="J25" s="1">
        <v>25.58</v>
      </c>
      <c r="K25" s="1">
        <v>36.453749999999999</v>
      </c>
      <c r="L25" s="1">
        <v>39.670625000000001</v>
      </c>
      <c r="M25" s="1">
        <v>21.4375</v>
      </c>
      <c r="N25" s="1">
        <v>0.96715000000000007</v>
      </c>
      <c r="O25" s="1">
        <v>54.687499999999993</v>
      </c>
      <c r="P25" s="1">
        <v>34.113124999999997</v>
      </c>
      <c r="Q25" s="1">
        <v>30.93</v>
      </c>
      <c r="R25" s="3">
        <v>273.05630026809655</v>
      </c>
      <c r="S25" s="3">
        <v>578.68852459016387</v>
      </c>
      <c r="T25" s="3">
        <v>3436.4485355275388</v>
      </c>
      <c r="U25" s="3">
        <v>1060.2230347349177</v>
      </c>
      <c r="V25" s="3">
        <v>1224.1574074074072</v>
      </c>
      <c r="W25" s="3">
        <v>1152.0680933852141</v>
      </c>
      <c r="X25" s="9">
        <v>5.7</v>
      </c>
      <c r="Y25" s="9">
        <v>3.4775000000000005</v>
      </c>
      <c r="Z25" s="9">
        <v>0.63750000000000007</v>
      </c>
      <c r="AA25" s="1">
        <f t="shared" si="12"/>
        <v>11272.72347825</v>
      </c>
      <c r="AB25" s="1">
        <v>2.1166584300000002</v>
      </c>
      <c r="AC25" s="1">
        <v>6.3253034599999998</v>
      </c>
      <c r="AD25" s="1">
        <v>54.616074400000002</v>
      </c>
      <c r="AE25" s="1">
        <v>28.606154400000001</v>
      </c>
      <c r="AF25" s="1">
        <v>15.0586667</v>
      </c>
      <c r="AG25" s="1">
        <v>0</v>
      </c>
      <c r="AH25" s="1">
        <v>6.7568889800000003</v>
      </c>
      <c r="AI25" s="1">
        <v>5.5001192000000003</v>
      </c>
      <c r="AJ25" s="1">
        <v>1341.80672</v>
      </c>
      <c r="AK25" s="1">
        <v>4.9410767</v>
      </c>
      <c r="AL25" s="1">
        <v>0</v>
      </c>
      <c r="AM25" s="1">
        <v>31.531424600000001</v>
      </c>
      <c r="AN25" s="1">
        <v>14.5039619</v>
      </c>
      <c r="AO25" s="1">
        <v>7.4329261999999998</v>
      </c>
      <c r="AP25" s="1">
        <v>9.8710950000000006E-2</v>
      </c>
      <c r="AQ25" s="1">
        <v>0.68529154000000003</v>
      </c>
      <c r="AR25" s="1">
        <v>10.5658157</v>
      </c>
      <c r="AS25" s="1">
        <v>1.6510027199999999</v>
      </c>
      <c r="AT25" s="1">
        <v>36.195211700000002</v>
      </c>
      <c r="AU25" s="1">
        <v>1355.02511</v>
      </c>
      <c r="AV25" s="1">
        <v>11.653435500000001</v>
      </c>
      <c r="AW25" s="1">
        <v>5.1354574</v>
      </c>
      <c r="AX25" s="1">
        <v>1.6397467699999999</v>
      </c>
      <c r="AY25" s="1">
        <v>0.45239023</v>
      </c>
      <c r="AZ25" s="1">
        <v>32.376697900000003</v>
      </c>
      <c r="BA25" s="1">
        <v>25.942889900000001</v>
      </c>
      <c r="BB25" s="1">
        <v>196.92514700000001</v>
      </c>
      <c r="BC25" s="1">
        <v>7258.3125799999998</v>
      </c>
      <c r="BD25" s="1">
        <v>29.589842699999998</v>
      </c>
      <c r="BE25" s="1">
        <v>26.479597600000002</v>
      </c>
      <c r="BF25" s="1">
        <v>7.3174068500000002</v>
      </c>
      <c r="BG25" s="1">
        <v>13.5766145</v>
      </c>
      <c r="BH25" s="1">
        <v>5.6031883100000002</v>
      </c>
      <c r="BI25" s="1">
        <v>1.6795186900000001</v>
      </c>
      <c r="BJ25" s="1">
        <v>4.4821058000000003</v>
      </c>
      <c r="BK25" s="1">
        <v>0</v>
      </c>
      <c r="BL25" s="1">
        <v>0.33063712000000001</v>
      </c>
      <c r="BM25" s="1">
        <v>4.4173183800000002</v>
      </c>
      <c r="BN25" s="1">
        <v>11.1565759</v>
      </c>
      <c r="BO25" s="1">
        <v>184.37771699999999</v>
      </c>
      <c r="BP25" s="1">
        <v>0.26665461000000001</v>
      </c>
      <c r="BQ25" s="1">
        <v>2.86377192</v>
      </c>
      <c r="BR25" s="1">
        <v>4.5878705899999996</v>
      </c>
      <c r="BS25" s="1">
        <v>31.305499399999999</v>
      </c>
      <c r="BT25" s="1">
        <v>2.4111510900000002</v>
      </c>
      <c r="BU25" s="1">
        <v>23.010739600000001</v>
      </c>
      <c r="BV25" s="1">
        <v>24.780621499999999</v>
      </c>
      <c r="BW25" s="1">
        <v>0</v>
      </c>
      <c r="BX25" s="1">
        <v>4.2037963899999999</v>
      </c>
      <c r="BY25" s="1">
        <v>0</v>
      </c>
      <c r="BZ25" s="1">
        <v>0</v>
      </c>
      <c r="CA25" s="1">
        <v>0.39716815999999999</v>
      </c>
      <c r="CB25" s="1">
        <v>0.14749144</v>
      </c>
      <c r="CC25" s="1">
        <v>3.05247504</v>
      </c>
      <c r="CD25" s="1">
        <v>2.12794705</v>
      </c>
      <c r="CE25" s="1">
        <v>0</v>
      </c>
      <c r="CF25" s="1">
        <v>0.23458018</v>
      </c>
      <c r="CG25" s="1">
        <v>150.104026</v>
      </c>
      <c r="CH25" s="1">
        <v>4.6259578399999999</v>
      </c>
      <c r="CI25" s="1">
        <v>2.4060165800000002</v>
      </c>
      <c r="CJ25" s="1">
        <v>8.7712261900000001</v>
      </c>
      <c r="CK25" s="1">
        <v>2.5630215199999999</v>
      </c>
      <c r="CL25" s="1">
        <v>3.6049091400000002</v>
      </c>
      <c r="CM25" s="1">
        <v>0.27625430000000001</v>
      </c>
      <c r="CN25" s="1">
        <v>1.23824274</v>
      </c>
      <c r="CO25" s="1">
        <v>5.1171993699999998</v>
      </c>
      <c r="CP25" s="1">
        <v>0.77778986000000006</v>
      </c>
      <c r="CQ25" s="1">
        <v>0</v>
      </c>
      <c r="CR25" s="1">
        <v>1.1696654099999999</v>
      </c>
      <c r="CS25" s="1">
        <v>0.37426294999999998</v>
      </c>
      <c r="CT25" s="1">
        <v>0.79717325000000006</v>
      </c>
      <c r="CU25" s="1">
        <v>0</v>
      </c>
      <c r="CV25" s="1">
        <v>1.4169805200000001</v>
      </c>
      <c r="CW25" s="1">
        <v>33.215140400000003</v>
      </c>
      <c r="CX25" s="1">
        <v>0.56956289999999998</v>
      </c>
      <c r="CY25" s="1">
        <v>6.4295481299999997</v>
      </c>
      <c r="CZ25" s="1">
        <v>3.08275042</v>
      </c>
      <c r="DA25" s="1">
        <v>198.37945999999999</v>
      </c>
      <c r="DB25" s="1">
        <v>0</v>
      </c>
      <c r="DC25" s="1">
        <v>0</v>
      </c>
      <c r="DD25" s="1">
        <v>3.5485386299999999</v>
      </c>
      <c r="DF25" s="34">
        <f t="shared" si="13"/>
        <v>417.98268707</v>
      </c>
      <c r="DG25" s="34">
        <f t="shared" si="14"/>
        <v>8675.7156317900008</v>
      </c>
      <c r="DH25" s="34">
        <f t="shared" si="15"/>
        <v>2012.9052405499997</v>
      </c>
      <c r="DI25" s="34">
        <f t="shared" si="16"/>
        <v>40.050734250000005</v>
      </c>
      <c r="DJ25" s="34">
        <f t="shared" si="17"/>
        <v>114.91713927000001</v>
      </c>
      <c r="DK25" s="34">
        <f t="shared" si="18"/>
        <v>11.152045320000001</v>
      </c>
    </row>
    <row r="26" spans="1:115" x14ac:dyDescent="0.25">
      <c r="A26" s="2" t="s">
        <v>184</v>
      </c>
      <c r="B26" s="2">
        <v>2011</v>
      </c>
      <c r="C26" s="8">
        <v>5</v>
      </c>
      <c r="D26" s="12" t="s">
        <v>149</v>
      </c>
      <c r="E26" s="6" t="s">
        <v>140</v>
      </c>
      <c r="F26" s="1">
        <v>28.98</v>
      </c>
      <c r="G26" s="1">
        <v>19.829999999999998</v>
      </c>
      <c r="H26" s="1">
        <v>28.13</v>
      </c>
      <c r="I26" s="1">
        <v>19.73</v>
      </c>
      <c r="J26" s="1">
        <v>32.21</v>
      </c>
      <c r="K26" s="1">
        <v>37.638750000000002</v>
      </c>
      <c r="L26" s="1">
        <v>39.654375000000002</v>
      </c>
      <c r="M26" s="1">
        <v>22.057500000000001</v>
      </c>
      <c r="N26" s="1">
        <v>0.465725</v>
      </c>
      <c r="O26" s="1">
        <v>66.711250000000007</v>
      </c>
      <c r="P26" s="1">
        <v>17.846875000000001</v>
      </c>
      <c r="Q26" s="1">
        <v>20.146875000000001</v>
      </c>
      <c r="R26" s="3">
        <v>258.5790884718499</v>
      </c>
      <c r="S26" s="3">
        <v>834.4262295081968</v>
      </c>
      <c r="T26" s="3">
        <v>5363.0096995046679</v>
      </c>
      <c r="U26" s="3">
        <v>1462.3765996343693</v>
      </c>
      <c r="V26" s="3">
        <v>1614.653333333333</v>
      </c>
      <c r="W26" s="3">
        <v>2285.9797665369651</v>
      </c>
      <c r="X26" s="9">
        <v>8.8000000000000007</v>
      </c>
      <c r="Y26" s="9">
        <v>3.4075000000000002</v>
      </c>
      <c r="Z26" s="9">
        <v>0.95750000000000002</v>
      </c>
      <c r="AA26" s="1">
        <f t="shared" si="12"/>
        <v>22279.553177499984</v>
      </c>
      <c r="AB26" s="1">
        <v>0.47710580000000002</v>
      </c>
      <c r="AC26" s="1">
        <v>22.433668000000001</v>
      </c>
      <c r="AD26" s="1">
        <v>249.56882899999999</v>
      </c>
      <c r="AE26" s="1">
        <v>67.720784199999997</v>
      </c>
      <c r="AF26" s="1">
        <v>1.33459857</v>
      </c>
      <c r="AG26" s="1">
        <v>0.26854422999999999</v>
      </c>
      <c r="AH26" s="1">
        <v>7.2247125099999998</v>
      </c>
      <c r="AI26" s="1">
        <v>2.1511064100000001</v>
      </c>
      <c r="AJ26" s="1">
        <v>6785.8117199999997</v>
      </c>
      <c r="AK26" s="1">
        <v>57.944448199999997</v>
      </c>
      <c r="AL26" s="1">
        <v>0</v>
      </c>
      <c r="AM26" s="1">
        <v>53.667674599999998</v>
      </c>
      <c r="AN26" s="1">
        <v>67.088797600000007</v>
      </c>
      <c r="AO26" s="1">
        <v>5.2349307300000003</v>
      </c>
      <c r="AP26" s="1">
        <v>0.55234594999999997</v>
      </c>
      <c r="AQ26" s="1">
        <v>0.78039347000000003</v>
      </c>
      <c r="AR26" s="1">
        <v>93.072021100000001</v>
      </c>
      <c r="AS26" s="1">
        <v>3.77712922</v>
      </c>
      <c r="AT26" s="1">
        <v>51.649084899999998</v>
      </c>
      <c r="AU26" s="1">
        <v>2460.0741200000002</v>
      </c>
      <c r="AV26" s="1">
        <v>100.844059</v>
      </c>
      <c r="AW26" s="1">
        <v>7.7762611699999997</v>
      </c>
      <c r="AX26" s="1">
        <v>23.5156928</v>
      </c>
      <c r="AY26" s="1">
        <v>3.6897125000000002</v>
      </c>
      <c r="AZ26" s="1">
        <v>122.81990399999999</v>
      </c>
      <c r="BA26" s="1">
        <v>34.182747800000001</v>
      </c>
      <c r="BB26" s="1">
        <v>70.833713299999999</v>
      </c>
      <c r="BC26" s="1">
        <v>10623.728499999999</v>
      </c>
      <c r="BD26" s="1">
        <v>62.3434247</v>
      </c>
      <c r="BE26" s="1">
        <v>37.236718000000003</v>
      </c>
      <c r="BF26" s="1">
        <v>18.296155500000001</v>
      </c>
      <c r="BG26" s="1">
        <v>11.5161275</v>
      </c>
      <c r="BH26" s="1">
        <v>5.9970189400000002</v>
      </c>
      <c r="BI26" s="1">
        <v>0</v>
      </c>
      <c r="BJ26" s="1">
        <v>2.1241622499999999</v>
      </c>
      <c r="BK26" s="1">
        <v>0.69092228</v>
      </c>
      <c r="BL26" s="1">
        <v>2.8808102199999999</v>
      </c>
      <c r="BM26" s="1">
        <v>5.7210504799999997</v>
      </c>
      <c r="BN26" s="1">
        <v>3.3368129899999999</v>
      </c>
      <c r="BO26" s="1">
        <v>378.918004</v>
      </c>
      <c r="BP26" s="1">
        <v>0.26882853000000001</v>
      </c>
      <c r="BQ26" s="1">
        <v>3.1130298500000002</v>
      </c>
      <c r="BR26" s="1">
        <v>222.919714</v>
      </c>
      <c r="BS26" s="1">
        <v>164.61635699999999</v>
      </c>
      <c r="BT26" s="1">
        <v>8.8727832699999993</v>
      </c>
      <c r="BU26" s="1">
        <v>46.563587099999999</v>
      </c>
      <c r="BV26" s="1">
        <v>23.6198862</v>
      </c>
      <c r="BW26" s="1">
        <v>1.33812193</v>
      </c>
      <c r="BX26" s="1">
        <v>5.4065766100000001</v>
      </c>
      <c r="BY26" s="1">
        <v>5.27890791</v>
      </c>
      <c r="BZ26" s="1">
        <v>2.0858686099999999</v>
      </c>
      <c r="CA26" s="1">
        <v>1.74673517</v>
      </c>
      <c r="CB26" s="1">
        <v>13.4293289</v>
      </c>
      <c r="CC26" s="1">
        <v>13.5828541</v>
      </c>
      <c r="CD26" s="1">
        <v>31.497875199999999</v>
      </c>
      <c r="CE26" s="1">
        <v>0</v>
      </c>
      <c r="CF26" s="1">
        <v>3.7125106300000001</v>
      </c>
      <c r="CG26" s="1">
        <v>84.373111399999999</v>
      </c>
      <c r="CH26" s="1">
        <v>8.3360161799999997</v>
      </c>
      <c r="CI26" s="1">
        <v>3.2641700899999999</v>
      </c>
      <c r="CJ26" s="1">
        <v>24.679775800000002</v>
      </c>
      <c r="CK26" s="1">
        <v>28.609788900000002</v>
      </c>
      <c r="CL26" s="1">
        <v>11.1778111</v>
      </c>
      <c r="CM26" s="1">
        <v>1.6864833800000001</v>
      </c>
      <c r="CN26" s="1">
        <v>8.7845560500000008</v>
      </c>
      <c r="CO26" s="1">
        <v>9.6653578699999994</v>
      </c>
      <c r="CP26" s="1">
        <v>3.9616816199999998</v>
      </c>
      <c r="CQ26" s="1">
        <v>0</v>
      </c>
      <c r="CR26" s="1">
        <v>48.328906099999998</v>
      </c>
      <c r="CS26" s="1">
        <v>1.5963567700000001</v>
      </c>
      <c r="CT26" s="1">
        <v>0.65288086999999995</v>
      </c>
      <c r="CU26" s="1">
        <v>1.5593805199999999</v>
      </c>
      <c r="CV26" s="1">
        <v>0.79063629000000002</v>
      </c>
      <c r="CW26" s="1">
        <v>0.72942925999999997</v>
      </c>
      <c r="CX26" s="1">
        <v>2.10505721</v>
      </c>
      <c r="CY26" s="1">
        <v>5.35879409</v>
      </c>
      <c r="CZ26" s="1">
        <v>0.56631167000000004</v>
      </c>
      <c r="DA26" s="1">
        <v>27.414104699999999</v>
      </c>
      <c r="DB26" s="1">
        <v>2.6235031599999998</v>
      </c>
      <c r="DC26" s="1">
        <v>1.26787213</v>
      </c>
      <c r="DD26" s="1">
        <v>6.6844154099999997</v>
      </c>
      <c r="DF26" s="34">
        <f t="shared" si="13"/>
        <v>241.01744862999999</v>
      </c>
      <c r="DG26" s="34">
        <f t="shared" si="14"/>
        <v>13205.7661527</v>
      </c>
      <c r="DH26" s="34">
        <f t="shared" si="15"/>
        <v>8319.4512744699987</v>
      </c>
      <c r="DI26" s="34">
        <f t="shared" si="16"/>
        <v>24.709209399999999</v>
      </c>
      <c r="DJ26" s="34">
        <f t="shared" si="17"/>
        <v>459.16829373999997</v>
      </c>
      <c r="DK26" s="34">
        <f t="shared" si="18"/>
        <v>29.440798560000001</v>
      </c>
    </row>
    <row r="27" spans="1:115" x14ac:dyDescent="0.25">
      <c r="A27" s="2" t="s">
        <v>19</v>
      </c>
      <c r="B27" s="2">
        <v>2011</v>
      </c>
      <c r="C27" s="8">
        <v>6</v>
      </c>
      <c r="D27" s="12" t="s">
        <v>150</v>
      </c>
      <c r="E27" s="6" t="s">
        <v>140</v>
      </c>
      <c r="F27" s="1">
        <v>19.46</v>
      </c>
      <c r="G27" s="1">
        <v>23.85</v>
      </c>
      <c r="H27" s="1">
        <v>17.87</v>
      </c>
      <c r="I27" s="1">
        <v>11.5</v>
      </c>
      <c r="J27" s="1">
        <v>19.41</v>
      </c>
      <c r="K27" s="1">
        <v>32.307499999999997</v>
      </c>
      <c r="L27" s="1">
        <v>38.106249999999996</v>
      </c>
      <c r="M27" s="1">
        <v>22.651875</v>
      </c>
      <c r="N27" s="1">
        <v>0.70148749999999993</v>
      </c>
      <c r="O27" s="1">
        <v>51.909374999999997</v>
      </c>
      <c r="P27" s="1">
        <v>33.440625000000004</v>
      </c>
      <c r="Q27" s="1">
        <v>27.193749999999998</v>
      </c>
      <c r="R27" s="3">
        <v>181.97050938337802</v>
      </c>
      <c r="S27" s="3">
        <v>509.8360655737705</v>
      </c>
      <c r="T27" s="3">
        <v>2945.3610319631362</v>
      </c>
      <c r="U27" s="3">
        <v>1179.3796465569774</v>
      </c>
      <c r="V27" s="3">
        <v>1323.5987654320988</v>
      </c>
      <c r="W27" s="3">
        <v>442.38261997405965</v>
      </c>
      <c r="X27" s="9">
        <v>6.5</v>
      </c>
      <c r="Y27" s="9">
        <v>3.8149999999999999</v>
      </c>
      <c r="Z27" s="9">
        <v>0.52750000000000008</v>
      </c>
      <c r="AA27" s="1">
        <f t="shared" si="12"/>
        <v>11009.501469730003</v>
      </c>
      <c r="AB27" s="1">
        <v>2.9945995500000002</v>
      </c>
      <c r="AC27" s="1">
        <v>16.1925682</v>
      </c>
      <c r="AD27" s="1">
        <v>49.506557399999998</v>
      </c>
      <c r="AE27" s="1">
        <v>38.202799400000004</v>
      </c>
      <c r="AF27" s="1">
        <v>16.835927000000002</v>
      </c>
      <c r="AG27" s="1">
        <v>0.29228375000000001</v>
      </c>
      <c r="AH27" s="1">
        <v>0.91699304999999998</v>
      </c>
      <c r="AI27" s="1">
        <v>1.3501630499999999</v>
      </c>
      <c r="AJ27" s="1">
        <v>2200.2314299999998</v>
      </c>
      <c r="AK27" s="1">
        <v>0.76606176999999998</v>
      </c>
      <c r="AL27" s="1">
        <v>0</v>
      </c>
      <c r="AM27" s="1">
        <v>18.629820200000001</v>
      </c>
      <c r="AN27" s="1">
        <v>19.586904799999999</v>
      </c>
      <c r="AO27" s="1">
        <v>0.79921010999999997</v>
      </c>
      <c r="AP27" s="1">
        <v>0</v>
      </c>
      <c r="AQ27" s="1">
        <v>0</v>
      </c>
      <c r="AR27" s="1">
        <v>7.8304830599999997</v>
      </c>
      <c r="AS27" s="1">
        <v>0.77172978999999997</v>
      </c>
      <c r="AT27" s="1">
        <v>38.420131300000001</v>
      </c>
      <c r="AU27" s="1">
        <v>1335.2430099999999</v>
      </c>
      <c r="AV27" s="1">
        <v>16.8847995</v>
      </c>
      <c r="AW27" s="1">
        <v>3.6009346</v>
      </c>
      <c r="AX27" s="1">
        <v>1.8889456899999999</v>
      </c>
      <c r="AY27" s="1">
        <v>1.54965866</v>
      </c>
      <c r="AZ27" s="1">
        <v>44.353756400000002</v>
      </c>
      <c r="BA27" s="1">
        <v>29.886178999999998</v>
      </c>
      <c r="BB27" s="1">
        <v>48.801091599999999</v>
      </c>
      <c r="BC27" s="1">
        <v>6670.1161700000002</v>
      </c>
      <c r="BD27" s="1">
        <v>62.993892299999999</v>
      </c>
      <c r="BE27" s="1">
        <v>16.560794900000001</v>
      </c>
      <c r="BF27" s="1">
        <v>5.8161382100000001</v>
      </c>
      <c r="BG27" s="1">
        <v>0</v>
      </c>
      <c r="BH27" s="1">
        <v>3.6583141700000001</v>
      </c>
      <c r="BI27" s="1">
        <v>1.9179746600000001</v>
      </c>
      <c r="BJ27" s="1">
        <v>1.1757044400000001</v>
      </c>
      <c r="BK27" s="1">
        <v>0</v>
      </c>
      <c r="BL27" s="1">
        <v>0</v>
      </c>
      <c r="BM27" s="1">
        <v>2.22352427</v>
      </c>
      <c r="BN27" s="1">
        <v>1.2425951</v>
      </c>
      <c r="BO27" s="1">
        <v>177.85952</v>
      </c>
      <c r="BP27" s="1">
        <v>4.4609379999999997E-2</v>
      </c>
      <c r="BQ27" s="1">
        <v>0.76829082000000004</v>
      </c>
      <c r="BR27" s="1">
        <v>5.0481025500000003</v>
      </c>
      <c r="BS27" s="1">
        <v>12.4113617</v>
      </c>
      <c r="BT27" s="1">
        <v>3.5682081000000001</v>
      </c>
      <c r="BU27" s="1">
        <v>16.860098000000001</v>
      </c>
      <c r="BV27" s="1">
        <v>19.3178847</v>
      </c>
      <c r="BW27" s="1">
        <v>0.25798186000000001</v>
      </c>
      <c r="BX27" s="1">
        <v>3.35241627</v>
      </c>
      <c r="BY27" s="1">
        <v>0.45570936000000001</v>
      </c>
      <c r="BZ27" s="1">
        <v>0</v>
      </c>
      <c r="CA27" s="1">
        <v>0.49899105999999999</v>
      </c>
      <c r="CB27" s="1">
        <v>0.43205304999999999</v>
      </c>
      <c r="CC27" s="1">
        <v>2.92258825</v>
      </c>
      <c r="CD27" s="1">
        <v>8.7468904199999997</v>
      </c>
      <c r="CE27" s="1">
        <v>0</v>
      </c>
      <c r="CF27" s="1">
        <v>0.75947724999999999</v>
      </c>
      <c r="CG27" s="1">
        <v>52.491266400000001</v>
      </c>
      <c r="CH27" s="1">
        <v>2.4331924800000002</v>
      </c>
      <c r="CI27" s="1">
        <v>2.5811067699999999</v>
      </c>
      <c r="CJ27" s="1">
        <v>3.5592605499999999</v>
      </c>
      <c r="CK27" s="1">
        <v>0.95132985000000003</v>
      </c>
      <c r="CL27" s="1">
        <v>1.61113873</v>
      </c>
      <c r="CM27" s="1">
        <v>7.0119329999999994E-2</v>
      </c>
      <c r="CN27" s="1">
        <v>3.0191067500000002</v>
      </c>
      <c r="CO27" s="1">
        <v>0.64168006</v>
      </c>
      <c r="CP27" s="1">
        <v>0.79487357999999997</v>
      </c>
      <c r="CQ27" s="1">
        <v>0</v>
      </c>
      <c r="CR27" s="1">
        <v>3.6426447899999999</v>
      </c>
      <c r="CS27" s="1">
        <v>2.3778043499999999</v>
      </c>
      <c r="CT27" s="1">
        <v>1.16519453</v>
      </c>
      <c r="CU27" s="1">
        <v>0</v>
      </c>
      <c r="CV27" s="1">
        <v>2.78697968</v>
      </c>
      <c r="CW27" s="1">
        <v>0.45494057999999998</v>
      </c>
      <c r="CX27" s="1">
        <v>0.58726221999999995</v>
      </c>
      <c r="CY27" s="1">
        <v>2.9324150900000001</v>
      </c>
      <c r="CZ27" s="1">
        <v>0.63283365000000003</v>
      </c>
      <c r="DA27" s="1">
        <v>7.6334382999999999</v>
      </c>
      <c r="DB27" s="1">
        <v>1.34111823</v>
      </c>
      <c r="DC27" s="1">
        <v>0.24950141000000001</v>
      </c>
      <c r="DD27" s="1">
        <v>2.9989336999999998</v>
      </c>
      <c r="DF27" s="34">
        <f t="shared" si="13"/>
        <v>162.21897592000002</v>
      </c>
      <c r="DG27" s="34">
        <f t="shared" si="14"/>
        <v>8057.5087629</v>
      </c>
      <c r="DH27" s="34">
        <f t="shared" si="15"/>
        <v>2660.1630214800002</v>
      </c>
      <c r="DI27" s="34">
        <f t="shared" si="16"/>
        <v>7.1359397799999993</v>
      </c>
      <c r="DJ27" s="34">
        <f t="shared" si="17"/>
        <v>117.02057522000001</v>
      </c>
      <c r="DK27" s="34">
        <f t="shared" si="18"/>
        <v>5.4541944300000003</v>
      </c>
    </row>
    <row r="28" spans="1:115" x14ac:dyDescent="0.25">
      <c r="A28" s="2" t="s">
        <v>20</v>
      </c>
      <c r="B28" s="2">
        <v>2011</v>
      </c>
      <c r="C28" s="8">
        <v>6</v>
      </c>
      <c r="D28" s="12" t="s">
        <v>150</v>
      </c>
      <c r="E28" s="6" t="s">
        <v>140</v>
      </c>
      <c r="F28" s="1">
        <v>23.5</v>
      </c>
      <c r="G28" s="1">
        <v>27.14</v>
      </c>
      <c r="H28" s="1">
        <v>22.77</v>
      </c>
      <c r="I28" s="1">
        <v>12.09</v>
      </c>
      <c r="J28" s="1">
        <v>24.7</v>
      </c>
      <c r="K28" s="1">
        <v>30.778124999999996</v>
      </c>
      <c r="L28" s="1">
        <v>33.726875</v>
      </c>
      <c r="M28" s="1">
        <v>14.618124999999999</v>
      </c>
      <c r="N28" s="1">
        <v>0.81216250000000001</v>
      </c>
      <c r="O28" s="1">
        <v>54.144375000000004</v>
      </c>
      <c r="P28" s="1">
        <v>23.987499999999997</v>
      </c>
      <c r="Q28" s="1">
        <v>19.968125000000001</v>
      </c>
      <c r="R28" s="3">
        <v>197.0509383378016</v>
      </c>
      <c r="S28" s="3">
        <v>606.55737704918033</v>
      </c>
      <c r="T28" s="3">
        <v>4495.9548971936956</v>
      </c>
      <c r="U28" s="3">
        <v>1903.797684338818</v>
      </c>
      <c r="V28" s="3">
        <v>2168.5074074074073</v>
      </c>
      <c r="W28" s="3">
        <v>423.6498054474709</v>
      </c>
      <c r="X28" s="9">
        <v>7.125</v>
      </c>
      <c r="Y28" s="9">
        <v>3.7225000000000001</v>
      </c>
      <c r="Z28" s="9">
        <v>0.56499999999999995</v>
      </c>
      <c r="AA28" s="1">
        <f t="shared" si="12"/>
        <v>11815.522885550003</v>
      </c>
      <c r="AB28" s="1">
        <v>4.4980507699999999</v>
      </c>
      <c r="AC28" s="1">
        <v>4.9287499300000004</v>
      </c>
      <c r="AD28" s="1">
        <v>78.803563499999996</v>
      </c>
      <c r="AE28" s="1">
        <v>37.3913522</v>
      </c>
      <c r="AF28" s="1">
        <v>13.2808239</v>
      </c>
      <c r="AG28" s="1">
        <v>0.44565765000000002</v>
      </c>
      <c r="AH28" s="1">
        <v>1.3006487600000001</v>
      </c>
      <c r="AI28" s="1">
        <v>0.50616357000000001</v>
      </c>
      <c r="AJ28" s="1">
        <v>1421.77052</v>
      </c>
      <c r="AK28" s="1">
        <v>9.3155700699999997</v>
      </c>
      <c r="AL28" s="1">
        <v>0</v>
      </c>
      <c r="AM28" s="1">
        <v>28.5947116</v>
      </c>
      <c r="AN28" s="1">
        <v>22.242379100000001</v>
      </c>
      <c r="AO28" s="1">
        <v>0.81095583999999998</v>
      </c>
      <c r="AP28" s="1">
        <v>0</v>
      </c>
      <c r="AQ28" s="1">
        <v>0.57738003999999998</v>
      </c>
      <c r="AR28" s="1">
        <v>28.043491599999999</v>
      </c>
      <c r="AS28" s="1">
        <v>0.71172294000000003</v>
      </c>
      <c r="AT28" s="1">
        <v>27.7923951</v>
      </c>
      <c r="AU28" s="1">
        <v>1697.0084099999999</v>
      </c>
      <c r="AV28" s="1">
        <v>125.282286</v>
      </c>
      <c r="AW28" s="1">
        <v>8.6147737800000002</v>
      </c>
      <c r="AX28" s="1">
        <v>0.46065889999999998</v>
      </c>
      <c r="AY28" s="1">
        <v>1.2260278499999999</v>
      </c>
      <c r="AZ28" s="1">
        <v>67.714000900000002</v>
      </c>
      <c r="BA28" s="1">
        <v>16.457770400000001</v>
      </c>
      <c r="BB28" s="1">
        <v>61.705748900000003</v>
      </c>
      <c r="BC28" s="1">
        <v>6379.2818799999995</v>
      </c>
      <c r="BD28" s="1">
        <v>0</v>
      </c>
      <c r="BE28" s="1">
        <v>5.1752056</v>
      </c>
      <c r="BF28" s="1">
        <v>19.427603600000001</v>
      </c>
      <c r="BG28" s="1">
        <v>5.2097753999999998</v>
      </c>
      <c r="BH28" s="1">
        <v>19.898922500000001</v>
      </c>
      <c r="BI28" s="1">
        <v>2.6776991899999998</v>
      </c>
      <c r="BJ28" s="1">
        <v>2.40421306</v>
      </c>
      <c r="BK28" s="1">
        <v>0.89260340999999999</v>
      </c>
      <c r="BL28" s="1">
        <v>0.95201369999999996</v>
      </c>
      <c r="BM28" s="1">
        <v>6.0274379600000003</v>
      </c>
      <c r="BN28" s="1">
        <v>2.4737669100000002</v>
      </c>
      <c r="BO28" s="1">
        <v>352.17272200000002</v>
      </c>
      <c r="BP28" s="1">
        <v>0.21775789000000001</v>
      </c>
      <c r="BQ28" s="1">
        <v>1.3267348999999999</v>
      </c>
      <c r="BR28" s="1">
        <v>132.17546300000001</v>
      </c>
      <c r="BS28" s="1">
        <v>75.363834199999999</v>
      </c>
      <c r="BT28" s="1">
        <v>2.6598331399999999</v>
      </c>
      <c r="BU28" s="1">
        <v>109.460359</v>
      </c>
      <c r="BV28" s="1">
        <v>5.9368975600000002</v>
      </c>
      <c r="BW28" s="1">
        <v>0.27369483</v>
      </c>
      <c r="BX28" s="1">
        <v>22.421840599999999</v>
      </c>
      <c r="BY28" s="1">
        <v>2.5078737900000001</v>
      </c>
      <c r="BZ28" s="1">
        <v>11.873518300000001</v>
      </c>
      <c r="CA28" s="1">
        <v>0.34860042000000002</v>
      </c>
      <c r="CB28" s="1">
        <v>5.8009666299999996</v>
      </c>
      <c r="CC28" s="1">
        <v>5.8553096399999998</v>
      </c>
      <c r="CD28" s="1">
        <v>12.720688900000001</v>
      </c>
      <c r="CE28" s="1">
        <v>0.28019770999999999</v>
      </c>
      <c r="CF28" s="1">
        <v>0.28028859</v>
      </c>
      <c r="CG28" s="1">
        <v>62.281477700000003</v>
      </c>
      <c r="CH28" s="1">
        <v>4.6699750299999998</v>
      </c>
      <c r="CI28" s="1">
        <v>2.5039280499999998</v>
      </c>
      <c r="CJ28" s="1">
        <v>19.1012302</v>
      </c>
      <c r="CK28" s="1">
        <v>0</v>
      </c>
      <c r="CL28" s="1">
        <v>0.99793392000000003</v>
      </c>
      <c r="CM28" s="1">
        <v>1.2082702700000001</v>
      </c>
      <c r="CN28" s="1">
        <v>103.402378</v>
      </c>
      <c r="CO28" s="1">
        <v>1.51592864</v>
      </c>
      <c r="CP28" s="1">
        <v>1.1458479800000001</v>
      </c>
      <c r="CQ28" s="1">
        <v>0</v>
      </c>
      <c r="CR28" s="1">
        <v>397.53881699999999</v>
      </c>
      <c r="CS28" s="1">
        <v>2.9290550799999999</v>
      </c>
      <c r="CT28" s="1">
        <v>5.2372312799999996</v>
      </c>
      <c r="CU28" s="1">
        <v>60.257315300000002</v>
      </c>
      <c r="CV28" s="1">
        <v>2.2450713900000001</v>
      </c>
      <c r="CW28" s="1">
        <v>46.440610300000003</v>
      </c>
      <c r="CX28" s="1">
        <v>5.5681154399999997</v>
      </c>
      <c r="CY28" s="1">
        <v>4.5582543500000003</v>
      </c>
      <c r="CZ28" s="1">
        <v>0.70183585000000004</v>
      </c>
      <c r="DA28" s="1">
        <v>30.634751900000001</v>
      </c>
      <c r="DB28" s="1">
        <v>185.710341</v>
      </c>
      <c r="DC28" s="1">
        <v>29.3581772</v>
      </c>
      <c r="DD28" s="1">
        <v>1.93482394</v>
      </c>
      <c r="DF28" s="34">
        <f t="shared" si="13"/>
        <v>130.51745654000001</v>
      </c>
      <c r="DG28" s="34">
        <f t="shared" si="14"/>
        <v>8142.1787133099988</v>
      </c>
      <c r="DH28" s="34">
        <f t="shared" si="15"/>
        <v>3308.27510652</v>
      </c>
      <c r="DI28" s="34">
        <f t="shared" si="16"/>
        <v>54.511032470000004</v>
      </c>
      <c r="DJ28" s="34">
        <f t="shared" si="17"/>
        <v>174.31982761</v>
      </c>
      <c r="DK28" s="34">
        <f t="shared" si="18"/>
        <v>5.7207491000000008</v>
      </c>
    </row>
    <row r="29" spans="1:115" x14ac:dyDescent="0.25">
      <c r="A29" s="2" t="s">
        <v>12</v>
      </c>
      <c r="B29" s="2">
        <v>2011</v>
      </c>
      <c r="C29" s="8">
        <v>6</v>
      </c>
      <c r="D29" s="12" t="s">
        <v>150</v>
      </c>
      <c r="E29" s="6" t="s">
        <v>140</v>
      </c>
      <c r="F29" s="1">
        <v>22.53</v>
      </c>
      <c r="G29" s="1">
        <v>25.3</v>
      </c>
      <c r="H29" s="1">
        <v>19.75</v>
      </c>
      <c r="I29" s="1">
        <v>13.81</v>
      </c>
      <c r="J29" s="1">
        <v>23.98</v>
      </c>
      <c r="K29" s="1">
        <v>32.514375000000001</v>
      </c>
      <c r="L29" s="1">
        <v>35.431874999999998</v>
      </c>
      <c r="M29" s="1">
        <v>16.074999999999999</v>
      </c>
      <c r="N29" s="1">
        <v>0.73317500000000002</v>
      </c>
      <c r="O29" s="1">
        <v>51.780625000000001</v>
      </c>
      <c r="P29" s="1">
        <v>34.631874999999994</v>
      </c>
      <c r="Q29" s="1">
        <v>26.675625</v>
      </c>
      <c r="R29" s="3">
        <v>244.10187667560319</v>
      </c>
      <c r="S29" s="3">
        <v>514.75409836065569</v>
      </c>
      <c r="T29" s="3">
        <v>3614.8884702411078</v>
      </c>
      <c r="U29" s="3">
        <v>1448.8360755636804</v>
      </c>
      <c r="V29" s="3">
        <v>1647.2975308641976</v>
      </c>
      <c r="W29" s="3">
        <v>518.75486381322958</v>
      </c>
      <c r="X29" s="9">
        <v>7.0250000000000004</v>
      </c>
      <c r="Y29" s="9">
        <v>3.7225000000000001</v>
      </c>
      <c r="Z29" s="9">
        <v>0.58499999999999996</v>
      </c>
      <c r="AA29" s="1">
        <f t="shared" si="12"/>
        <v>14477.436586130001</v>
      </c>
      <c r="AB29" s="1">
        <v>5.4403063300000003</v>
      </c>
      <c r="AC29" s="1">
        <v>8.3273556800000001</v>
      </c>
      <c r="AD29" s="1">
        <v>73.4098781</v>
      </c>
      <c r="AE29" s="1">
        <v>44.958733600000002</v>
      </c>
      <c r="AF29" s="1">
        <v>36.260500899999997</v>
      </c>
      <c r="AG29" s="1">
        <v>0.31136491999999999</v>
      </c>
      <c r="AH29" s="1">
        <v>12.1388201</v>
      </c>
      <c r="AI29" s="1">
        <v>1.5386136100000001</v>
      </c>
      <c r="AJ29" s="1">
        <v>3299.7322100000001</v>
      </c>
      <c r="AK29" s="1">
        <v>1.33923697</v>
      </c>
      <c r="AL29" s="1">
        <v>0</v>
      </c>
      <c r="AM29" s="1">
        <v>26.052731600000001</v>
      </c>
      <c r="AN29" s="1">
        <v>22.171580899999999</v>
      </c>
      <c r="AO29" s="1">
        <v>0.82339572000000005</v>
      </c>
      <c r="AP29" s="1">
        <v>0</v>
      </c>
      <c r="AQ29" s="1">
        <v>0.62493014000000002</v>
      </c>
      <c r="AR29" s="1">
        <v>16.591222500000001</v>
      </c>
      <c r="AS29" s="1">
        <v>0.77374133</v>
      </c>
      <c r="AT29" s="1">
        <v>27.391023700000002</v>
      </c>
      <c r="AU29" s="1">
        <v>2417.3344900000002</v>
      </c>
      <c r="AV29" s="1">
        <v>15.4170575</v>
      </c>
      <c r="AW29" s="1">
        <v>10.1816342</v>
      </c>
      <c r="AX29" s="1">
        <v>2.67320183</v>
      </c>
      <c r="AY29" s="1">
        <v>0.79164524999999997</v>
      </c>
      <c r="AZ29" s="1">
        <v>78.318071599999996</v>
      </c>
      <c r="BA29" s="1">
        <v>17.339664599999999</v>
      </c>
      <c r="BB29" s="1">
        <v>39.961571800000002</v>
      </c>
      <c r="BC29" s="1">
        <v>7562.81502</v>
      </c>
      <c r="BD29" s="1">
        <v>9.9908990099999997</v>
      </c>
      <c r="BE29" s="1">
        <v>3.1494759999999999</v>
      </c>
      <c r="BF29" s="1">
        <v>6.9122511299999996</v>
      </c>
      <c r="BG29" s="1">
        <v>0</v>
      </c>
      <c r="BH29" s="1">
        <v>19.2186576</v>
      </c>
      <c r="BI29" s="1">
        <v>0</v>
      </c>
      <c r="BJ29" s="1">
        <v>4.0696449000000001</v>
      </c>
      <c r="BK29" s="1">
        <v>1.8456056700000001</v>
      </c>
      <c r="BL29" s="1">
        <v>0.14948702</v>
      </c>
      <c r="BM29" s="1">
        <v>3.8643915199999999</v>
      </c>
      <c r="BN29" s="1">
        <v>0</v>
      </c>
      <c r="BO29" s="1">
        <v>287.16638799999998</v>
      </c>
      <c r="BP29" s="1">
        <v>0.10804751</v>
      </c>
      <c r="BQ29" s="1">
        <v>1.6841582500000001</v>
      </c>
      <c r="BR29" s="1">
        <v>38.208122199999998</v>
      </c>
      <c r="BS29" s="1">
        <v>96.705319700000004</v>
      </c>
      <c r="BT29" s="1">
        <v>4.6395844999999998</v>
      </c>
      <c r="BU29" s="1">
        <v>25.581864499999998</v>
      </c>
      <c r="BV29" s="1">
        <v>16.579269400000001</v>
      </c>
      <c r="BW29" s="1">
        <v>0.24133350000000001</v>
      </c>
      <c r="BX29" s="1">
        <v>8.2366811099999993</v>
      </c>
      <c r="BY29" s="1">
        <v>1.3048384399999999</v>
      </c>
      <c r="BZ29" s="1">
        <v>0</v>
      </c>
      <c r="CA29" s="1">
        <v>0.48632118000000002</v>
      </c>
      <c r="CB29" s="1">
        <v>1.07477468</v>
      </c>
      <c r="CC29" s="1">
        <v>4.3185339899999997</v>
      </c>
      <c r="CD29" s="1">
        <v>11.4402401</v>
      </c>
      <c r="CE29" s="1">
        <v>0</v>
      </c>
      <c r="CF29" s="1">
        <v>0.45897333000000001</v>
      </c>
      <c r="CG29" s="1">
        <v>43.257386599999997</v>
      </c>
      <c r="CH29" s="1">
        <v>2.6192623300000002</v>
      </c>
      <c r="CI29" s="1">
        <v>3.28333641</v>
      </c>
      <c r="CJ29" s="1">
        <v>4.8608171899999997</v>
      </c>
      <c r="CK29" s="1">
        <v>10.504534100000001</v>
      </c>
      <c r="CL29" s="1">
        <v>10.406304</v>
      </c>
      <c r="CM29" s="1">
        <v>0.62858199000000003</v>
      </c>
      <c r="CN29" s="1">
        <v>5.3873510900000001</v>
      </c>
      <c r="CO29" s="1">
        <v>1.47362181</v>
      </c>
      <c r="CP29" s="1">
        <v>1.02049732</v>
      </c>
      <c r="CQ29" s="1">
        <v>0</v>
      </c>
      <c r="CR29" s="1">
        <v>21.945117</v>
      </c>
      <c r="CS29" s="1">
        <v>5.7743773300000001</v>
      </c>
      <c r="CT29" s="1">
        <v>1.34679788</v>
      </c>
      <c r="CU29" s="1">
        <v>0.89768552000000001</v>
      </c>
      <c r="CV29" s="1">
        <v>3.2095196800000001</v>
      </c>
      <c r="CW29" s="1">
        <v>0.84418572000000003</v>
      </c>
      <c r="CX29" s="1">
        <v>1.52788218</v>
      </c>
      <c r="CY29" s="1">
        <v>4.99570691</v>
      </c>
      <c r="CZ29" s="1">
        <v>1.634369</v>
      </c>
      <c r="DA29" s="1">
        <v>43.4111197</v>
      </c>
      <c r="DB29" s="1">
        <v>33.670740899999998</v>
      </c>
      <c r="DC29" s="1">
        <v>1.4720876300000001</v>
      </c>
      <c r="DD29" s="1">
        <v>3.11243772</v>
      </c>
      <c r="DF29" s="34">
        <f t="shared" si="13"/>
        <v>122.43815456999999</v>
      </c>
      <c r="DG29" s="34">
        <f t="shared" si="14"/>
        <v>10064.291756760002</v>
      </c>
      <c r="DH29" s="34">
        <f t="shared" si="15"/>
        <v>4108.0102693800009</v>
      </c>
      <c r="DI29" s="34">
        <f t="shared" si="16"/>
        <v>8.7341307599999993</v>
      </c>
      <c r="DJ29" s="34">
        <f t="shared" si="17"/>
        <v>164.65899691999999</v>
      </c>
      <c r="DK29" s="34">
        <f t="shared" si="18"/>
        <v>9.3032777400000004</v>
      </c>
    </row>
    <row r="30" spans="1:115" x14ac:dyDescent="0.25">
      <c r="A30" s="11" t="s">
        <v>21</v>
      </c>
      <c r="B30" s="11">
        <v>2011</v>
      </c>
      <c r="C30" s="10">
        <v>6</v>
      </c>
      <c r="D30" s="12" t="s">
        <v>150</v>
      </c>
      <c r="E30" s="6" t="s">
        <v>140</v>
      </c>
      <c r="F30" s="13">
        <v>13.25</v>
      </c>
      <c r="G30" s="13">
        <v>21.49</v>
      </c>
      <c r="H30" s="13">
        <v>14.59</v>
      </c>
      <c r="I30" s="13">
        <v>24.58</v>
      </c>
      <c r="J30" s="13">
        <v>23.95</v>
      </c>
      <c r="K30" s="13">
        <v>37.054375000000007</v>
      </c>
      <c r="L30" s="13">
        <v>36.69</v>
      </c>
      <c r="M30" s="13">
        <v>24.100625000000001</v>
      </c>
      <c r="N30" s="13">
        <v>0.82719999999999994</v>
      </c>
      <c r="O30" s="13">
        <v>50.928750000000001</v>
      </c>
      <c r="P30" s="13">
        <v>38.873124999999995</v>
      </c>
      <c r="Q30" s="13">
        <v>29.706249999999997</v>
      </c>
      <c r="R30" s="14">
        <v>229.42359249329758</v>
      </c>
      <c r="S30" s="14">
        <v>783.60655737704917</v>
      </c>
      <c r="T30" s="14">
        <v>4078.7217663825768</v>
      </c>
      <c r="U30" s="14">
        <v>1649.235831809872</v>
      </c>
      <c r="V30" s="14">
        <v>1880.4703703703703</v>
      </c>
      <c r="W30" s="14">
        <v>549.01556420233464</v>
      </c>
      <c r="X30" s="15">
        <v>7.15</v>
      </c>
      <c r="Y30" s="15">
        <v>3.4275000000000002</v>
      </c>
      <c r="Z30" s="15">
        <v>0.78499999999999992</v>
      </c>
      <c r="AA30" s="1">
        <f t="shared" si="12"/>
        <v>13225.949157969999</v>
      </c>
      <c r="AB30" s="1">
        <v>5.7877024500000003</v>
      </c>
      <c r="AC30" s="1">
        <v>25.6967748</v>
      </c>
      <c r="AD30" s="1">
        <v>70.427886200000003</v>
      </c>
      <c r="AE30" s="1">
        <v>53.3444827</v>
      </c>
      <c r="AF30" s="1">
        <v>9.5678488999999995</v>
      </c>
      <c r="AG30" s="1">
        <v>0.48553309</v>
      </c>
      <c r="AH30" s="1">
        <v>0.72783335999999998</v>
      </c>
      <c r="AI30" s="1">
        <v>1.0096450800000001</v>
      </c>
      <c r="AJ30" s="1">
        <v>1458.2178699999999</v>
      </c>
      <c r="AK30" s="1">
        <v>9.0329010000000001E-2</v>
      </c>
      <c r="AL30" s="1">
        <v>0</v>
      </c>
      <c r="AM30" s="1">
        <v>27.8306486</v>
      </c>
      <c r="AN30" s="1">
        <v>30.326194600000001</v>
      </c>
      <c r="AO30" s="1">
        <v>1.3692278</v>
      </c>
      <c r="AP30" s="1">
        <v>0</v>
      </c>
      <c r="AQ30" s="1">
        <v>0.83107909000000002</v>
      </c>
      <c r="AR30" s="1">
        <v>5.81041396</v>
      </c>
      <c r="AS30" s="1">
        <v>3.0132899399999999</v>
      </c>
      <c r="AT30" s="1">
        <v>44.163172799999998</v>
      </c>
      <c r="AU30" s="1">
        <v>1428.52153</v>
      </c>
      <c r="AV30" s="1">
        <v>5.7588686300000003</v>
      </c>
      <c r="AW30" s="1">
        <v>2.7835483499999998</v>
      </c>
      <c r="AX30" s="1">
        <v>1.2820931799999999</v>
      </c>
      <c r="AY30" s="1">
        <v>0.50387841</v>
      </c>
      <c r="AZ30" s="1">
        <v>18.793048299999999</v>
      </c>
      <c r="BA30" s="1">
        <v>20.538444299999998</v>
      </c>
      <c r="BB30" s="1">
        <v>37.436719199999999</v>
      </c>
      <c r="BC30" s="1">
        <v>9479.6076699999994</v>
      </c>
      <c r="BD30" s="1">
        <v>124.12558</v>
      </c>
      <c r="BE30" s="1">
        <v>51.989942200000002</v>
      </c>
      <c r="BF30" s="1">
        <v>1.51460762</v>
      </c>
      <c r="BG30" s="1">
        <v>17.526932500000001</v>
      </c>
      <c r="BH30" s="1">
        <v>1.41834485</v>
      </c>
      <c r="BI30" s="1">
        <v>0</v>
      </c>
      <c r="BJ30" s="1">
        <v>0</v>
      </c>
      <c r="BK30" s="1">
        <v>0</v>
      </c>
      <c r="BL30" s="1">
        <v>0.81289557999999995</v>
      </c>
      <c r="BM30" s="1">
        <v>3.18455552</v>
      </c>
      <c r="BN30" s="1">
        <v>6.7929588699999996</v>
      </c>
      <c r="BO30" s="1">
        <v>141.67310900000001</v>
      </c>
      <c r="BP30" s="1">
        <v>0.28493080999999998</v>
      </c>
      <c r="BQ30" s="1">
        <v>0.28030344000000001</v>
      </c>
      <c r="BR30" s="1">
        <v>0</v>
      </c>
      <c r="BS30" s="1">
        <v>4.7910826499999999</v>
      </c>
      <c r="BT30" s="1">
        <v>3.78446441</v>
      </c>
      <c r="BU30" s="1">
        <v>16.144241300000001</v>
      </c>
      <c r="BV30" s="1">
        <v>35.485272000000002</v>
      </c>
      <c r="BW30" s="1">
        <v>0.52304799000000002</v>
      </c>
      <c r="BX30" s="1">
        <v>2.5206437500000001</v>
      </c>
      <c r="BY30" s="1">
        <v>0</v>
      </c>
      <c r="BZ30" s="1">
        <v>0</v>
      </c>
      <c r="CA30" s="1">
        <v>0.59383308000000001</v>
      </c>
      <c r="CB30" s="1">
        <v>0.38528125000000002</v>
      </c>
      <c r="CC30" s="1">
        <v>3.7270578699999999</v>
      </c>
      <c r="CD30" s="1">
        <v>3.2450910799999999</v>
      </c>
      <c r="CE30" s="1">
        <v>0</v>
      </c>
      <c r="CF30" s="1">
        <v>2.1104766700000002</v>
      </c>
      <c r="CG30" s="1">
        <v>40.050841900000002</v>
      </c>
      <c r="CH30" s="1">
        <v>2.2835034200000002</v>
      </c>
      <c r="CI30" s="1">
        <v>2.07060274</v>
      </c>
      <c r="CJ30" s="1">
        <v>6.9788662099999996</v>
      </c>
      <c r="CK30" s="1">
        <v>0.63190307000000001</v>
      </c>
      <c r="CL30" s="1">
        <v>1.24400193</v>
      </c>
      <c r="CM30" s="1">
        <v>0.13270272999999999</v>
      </c>
      <c r="CN30" s="1">
        <v>0.49416558999999999</v>
      </c>
      <c r="CO30" s="1">
        <v>3.84179439</v>
      </c>
      <c r="CP30" s="1">
        <v>0.91384361999999997</v>
      </c>
      <c r="CQ30" s="1">
        <v>0</v>
      </c>
      <c r="CR30" s="1">
        <v>0.21053585</v>
      </c>
      <c r="CS30" s="1">
        <v>0</v>
      </c>
      <c r="CT30" s="1">
        <v>0.55702892999999998</v>
      </c>
      <c r="CU30" s="1">
        <v>0</v>
      </c>
      <c r="CV30" s="1">
        <v>0.34217536999999998</v>
      </c>
      <c r="CW30" s="1">
        <v>6.7900523100000001</v>
      </c>
      <c r="CX30" s="1">
        <v>0</v>
      </c>
      <c r="CY30" s="1">
        <v>2.2966078599999999</v>
      </c>
      <c r="CZ30" s="1">
        <v>0</v>
      </c>
      <c r="DA30" s="1">
        <v>0</v>
      </c>
      <c r="DB30" s="1">
        <v>0</v>
      </c>
      <c r="DC30" s="1">
        <v>0</v>
      </c>
      <c r="DD30" s="1">
        <v>0.27014685999999999</v>
      </c>
      <c r="DF30" s="34">
        <f t="shared" si="13"/>
        <v>251.00256419000002</v>
      </c>
      <c r="DG30" s="34">
        <f t="shared" si="14"/>
        <v>10961.00312308</v>
      </c>
      <c r="DH30" s="34">
        <f t="shared" si="15"/>
        <v>1837.5767937099997</v>
      </c>
      <c r="DI30" s="34">
        <f t="shared" si="16"/>
        <v>12.897733709999999</v>
      </c>
      <c r="DJ30" s="34">
        <f t="shared" si="17"/>
        <v>159.89024224000002</v>
      </c>
      <c r="DK30" s="34">
        <f t="shared" si="18"/>
        <v>3.5787010399999999</v>
      </c>
    </row>
    <row r="31" spans="1:115" x14ac:dyDescent="0.25">
      <c r="A31" s="2" t="s">
        <v>22</v>
      </c>
      <c r="B31" s="2">
        <v>2011</v>
      </c>
      <c r="C31" s="8">
        <v>6</v>
      </c>
      <c r="D31" s="12" t="s">
        <v>150</v>
      </c>
      <c r="E31" s="6" t="s">
        <v>140</v>
      </c>
      <c r="F31" s="1">
        <v>19.39</v>
      </c>
      <c r="G31" s="1">
        <v>26.59</v>
      </c>
      <c r="H31" s="1">
        <v>18.25</v>
      </c>
      <c r="I31" s="1">
        <v>21.68</v>
      </c>
      <c r="J31" s="1">
        <v>25.37</v>
      </c>
      <c r="K31" s="1">
        <v>30.611249999999998</v>
      </c>
      <c r="L31" s="1">
        <v>34.84375</v>
      </c>
      <c r="M31" s="1">
        <v>16.815000000000001</v>
      </c>
      <c r="N31" s="1">
        <v>0.80180000000000007</v>
      </c>
      <c r="O31" s="1">
        <v>52.875000000000007</v>
      </c>
      <c r="P31" s="1">
        <v>26.506250000000001</v>
      </c>
      <c r="Q31" s="1">
        <v>21.186874999999997</v>
      </c>
      <c r="R31" s="3">
        <v>236.66219839142093</v>
      </c>
      <c r="S31" s="3">
        <v>721.31147540983602</v>
      </c>
      <c r="T31" s="3">
        <v>4275.0666635139205</v>
      </c>
      <c r="U31" s="3">
        <v>1501.644119439366</v>
      </c>
      <c r="V31" s="3">
        <v>1718.6209876543207</v>
      </c>
      <c r="W31" s="3">
        <v>1054.8015564202335</v>
      </c>
      <c r="X31" s="9">
        <v>7.4499999999999993</v>
      </c>
      <c r="Y31" s="9">
        <v>3.6074999999999999</v>
      </c>
      <c r="Z31" s="9">
        <v>0.76500000000000001</v>
      </c>
      <c r="AA31" s="1">
        <f t="shared" si="12"/>
        <v>12730.170234369996</v>
      </c>
      <c r="AB31" s="1">
        <v>4.0518836399999998</v>
      </c>
      <c r="AC31" s="1">
        <v>12.7862571</v>
      </c>
      <c r="AD31" s="1">
        <v>84.074577199999993</v>
      </c>
      <c r="AE31" s="1">
        <v>36.077004100000003</v>
      </c>
      <c r="AF31" s="1">
        <v>6.9410029099999999</v>
      </c>
      <c r="AG31" s="1">
        <v>0.33208928999999998</v>
      </c>
      <c r="AH31" s="1">
        <v>1.85337934</v>
      </c>
      <c r="AI31" s="1">
        <v>1.5654838799999999</v>
      </c>
      <c r="AJ31" s="1">
        <v>2394.1032399999999</v>
      </c>
      <c r="AK31" s="1">
        <v>0.72998589000000003</v>
      </c>
      <c r="AL31" s="1">
        <v>0</v>
      </c>
      <c r="AM31" s="1">
        <v>27.683630999999998</v>
      </c>
      <c r="AN31" s="1">
        <v>26.1227348</v>
      </c>
      <c r="AO31" s="1">
        <v>0.89369951999999997</v>
      </c>
      <c r="AP31" s="1">
        <v>0</v>
      </c>
      <c r="AQ31" s="1">
        <v>0.13940056000000001</v>
      </c>
      <c r="AR31" s="1">
        <v>9.5613234899999995</v>
      </c>
      <c r="AS31" s="1">
        <v>0.91352663000000001</v>
      </c>
      <c r="AT31" s="1">
        <v>30.971694599999999</v>
      </c>
      <c r="AU31" s="1">
        <v>2132.07384</v>
      </c>
      <c r="AV31" s="1">
        <v>56.151302600000001</v>
      </c>
      <c r="AW31" s="1">
        <v>2.9313406400000002</v>
      </c>
      <c r="AX31" s="1">
        <v>2.75139355</v>
      </c>
      <c r="AY31" s="1">
        <v>0.57879851999999998</v>
      </c>
      <c r="AZ31" s="1">
        <v>145.40548200000001</v>
      </c>
      <c r="BA31" s="1">
        <v>13.526756000000001</v>
      </c>
      <c r="BB31" s="1">
        <v>32.405571600000002</v>
      </c>
      <c r="BC31" s="1">
        <v>6926.4634500000002</v>
      </c>
      <c r="BD31" s="1">
        <v>30.730102800000001</v>
      </c>
      <c r="BE31" s="1">
        <v>0.87371178999999999</v>
      </c>
      <c r="BF31" s="1">
        <v>14.2415878</v>
      </c>
      <c r="BG31" s="1">
        <v>25.411701699999998</v>
      </c>
      <c r="BH31" s="1">
        <v>4.4069436700000004</v>
      </c>
      <c r="BI31" s="1">
        <v>0.91169361000000004</v>
      </c>
      <c r="BJ31" s="1">
        <v>4.4214942300000004</v>
      </c>
      <c r="BK31" s="1">
        <v>0.38562454000000002</v>
      </c>
      <c r="BL31" s="1">
        <v>0.43726936999999999</v>
      </c>
      <c r="BM31" s="1">
        <v>3.1154727699999998</v>
      </c>
      <c r="BN31" s="1">
        <v>17.538519900000001</v>
      </c>
      <c r="BO31" s="1">
        <v>167.23524599999999</v>
      </c>
      <c r="BP31" s="1">
        <v>0.11397458000000001</v>
      </c>
      <c r="BQ31" s="1">
        <v>1.3427369199999999</v>
      </c>
      <c r="BR31" s="1">
        <v>23.642887600000002</v>
      </c>
      <c r="BS31" s="1">
        <v>73.494813500000006</v>
      </c>
      <c r="BT31" s="1">
        <v>2.02623533</v>
      </c>
      <c r="BU31" s="1">
        <v>28.008752600000001</v>
      </c>
      <c r="BV31" s="1">
        <v>12.683066200000001</v>
      </c>
      <c r="BW31" s="1">
        <v>0.31067537000000001</v>
      </c>
      <c r="BX31" s="1">
        <v>12.9009243</v>
      </c>
      <c r="BY31" s="1">
        <v>1.5574553099999999</v>
      </c>
      <c r="BZ31" s="1">
        <v>0</v>
      </c>
      <c r="CA31" s="1">
        <v>0.69750840000000003</v>
      </c>
      <c r="CB31" s="1">
        <v>1.09345644</v>
      </c>
      <c r="CC31" s="1">
        <v>7.6686434300000004</v>
      </c>
      <c r="CD31" s="1">
        <v>29.670131699999999</v>
      </c>
      <c r="CE31" s="1">
        <v>0</v>
      </c>
      <c r="CF31" s="1">
        <v>1.3888264400000001</v>
      </c>
      <c r="CG31" s="1">
        <v>137.52054799999999</v>
      </c>
      <c r="CH31" s="1">
        <v>3.6387501699999998</v>
      </c>
      <c r="CI31" s="1">
        <v>2.36644166</v>
      </c>
      <c r="CJ31" s="1">
        <v>9.7444742000000009</v>
      </c>
      <c r="CK31" s="1">
        <v>3.4845223500000002</v>
      </c>
      <c r="CL31" s="1">
        <v>0.86707316000000001</v>
      </c>
      <c r="CM31" s="1">
        <v>0.64920162999999997</v>
      </c>
      <c r="CN31" s="1">
        <v>1.25042597</v>
      </c>
      <c r="CO31" s="1">
        <v>5.9730999999999999E-2</v>
      </c>
      <c r="CP31" s="1">
        <v>0.55450619999999995</v>
      </c>
      <c r="CQ31" s="1">
        <v>0</v>
      </c>
      <c r="CR31" s="1">
        <v>7.0030623800000003</v>
      </c>
      <c r="CS31" s="1">
        <v>1.63981624</v>
      </c>
      <c r="CT31" s="1">
        <v>0.26467260999999997</v>
      </c>
      <c r="CU31" s="1">
        <v>0.1823197</v>
      </c>
      <c r="CV31" s="1">
        <v>0.23468586</v>
      </c>
      <c r="CW31" s="1">
        <v>83.490781799999993</v>
      </c>
      <c r="CX31" s="1">
        <v>0.51165775000000002</v>
      </c>
      <c r="CY31" s="1">
        <v>3.63185723</v>
      </c>
      <c r="CZ31" s="1">
        <v>1.4733043299999999</v>
      </c>
      <c r="DA31" s="1">
        <v>46.868417399999998</v>
      </c>
      <c r="DB31" s="1">
        <v>3.7699105099999999</v>
      </c>
      <c r="DC31" s="1">
        <v>0</v>
      </c>
      <c r="DD31" s="1">
        <v>3.56576906</v>
      </c>
      <c r="DF31" s="34">
        <f t="shared" si="13"/>
        <v>245.87124559</v>
      </c>
      <c r="DG31" s="34">
        <f t="shared" si="14"/>
        <v>9130.2460560799991</v>
      </c>
      <c r="DH31" s="34">
        <f t="shared" si="15"/>
        <v>3094.59226623</v>
      </c>
      <c r="DI31" s="34">
        <f t="shared" si="16"/>
        <v>96.114020729999993</v>
      </c>
      <c r="DJ31" s="34">
        <f t="shared" si="17"/>
        <v>155.49009063</v>
      </c>
      <c r="DK31" s="34">
        <f t="shared" si="18"/>
        <v>7.8565551100000004</v>
      </c>
    </row>
    <row r="32" spans="1:115" x14ac:dyDescent="0.25">
      <c r="A32" s="2" t="s">
        <v>23</v>
      </c>
      <c r="B32" s="2">
        <v>2011</v>
      </c>
      <c r="C32" s="8">
        <v>7</v>
      </c>
      <c r="D32" s="12" t="s">
        <v>153</v>
      </c>
      <c r="E32" s="6" t="s">
        <v>140</v>
      </c>
      <c r="F32" s="1">
        <v>25.49</v>
      </c>
      <c r="G32" s="1">
        <v>25.79</v>
      </c>
      <c r="H32" s="1">
        <v>21.69</v>
      </c>
      <c r="I32" s="1">
        <v>22.88</v>
      </c>
      <c r="J32" s="1">
        <v>29.93</v>
      </c>
      <c r="K32" s="1">
        <v>28.892500000000002</v>
      </c>
      <c r="L32" s="1">
        <v>33.637499999999996</v>
      </c>
      <c r="M32" s="1">
        <v>16.321874999999999</v>
      </c>
      <c r="N32" s="1">
        <v>0.44728749999999995</v>
      </c>
      <c r="O32" s="1">
        <v>54.306875000000005</v>
      </c>
      <c r="P32" s="1">
        <v>32.361874999999998</v>
      </c>
      <c r="Q32" s="1">
        <v>28.33625</v>
      </c>
      <c r="R32" s="3">
        <v>241.28686327077747</v>
      </c>
      <c r="S32" s="3">
        <v>867.21311475409834</v>
      </c>
      <c r="T32" s="3">
        <v>3439.517140452374</v>
      </c>
      <c r="U32" s="3">
        <v>1165.8391224862887</v>
      </c>
      <c r="V32" s="3">
        <v>1342.8012345679012</v>
      </c>
      <c r="W32" s="3">
        <v>930.87678339818433</v>
      </c>
      <c r="X32" s="9">
        <v>6.2249999999999996</v>
      </c>
      <c r="Y32" s="9">
        <v>3.5124999999999997</v>
      </c>
      <c r="Z32" s="9">
        <v>0.84499999999999997</v>
      </c>
      <c r="AA32" s="1">
        <f t="shared" si="12"/>
        <v>13917.02185046</v>
      </c>
      <c r="AB32" s="1">
        <v>3.6754067699999999</v>
      </c>
      <c r="AC32" s="1">
        <v>17.270468300000001</v>
      </c>
      <c r="AD32" s="1">
        <v>56.836096300000001</v>
      </c>
      <c r="AE32" s="1">
        <v>60.084125899999997</v>
      </c>
      <c r="AF32" s="1">
        <v>0.94262382</v>
      </c>
      <c r="AG32" s="1">
        <v>0.51316446000000004</v>
      </c>
      <c r="AH32" s="1">
        <v>3.9557735799999998</v>
      </c>
      <c r="AI32" s="1">
        <v>5.4898554400000004</v>
      </c>
      <c r="AJ32" s="1">
        <v>3152.60788</v>
      </c>
      <c r="AK32" s="1">
        <v>2.4378803699999998</v>
      </c>
      <c r="AL32" s="1">
        <v>0</v>
      </c>
      <c r="AM32" s="1">
        <v>23.516831499999999</v>
      </c>
      <c r="AN32" s="1">
        <v>26.375738800000001</v>
      </c>
      <c r="AO32" s="1">
        <v>7.7108245499999999</v>
      </c>
      <c r="AP32" s="1">
        <v>0.39262036</v>
      </c>
      <c r="AQ32" s="1">
        <v>0</v>
      </c>
      <c r="AR32" s="1">
        <v>37.695757700000001</v>
      </c>
      <c r="AS32" s="1">
        <v>0.22212261999999999</v>
      </c>
      <c r="AT32" s="1">
        <v>37.583100899999998</v>
      </c>
      <c r="AU32" s="1">
        <v>1821.5844300000001</v>
      </c>
      <c r="AV32" s="1">
        <v>41.429874300000002</v>
      </c>
      <c r="AW32" s="1">
        <v>1.7087491299999999</v>
      </c>
      <c r="AX32" s="1">
        <v>5.5358739999999997</v>
      </c>
      <c r="AY32" s="1">
        <v>0</v>
      </c>
      <c r="AZ32" s="1">
        <v>77.971914999999996</v>
      </c>
      <c r="BA32" s="1">
        <v>1.7337587999999999</v>
      </c>
      <c r="BB32" s="1">
        <v>57.550714800000002</v>
      </c>
      <c r="BC32" s="1">
        <v>7974.2231700000002</v>
      </c>
      <c r="BD32" s="1">
        <v>29.039376600000001</v>
      </c>
      <c r="BE32" s="1">
        <v>39.468552199999998</v>
      </c>
      <c r="BF32" s="1">
        <v>21.036991499999999</v>
      </c>
      <c r="BG32" s="1">
        <v>22.857644499999999</v>
      </c>
      <c r="BH32" s="1">
        <v>1.54454457</v>
      </c>
      <c r="BI32" s="1">
        <v>0.55506904999999995</v>
      </c>
      <c r="BJ32" s="1">
        <v>1.60770243</v>
      </c>
      <c r="BK32" s="1">
        <v>2.6592149100000002</v>
      </c>
      <c r="BL32" s="1">
        <v>1.1006336999999999</v>
      </c>
      <c r="BM32" s="1">
        <v>2.7312120499999999</v>
      </c>
      <c r="BN32" s="1">
        <v>8.3563488400000008</v>
      </c>
      <c r="BO32" s="1">
        <v>56.876142899999998</v>
      </c>
      <c r="BP32" s="1">
        <v>0.70563432000000004</v>
      </c>
      <c r="BQ32" s="1">
        <v>1.05636058</v>
      </c>
      <c r="BR32" s="1">
        <v>15.3863758</v>
      </c>
      <c r="BS32" s="1">
        <v>14.4787511</v>
      </c>
      <c r="BT32" s="1">
        <v>2.5804763099999999</v>
      </c>
      <c r="BU32" s="1">
        <v>16.581073499999999</v>
      </c>
      <c r="BV32" s="1">
        <v>20.081320000000002</v>
      </c>
      <c r="BW32" s="1">
        <v>2.012036E-2</v>
      </c>
      <c r="BX32" s="1">
        <v>1.1293258399999999</v>
      </c>
      <c r="BY32" s="1">
        <v>0.43853712</v>
      </c>
      <c r="BZ32" s="1">
        <v>0</v>
      </c>
      <c r="CA32" s="1">
        <v>1.2154171899999999</v>
      </c>
      <c r="CB32" s="1">
        <v>1.4528111699999999</v>
      </c>
      <c r="CC32" s="1">
        <v>5.27315004</v>
      </c>
      <c r="CD32" s="1">
        <v>3.6493582199999999</v>
      </c>
      <c r="CE32" s="1">
        <v>0</v>
      </c>
      <c r="CF32" s="1">
        <v>1.067984</v>
      </c>
      <c r="CG32" s="1">
        <v>168.44779700000001</v>
      </c>
      <c r="CH32" s="1">
        <v>3.63281571</v>
      </c>
      <c r="CI32" s="1">
        <v>1.43514494</v>
      </c>
      <c r="CJ32" s="1">
        <v>5.6170641699999999</v>
      </c>
      <c r="CK32" s="1">
        <v>1.43219998</v>
      </c>
      <c r="CL32" s="1">
        <v>1.5508896999999999</v>
      </c>
      <c r="CM32" s="1">
        <v>0.34722728000000003</v>
      </c>
      <c r="CN32" s="1">
        <v>2.61820728</v>
      </c>
      <c r="CO32" s="1">
        <v>8.3615860800000004</v>
      </c>
      <c r="CP32" s="1">
        <v>0.50635419000000004</v>
      </c>
      <c r="CQ32" s="1">
        <v>0</v>
      </c>
      <c r="CR32" s="1">
        <v>1.6856372100000001</v>
      </c>
      <c r="CS32" s="1">
        <v>0</v>
      </c>
      <c r="CT32" s="1">
        <v>0.45511126000000002</v>
      </c>
      <c r="CU32" s="1">
        <v>1.13352451</v>
      </c>
      <c r="CV32" s="1">
        <v>0.40723731000000002</v>
      </c>
      <c r="CW32" s="1">
        <v>6.5588907399999998</v>
      </c>
      <c r="CX32" s="1">
        <v>0.24207854000000001</v>
      </c>
      <c r="CY32" s="1">
        <v>3.98599221</v>
      </c>
      <c r="CZ32" s="1">
        <v>2.5428327999999998</v>
      </c>
      <c r="DA32" s="1">
        <v>12.491736700000001</v>
      </c>
      <c r="DB32" s="1">
        <v>0</v>
      </c>
      <c r="DC32" s="1">
        <v>0</v>
      </c>
      <c r="DD32" s="1">
        <v>1.57063665</v>
      </c>
      <c r="DF32" s="34">
        <f t="shared" si="13"/>
        <v>271.91528377000003</v>
      </c>
      <c r="DG32" s="34">
        <f t="shared" si="14"/>
        <v>9841.3136967199989</v>
      </c>
      <c r="DH32" s="34">
        <f t="shared" si="15"/>
        <v>3627.63240688</v>
      </c>
      <c r="DI32" s="34">
        <f t="shared" si="16"/>
        <v>14.47066143</v>
      </c>
      <c r="DJ32" s="34">
        <f t="shared" si="17"/>
        <v>149.62510265</v>
      </c>
      <c r="DK32" s="34">
        <f t="shared" si="18"/>
        <v>12.06469901</v>
      </c>
    </row>
    <row r="33" spans="1:115" x14ac:dyDescent="0.25">
      <c r="A33" s="2" t="s">
        <v>24</v>
      </c>
      <c r="B33" s="2">
        <v>2011</v>
      </c>
      <c r="C33" s="8">
        <v>7</v>
      </c>
      <c r="D33" s="12" t="s">
        <v>153</v>
      </c>
      <c r="E33" s="6" t="s">
        <v>140</v>
      </c>
      <c r="F33" s="1">
        <v>13.87</v>
      </c>
      <c r="G33" s="1">
        <v>8.66</v>
      </c>
      <c r="H33" s="1">
        <v>20.16</v>
      </c>
      <c r="I33" s="1">
        <v>9.77</v>
      </c>
      <c r="J33" s="1">
        <v>19.72</v>
      </c>
      <c r="K33" s="1">
        <v>32.118749999999999</v>
      </c>
      <c r="L33" s="1">
        <v>35.475624999999994</v>
      </c>
      <c r="M33" s="1">
        <v>19.471250000000001</v>
      </c>
      <c r="N33" s="1">
        <v>0.33977499999999994</v>
      </c>
      <c r="O33" s="1">
        <v>64.726250000000007</v>
      </c>
      <c r="P33" s="1">
        <v>21.037499999999998</v>
      </c>
      <c r="Q33" s="1">
        <v>19.566875</v>
      </c>
      <c r="R33" s="3">
        <v>143.36461126005364</v>
      </c>
      <c r="S33" s="3">
        <v>519.67213114754099</v>
      </c>
      <c r="T33" s="3">
        <v>4293.6337388256452</v>
      </c>
      <c r="U33" s="3">
        <v>1895.6733698964042</v>
      </c>
      <c r="V33" s="3">
        <v>2230.2296296296299</v>
      </c>
      <c r="W33" s="3">
        <v>167.73073929961089</v>
      </c>
      <c r="X33" s="9">
        <v>6.6</v>
      </c>
      <c r="Y33" s="9">
        <v>3.89</v>
      </c>
      <c r="Z33" s="9">
        <v>0.4425</v>
      </c>
      <c r="AA33" s="1">
        <f t="shared" si="12"/>
        <v>15476.179579719994</v>
      </c>
      <c r="AB33" s="1">
        <v>2.50873057</v>
      </c>
      <c r="AC33" s="1">
        <v>24.094701499999999</v>
      </c>
      <c r="AD33" s="1">
        <v>22.752560800000001</v>
      </c>
      <c r="AE33" s="1">
        <v>56.436918400000003</v>
      </c>
      <c r="AF33" s="1">
        <v>0.96966812999999996</v>
      </c>
      <c r="AG33" s="1">
        <v>0.68385615</v>
      </c>
      <c r="AH33" s="1">
        <v>3.15720899</v>
      </c>
      <c r="AI33" s="1">
        <v>5.3687807599999999</v>
      </c>
      <c r="AJ33" s="1">
        <v>2692.3710500000002</v>
      </c>
      <c r="AK33" s="1">
        <v>0.68589993000000005</v>
      </c>
      <c r="AL33" s="1">
        <v>0</v>
      </c>
      <c r="AM33" s="1">
        <v>12.170583600000001</v>
      </c>
      <c r="AN33" s="1">
        <v>15.7522416</v>
      </c>
      <c r="AO33" s="1">
        <v>20.168137600000001</v>
      </c>
      <c r="AP33" s="1">
        <v>2.30330966</v>
      </c>
      <c r="AQ33" s="1">
        <v>0</v>
      </c>
      <c r="AR33" s="1">
        <v>249.23305300000001</v>
      </c>
      <c r="AS33" s="1">
        <v>0.21197869999999999</v>
      </c>
      <c r="AT33" s="1">
        <v>42.058804600000002</v>
      </c>
      <c r="AU33" s="1">
        <v>2065.1329999999998</v>
      </c>
      <c r="AV33" s="1">
        <v>25.674844100000001</v>
      </c>
      <c r="AW33" s="1">
        <v>1.2350324500000001</v>
      </c>
      <c r="AX33" s="1">
        <v>2.4521004300000002</v>
      </c>
      <c r="AY33" s="1">
        <v>0</v>
      </c>
      <c r="AZ33" s="1">
        <v>25.470151699999999</v>
      </c>
      <c r="BA33" s="1">
        <v>0.89674142000000001</v>
      </c>
      <c r="BB33" s="1">
        <v>73.713798499999996</v>
      </c>
      <c r="BC33" s="1">
        <v>9785.1156599999995</v>
      </c>
      <c r="BD33" s="1">
        <v>45.122515499999999</v>
      </c>
      <c r="BE33" s="1">
        <v>52.151496899999998</v>
      </c>
      <c r="BF33" s="1">
        <v>55.5211331</v>
      </c>
      <c r="BG33" s="1">
        <v>10.441084999999999</v>
      </c>
      <c r="BH33" s="1">
        <v>0</v>
      </c>
      <c r="BI33" s="1">
        <v>3.1527474299999998</v>
      </c>
      <c r="BJ33" s="1">
        <v>0</v>
      </c>
      <c r="BK33" s="1">
        <v>0</v>
      </c>
      <c r="BL33" s="1">
        <v>1.43287784</v>
      </c>
      <c r="BM33" s="1">
        <v>3.0155418599999999</v>
      </c>
      <c r="BN33" s="1">
        <v>7.7795041899999999</v>
      </c>
      <c r="BO33" s="1">
        <v>18.255935999999998</v>
      </c>
      <c r="BP33" s="1">
        <v>0.59643906999999996</v>
      </c>
      <c r="BQ33" s="1">
        <v>0.38512606999999999</v>
      </c>
      <c r="BR33" s="1">
        <v>0.66090313000000001</v>
      </c>
      <c r="BS33" s="1">
        <v>3.5911082900000002</v>
      </c>
      <c r="BT33" s="1">
        <v>7.3071734800000003</v>
      </c>
      <c r="BU33" s="1">
        <v>21.392426199999999</v>
      </c>
      <c r="BV33" s="1">
        <v>35.786994800000002</v>
      </c>
      <c r="BW33" s="1">
        <v>0.14632756</v>
      </c>
      <c r="BX33" s="1">
        <v>0.19962990999999999</v>
      </c>
      <c r="BY33" s="1">
        <v>9.9369100000000002E-3</v>
      </c>
      <c r="BZ33" s="1">
        <v>0</v>
      </c>
      <c r="CA33" s="1">
        <v>0.37772958000000001</v>
      </c>
      <c r="CB33" s="1">
        <v>0.27573688000000002</v>
      </c>
      <c r="CC33" s="1">
        <v>4.4575603900000003</v>
      </c>
      <c r="CD33" s="1">
        <v>13.6904494</v>
      </c>
      <c r="CE33" s="1">
        <v>0</v>
      </c>
      <c r="CF33" s="1">
        <v>1.6704698499999999</v>
      </c>
      <c r="CG33" s="1">
        <v>34.0743279</v>
      </c>
      <c r="CH33" s="1">
        <v>3.1969177599999998</v>
      </c>
      <c r="CI33" s="1">
        <v>1.6832640699999999</v>
      </c>
      <c r="CJ33" s="1">
        <v>2.9317216400000001</v>
      </c>
      <c r="CK33" s="1">
        <v>0.90168778999999999</v>
      </c>
      <c r="CL33" s="1">
        <v>1.70577508</v>
      </c>
      <c r="CM33" s="1">
        <v>0.11427401</v>
      </c>
      <c r="CN33" s="1">
        <v>1.1534831699999999</v>
      </c>
      <c r="CO33" s="1">
        <v>3.8436416699999998</v>
      </c>
      <c r="CP33" s="1">
        <v>0.66720570000000001</v>
      </c>
      <c r="CQ33" s="1">
        <v>1.46417742</v>
      </c>
      <c r="CR33" s="1">
        <v>0</v>
      </c>
      <c r="CS33" s="1">
        <v>0</v>
      </c>
      <c r="CT33" s="1">
        <v>0.39594621000000002</v>
      </c>
      <c r="CU33" s="1">
        <v>0.49468696000000001</v>
      </c>
      <c r="CV33" s="1">
        <v>0.41215540000000001</v>
      </c>
      <c r="CW33" s="1">
        <v>0.37495118999999999</v>
      </c>
      <c r="CX33" s="1">
        <v>0</v>
      </c>
      <c r="CY33" s="1">
        <v>3.8921794300000001</v>
      </c>
      <c r="CZ33" s="1">
        <v>0</v>
      </c>
      <c r="DA33" s="1">
        <v>0</v>
      </c>
      <c r="DB33" s="1">
        <v>0</v>
      </c>
      <c r="DC33" s="1">
        <v>0</v>
      </c>
      <c r="DD33" s="1">
        <v>0.83352238999999995</v>
      </c>
      <c r="DF33" s="34">
        <f t="shared" si="13"/>
        <v>160.45471193999998</v>
      </c>
      <c r="DG33" s="34">
        <f t="shared" si="14"/>
        <v>11893.904907159998</v>
      </c>
      <c r="DH33" s="34">
        <f t="shared" si="15"/>
        <v>3308.0778478600005</v>
      </c>
      <c r="DI33" s="34">
        <f t="shared" si="16"/>
        <v>7.3365038199999999</v>
      </c>
      <c r="DJ33" s="34">
        <f t="shared" si="17"/>
        <v>100.06132908000001</v>
      </c>
      <c r="DK33" s="34">
        <f t="shared" si="18"/>
        <v>6.3442798600000003</v>
      </c>
    </row>
    <row r="34" spans="1:115" x14ac:dyDescent="0.25">
      <c r="A34" s="11" t="s">
        <v>12</v>
      </c>
      <c r="B34" s="2">
        <v>2011</v>
      </c>
      <c r="C34" s="8">
        <v>7</v>
      </c>
      <c r="D34" s="12" t="s">
        <v>153</v>
      </c>
      <c r="E34" s="6" t="s">
        <v>140</v>
      </c>
      <c r="F34" s="1">
        <v>17.350000000000001</v>
      </c>
      <c r="G34" s="1">
        <v>23.78</v>
      </c>
      <c r="H34" s="1">
        <v>15.94</v>
      </c>
      <c r="I34" s="1">
        <v>15.88</v>
      </c>
      <c r="J34" s="1">
        <v>20.36</v>
      </c>
      <c r="K34" s="1">
        <v>32.673124999999999</v>
      </c>
      <c r="L34" s="1">
        <v>34.482499999999995</v>
      </c>
      <c r="M34" s="1">
        <v>16.826875000000001</v>
      </c>
      <c r="N34" s="1">
        <v>0.72276250000000009</v>
      </c>
      <c r="O34" s="1">
        <v>49.845624999999998</v>
      </c>
      <c r="P34" s="1">
        <v>35.753125000000004</v>
      </c>
      <c r="Q34" s="1">
        <v>26.574374999999996</v>
      </c>
      <c r="R34" s="3">
        <v>255.36193029490616</v>
      </c>
      <c r="S34" s="3">
        <v>440.98360655737707</v>
      </c>
      <c r="T34" s="3">
        <v>2746.9085870920608</v>
      </c>
      <c r="U34" s="3">
        <v>1127.2486288848263</v>
      </c>
      <c r="V34" s="3">
        <v>1310.5685185185184</v>
      </c>
      <c r="W34" s="3">
        <v>309.09143968871598</v>
      </c>
      <c r="X34" s="9">
        <v>5.4249999999999998</v>
      </c>
      <c r="Y34" s="9">
        <v>3.6375000000000002</v>
      </c>
      <c r="Z34" s="9">
        <v>0.5</v>
      </c>
      <c r="AA34" s="1">
        <f t="shared" si="12"/>
        <v>11545.358234380001</v>
      </c>
      <c r="AB34" s="1">
        <v>2.53757587</v>
      </c>
      <c r="AC34" s="1">
        <v>6.4693402999999998</v>
      </c>
      <c r="AD34" s="1">
        <v>54.105150299999998</v>
      </c>
      <c r="AE34" s="1">
        <v>42.487257800000002</v>
      </c>
      <c r="AF34" s="1">
        <v>28.770478799999999</v>
      </c>
      <c r="AG34" s="1">
        <v>0.30245409000000001</v>
      </c>
      <c r="AH34" s="1">
        <v>17.271090900000001</v>
      </c>
      <c r="AI34" s="1">
        <v>2.21187508</v>
      </c>
      <c r="AJ34" s="1">
        <v>2086.0160900000001</v>
      </c>
      <c r="AK34" s="1">
        <v>0.72360659000000005</v>
      </c>
      <c r="AL34" s="1">
        <v>0</v>
      </c>
      <c r="AM34" s="1">
        <v>21.7735889</v>
      </c>
      <c r="AN34" s="1">
        <v>18.998537800000001</v>
      </c>
      <c r="AO34" s="1">
        <v>0.90509549</v>
      </c>
      <c r="AP34" s="1">
        <v>0</v>
      </c>
      <c r="AQ34" s="1">
        <v>0</v>
      </c>
      <c r="AR34" s="1">
        <v>15.1067132</v>
      </c>
      <c r="AS34" s="1">
        <v>0.4181879</v>
      </c>
      <c r="AT34" s="1">
        <v>38.016464399999997</v>
      </c>
      <c r="AU34" s="1">
        <v>1860.1371099999999</v>
      </c>
      <c r="AV34" s="1">
        <v>8.1799647100000001</v>
      </c>
      <c r="AW34" s="1">
        <v>10.284949599999999</v>
      </c>
      <c r="AX34" s="1">
        <v>3.0476337999999998</v>
      </c>
      <c r="AY34" s="1">
        <v>0</v>
      </c>
      <c r="AZ34" s="1">
        <v>47.685104099999997</v>
      </c>
      <c r="BA34" s="1">
        <v>40.708059300000002</v>
      </c>
      <c r="BB34" s="1">
        <v>29.664000999999999</v>
      </c>
      <c r="BC34" s="1">
        <v>6793.2875599999998</v>
      </c>
      <c r="BD34" s="1">
        <v>7.1001118200000004</v>
      </c>
      <c r="BE34" s="1">
        <v>7.2533224299999999</v>
      </c>
      <c r="BF34" s="1">
        <v>4.8593430399999997</v>
      </c>
      <c r="BG34" s="1">
        <v>9.07129969</v>
      </c>
      <c r="BH34" s="1">
        <v>0.38431284999999998</v>
      </c>
      <c r="BI34" s="1">
        <v>5.5130831599999999</v>
      </c>
      <c r="BJ34" s="1">
        <v>2.0248140800000001</v>
      </c>
      <c r="BK34" s="1">
        <v>2.0411951199999998</v>
      </c>
      <c r="BL34" s="1">
        <v>1.2065092799999999</v>
      </c>
      <c r="BM34" s="1">
        <v>3.7137949200000002</v>
      </c>
      <c r="BN34" s="1">
        <v>1.56160766</v>
      </c>
      <c r="BO34" s="1">
        <v>170.82454999999999</v>
      </c>
      <c r="BP34" s="1">
        <v>0.92602435999999999</v>
      </c>
      <c r="BQ34" s="1">
        <v>1.59399117</v>
      </c>
      <c r="BR34" s="1">
        <v>8.7648726400000001</v>
      </c>
      <c r="BS34" s="1">
        <v>80.612453099999996</v>
      </c>
      <c r="BT34" s="1">
        <v>0.83056297000000001</v>
      </c>
      <c r="BU34" s="1">
        <v>13.8408693</v>
      </c>
      <c r="BV34" s="1">
        <v>13.766169100000001</v>
      </c>
      <c r="BW34" s="1">
        <v>0.21607145999999999</v>
      </c>
      <c r="BX34" s="1">
        <v>0</v>
      </c>
      <c r="BY34" s="1">
        <v>0</v>
      </c>
      <c r="BZ34" s="1">
        <v>0</v>
      </c>
      <c r="CA34" s="1">
        <v>0.66455525000000004</v>
      </c>
      <c r="CB34" s="1">
        <v>0.28258169999999999</v>
      </c>
      <c r="CC34" s="1">
        <v>2.6984116399999998</v>
      </c>
      <c r="CD34" s="1">
        <v>5.2529304200000002</v>
      </c>
      <c r="CE34" s="1">
        <v>0</v>
      </c>
      <c r="CF34" s="1">
        <v>0.87728764000000004</v>
      </c>
      <c r="CG34" s="1">
        <v>30.1489175</v>
      </c>
      <c r="CH34" s="1">
        <v>1.31323024</v>
      </c>
      <c r="CI34" s="1">
        <v>1.68101616</v>
      </c>
      <c r="CJ34" s="1">
        <v>3.5686228899999999</v>
      </c>
      <c r="CK34" s="1">
        <v>2.3054253299999998</v>
      </c>
      <c r="CL34" s="1">
        <v>2.2801452800000002</v>
      </c>
      <c r="CM34" s="1">
        <v>0.68416078000000002</v>
      </c>
      <c r="CN34" s="1">
        <v>2.4897955000000001</v>
      </c>
      <c r="CO34" s="1">
        <v>2.4383499099999999</v>
      </c>
      <c r="CP34" s="1">
        <v>0.59654359000000001</v>
      </c>
      <c r="CQ34" s="1">
        <v>0</v>
      </c>
      <c r="CR34" s="1">
        <v>4.4334772300000003</v>
      </c>
      <c r="CS34" s="1">
        <v>0.97288737000000003</v>
      </c>
      <c r="CT34" s="1">
        <v>1.31687665</v>
      </c>
      <c r="CU34" s="1">
        <v>0.41704385999999999</v>
      </c>
      <c r="CV34" s="1">
        <v>2.0658521900000002</v>
      </c>
      <c r="CW34" s="1">
        <v>0</v>
      </c>
      <c r="CX34" s="1">
        <v>0.28995610999999999</v>
      </c>
      <c r="CY34" s="1">
        <v>3.30101969</v>
      </c>
      <c r="CZ34" s="1">
        <v>1.08880113</v>
      </c>
      <c r="DA34" s="1">
        <v>6.0719478100000002</v>
      </c>
      <c r="DB34" s="1">
        <v>1.99017552</v>
      </c>
      <c r="DC34" s="1">
        <v>0</v>
      </c>
      <c r="DD34" s="1">
        <v>0.91537491000000004</v>
      </c>
      <c r="DF34" s="34">
        <f t="shared" si="13"/>
        <v>59.581215729999997</v>
      </c>
      <c r="DG34" s="34">
        <f t="shared" si="14"/>
        <v>8716.2714193599986</v>
      </c>
      <c r="DH34" s="34">
        <f t="shared" si="15"/>
        <v>2633.0504888200003</v>
      </c>
      <c r="DI34" s="34">
        <f t="shared" si="16"/>
        <v>4.49107419</v>
      </c>
      <c r="DJ34" s="34">
        <f t="shared" si="17"/>
        <v>124.52658166000001</v>
      </c>
      <c r="DK34" s="34">
        <f t="shared" si="18"/>
        <v>7.4374546199999996</v>
      </c>
    </row>
    <row r="35" spans="1:115" x14ac:dyDescent="0.25">
      <c r="A35" s="2" t="s">
        <v>13</v>
      </c>
      <c r="B35" s="11">
        <v>2011</v>
      </c>
      <c r="C35" s="10">
        <v>7</v>
      </c>
      <c r="D35" s="12" t="s">
        <v>153</v>
      </c>
      <c r="E35" s="6" t="s">
        <v>140</v>
      </c>
      <c r="F35" s="1">
        <v>15.05</v>
      </c>
      <c r="G35" s="1">
        <v>5.79</v>
      </c>
      <c r="H35" s="1">
        <v>24.99</v>
      </c>
      <c r="I35" s="1">
        <v>12.1</v>
      </c>
      <c r="J35" s="1">
        <v>24.82</v>
      </c>
      <c r="K35" s="1">
        <v>30.369999999999997</v>
      </c>
      <c r="L35" s="1">
        <v>35.368749999999999</v>
      </c>
      <c r="M35" s="1">
        <v>16.425625</v>
      </c>
      <c r="N35" s="1">
        <v>0.211725</v>
      </c>
      <c r="O35" s="1">
        <v>54.516874999999992</v>
      </c>
      <c r="P35" s="1">
        <v>33.780625000000001</v>
      </c>
      <c r="Q35" s="1">
        <v>28.212499999999999</v>
      </c>
      <c r="R35" s="3">
        <v>78.016085790884716</v>
      </c>
      <c r="S35" s="3">
        <v>795.08196721311469</v>
      </c>
      <c r="T35" s="3">
        <v>3931.6430923511307</v>
      </c>
      <c r="U35" s="3">
        <v>1538.5420475319927</v>
      </c>
      <c r="V35" s="3">
        <v>1787.8870370370369</v>
      </c>
      <c r="W35" s="3">
        <v>605.21400778210125</v>
      </c>
      <c r="X35" s="9">
        <v>7.0250000000000004</v>
      </c>
      <c r="Y35" s="9">
        <v>3.6375000000000002</v>
      </c>
      <c r="Z35" s="9">
        <v>0.60749999999999993</v>
      </c>
      <c r="AA35" s="1">
        <f t="shared" si="12"/>
        <v>12273.358258850003</v>
      </c>
      <c r="AB35" s="1">
        <v>2.8454096500000001</v>
      </c>
      <c r="AC35" s="1">
        <v>6.0833458499999997</v>
      </c>
      <c r="AD35" s="1">
        <v>16.801593199999999</v>
      </c>
      <c r="AE35" s="1">
        <v>44.395600700000003</v>
      </c>
      <c r="AF35" s="1">
        <v>7.7557391500000001</v>
      </c>
      <c r="AG35" s="1">
        <v>0.35901360999999998</v>
      </c>
      <c r="AH35" s="1">
        <v>30.379095599999999</v>
      </c>
      <c r="AI35" s="1">
        <v>6.6928514300000002</v>
      </c>
      <c r="AJ35" s="1">
        <v>2145.6705200000001</v>
      </c>
      <c r="AK35" s="1">
        <v>0.16138494</v>
      </c>
      <c r="AL35" s="1">
        <v>0</v>
      </c>
      <c r="AM35" s="1">
        <v>8.7373536099999995</v>
      </c>
      <c r="AN35" s="1">
        <v>9.5831180600000003</v>
      </c>
      <c r="AO35" s="1">
        <v>7.4441984300000001</v>
      </c>
      <c r="AP35" s="1">
        <v>0</v>
      </c>
      <c r="AQ35" s="1">
        <v>0</v>
      </c>
      <c r="AR35" s="1">
        <v>11.9589549</v>
      </c>
      <c r="AS35" s="1">
        <v>0.44307994000000001</v>
      </c>
      <c r="AT35" s="1">
        <v>20.800846700000001</v>
      </c>
      <c r="AU35" s="1">
        <v>2687.63672</v>
      </c>
      <c r="AV35" s="1">
        <v>52.535571300000001</v>
      </c>
      <c r="AW35" s="1">
        <v>3.1791652199999998</v>
      </c>
      <c r="AX35" s="1">
        <v>0.78516145000000004</v>
      </c>
      <c r="AY35" s="1">
        <v>0</v>
      </c>
      <c r="AZ35" s="1">
        <v>18.248605399999999</v>
      </c>
      <c r="BA35" s="1">
        <v>17.059390400000002</v>
      </c>
      <c r="BB35" s="1">
        <v>47.314045200000002</v>
      </c>
      <c r="BC35" s="1">
        <v>6226.1755499999999</v>
      </c>
      <c r="BD35" s="1">
        <v>21.804040799999999</v>
      </c>
      <c r="BE35" s="1">
        <v>29.176988699999999</v>
      </c>
      <c r="BF35" s="1">
        <v>8.8071670799999993</v>
      </c>
      <c r="BG35" s="1">
        <v>7.3645135399999999</v>
      </c>
      <c r="BH35" s="1">
        <v>0.51336039</v>
      </c>
      <c r="BI35" s="1">
        <v>2.9389164299999999</v>
      </c>
      <c r="BJ35" s="1">
        <v>6.5325563999999998</v>
      </c>
      <c r="BK35" s="1">
        <v>1.41129463</v>
      </c>
      <c r="BL35" s="1">
        <v>1.0525058700000001</v>
      </c>
      <c r="BM35" s="1">
        <v>4.2163175800000001</v>
      </c>
      <c r="BN35" s="1">
        <v>4.0825263100000004</v>
      </c>
      <c r="BO35" s="1">
        <v>240.917383</v>
      </c>
      <c r="BP35" s="1">
        <v>1.14936876</v>
      </c>
      <c r="BQ35" s="1">
        <v>1.04809949</v>
      </c>
      <c r="BR35" s="1">
        <v>51.566375999999998</v>
      </c>
      <c r="BS35" s="1">
        <v>295.46220799999998</v>
      </c>
      <c r="BT35" s="1">
        <v>4.54648553</v>
      </c>
      <c r="BU35" s="1">
        <v>32.487348099999998</v>
      </c>
      <c r="BV35" s="1">
        <v>23.272118800000001</v>
      </c>
      <c r="BW35" s="1">
        <v>0</v>
      </c>
      <c r="BX35" s="1">
        <v>2.1645895400000001</v>
      </c>
      <c r="BY35" s="1">
        <v>0</v>
      </c>
      <c r="BZ35" s="1">
        <v>0</v>
      </c>
      <c r="CA35" s="1">
        <v>0.34697165000000002</v>
      </c>
      <c r="CB35" s="1">
        <v>1.80623884</v>
      </c>
      <c r="CC35" s="1">
        <v>4.2177353000000002</v>
      </c>
      <c r="CD35" s="1">
        <v>9.8475565399999994</v>
      </c>
      <c r="CE35" s="1">
        <v>0</v>
      </c>
      <c r="CF35" s="1">
        <v>0.1277653</v>
      </c>
      <c r="CG35" s="1">
        <v>21.639051500000001</v>
      </c>
      <c r="CH35" s="1">
        <v>2.8483373099999998</v>
      </c>
      <c r="CI35" s="1">
        <v>3.05158029</v>
      </c>
      <c r="CJ35" s="1">
        <v>4.1255988099999996</v>
      </c>
      <c r="CK35" s="1">
        <v>12.547411800000001</v>
      </c>
      <c r="CL35" s="1">
        <v>5.7681392599999999</v>
      </c>
      <c r="CM35" s="1">
        <v>6.0675521999999997</v>
      </c>
      <c r="CN35" s="1">
        <v>22.757551500000002</v>
      </c>
      <c r="CO35" s="1">
        <v>4.3042729199999998</v>
      </c>
      <c r="CP35" s="1">
        <v>1.42057816</v>
      </c>
      <c r="CQ35" s="1">
        <v>4.7423511300000003</v>
      </c>
      <c r="CR35" s="1">
        <v>28.142474400000001</v>
      </c>
      <c r="CS35" s="1">
        <v>2.30244735</v>
      </c>
      <c r="CT35" s="1">
        <v>1.73345423</v>
      </c>
      <c r="CU35" s="1">
        <v>4.3378015300000001</v>
      </c>
      <c r="CV35" s="1">
        <v>2.4859257600000002</v>
      </c>
      <c r="CW35" s="1">
        <v>0</v>
      </c>
      <c r="CX35" s="1">
        <v>0.56075849</v>
      </c>
      <c r="CY35" s="1">
        <v>3.3963365699999999</v>
      </c>
      <c r="CZ35" s="1">
        <v>0</v>
      </c>
      <c r="DA35" s="1">
        <v>0.88482749999999999</v>
      </c>
      <c r="DB35" s="1">
        <v>7.3601711600000002</v>
      </c>
      <c r="DC35" s="1">
        <v>1.5472641199999999</v>
      </c>
      <c r="DD35" s="1">
        <v>1.42762554</v>
      </c>
      <c r="DF35" s="34">
        <f t="shared" si="13"/>
        <v>84.598253540000002</v>
      </c>
      <c r="DG35" s="34">
        <f t="shared" si="14"/>
        <v>8954.67207074</v>
      </c>
      <c r="DH35" s="34">
        <f t="shared" si="15"/>
        <v>3147.8891436499994</v>
      </c>
      <c r="DI35" s="34">
        <f t="shared" si="16"/>
        <v>5.7731261400000005</v>
      </c>
      <c r="DJ35" s="34">
        <f t="shared" si="17"/>
        <v>76.244166759999999</v>
      </c>
      <c r="DK35" s="34">
        <f t="shared" si="18"/>
        <v>4.1814980200000003</v>
      </c>
    </row>
    <row r="36" spans="1:115" x14ac:dyDescent="0.25">
      <c r="A36" s="11" t="s">
        <v>25</v>
      </c>
      <c r="B36" s="11">
        <v>2011</v>
      </c>
      <c r="C36" s="10">
        <v>7</v>
      </c>
      <c r="D36" s="12" t="s">
        <v>153</v>
      </c>
      <c r="E36" s="6" t="s">
        <v>140</v>
      </c>
      <c r="F36" s="1">
        <v>14.51</v>
      </c>
      <c r="G36" s="1">
        <v>19.64</v>
      </c>
      <c r="H36" s="1">
        <v>18.149999999999999</v>
      </c>
      <c r="I36" s="1">
        <v>19.95</v>
      </c>
      <c r="J36" s="1">
        <v>25.72</v>
      </c>
      <c r="K36" s="1">
        <v>28.696874999999999</v>
      </c>
      <c r="L36" s="1">
        <v>30.565000000000001</v>
      </c>
      <c r="M36" s="1">
        <v>13.17375</v>
      </c>
      <c r="N36" s="1">
        <v>0.49520000000000008</v>
      </c>
      <c r="O36" s="1">
        <v>48.734375</v>
      </c>
      <c r="P36" s="1">
        <v>35.480000000000004</v>
      </c>
      <c r="Q36" s="1">
        <v>27.715624999999999</v>
      </c>
      <c r="R36" s="3">
        <v>281.70241286863268</v>
      </c>
      <c r="S36" s="3">
        <v>677.04918032786884</v>
      </c>
      <c r="T36" s="3">
        <v>3320.3339461560167</v>
      </c>
      <c r="U36" s="3">
        <v>1316.1389396709324</v>
      </c>
      <c r="V36" s="3">
        <v>1499.85</v>
      </c>
      <c r="W36" s="3">
        <v>504.3450064850843</v>
      </c>
      <c r="X36" s="9">
        <v>6.6</v>
      </c>
      <c r="Y36" s="9">
        <v>3.5700000000000003</v>
      </c>
      <c r="Z36" s="9">
        <v>0.76</v>
      </c>
      <c r="AA36" s="1">
        <f t="shared" si="12"/>
        <v>12809.801541550007</v>
      </c>
      <c r="AB36" s="1">
        <v>4.3083858399999997</v>
      </c>
      <c r="AC36" s="1">
        <v>10.285689899999999</v>
      </c>
      <c r="AD36" s="1">
        <v>31.5656681</v>
      </c>
      <c r="AE36" s="1">
        <v>33.426595499999998</v>
      </c>
      <c r="AF36" s="1">
        <v>0.96747366999999995</v>
      </c>
      <c r="AG36" s="1">
        <v>0.40285723000000001</v>
      </c>
      <c r="AH36" s="1">
        <v>9.6768801199999999</v>
      </c>
      <c r="AI36" s="1">
        <v>8.7644282400000009</v>
      </c>
      <c r="AJ36" s="1">
        <v>2820.7425600000001</v>
      </c>
      <c r="AK36" s="1">
        <v>1.11119682</v>
      </c>
      <c r="AL36" s="1">
        <v>0</v>
      </c>
      <c r="AM36" s="1">
        <v>18.236930600000001</v>
      </c>
      <c r="AN36" s="1">
        <v>13.370129500000001</v>
      </c>
      <c r="AO36" s="1">
        <v>4.2792648099999999</v>
      </c>
      <c r="AP36" s="1">
        <v>0.14728422999999999</v>
      </c>
      <c r="AQ36" s="1">
        <v>0</v>
      </c>
      <c r="AR36" s="1">
        <v>46.0212529</v>
      </c>
      <c r="AS36" s="1">
        <v>0.57404982999999998</v>
      </c>
      <c r="AT36" s="1">
        <v>31.7279318</v>
      </c>
      <c r="AU36" s="1">
        <v>1814.1472200000001</v>
      </c>
      <c r="AV36" s="1">
        <v>220.764702</v>
      </c>
      <c r="AW36" s="1">
        <v>2.0734058700000002</v>
      </c>
      <c r="AX36" s="1">
        <v>4.0138521599999999</v>
      </c>
      <c r="AY36" s="1">
        <v>1.44448953</v>
      </c>
      <c r="AZ36" s="1">
        <v>151.122613</v>
      </c>
      <c r="BA36" s="1">
        <v>26.906784800000001</v>
      </c>
      <c r="BB36" s="1">
        <v>41.227951400000002</v>
      </c>
      <c r="BC36" s="1">
        <v>6568.5938699999997</v>
      </c>
      <c r="BD36" s="1">
        <v>10.4072221</v>
      </c>
      <c r="BE36" s="1">
        <v>20.5220631</v>
      </c>
      <c r="BF36" s="1">
        <v>25.3007384</v>
      </c>
      <c r="BG36" s="1">
        <v>106.04597699999999</v>
      </c>
      <c r="BH36" s="1">
        <v>1.8980658100000001</v>
      </c>
      <c r="BI36" s="1">
        <v>0.52561044999999995</v>
      </c>
      <c r="BJ36" s="1">
        <v>3.8950602299999999</v>
      </c>
      <c r="BK36" s="1">
        <v>0.23298766000000001</v>
      </c>
      <c r="BL36" s="1">
        <v>0.59043504999999996</v>
      </c>
      <c r="BM36" s="1">
        <v>3.8330285800000001</v>
      </c>
      <c r="BN36" s="1">
        <v>34.429222299999999</v>
      </c>
      <c r="BO36" s="1">
        <v>55.082755300000002</v>
      </c>
      <c r="BP36" s="1">
        <v>2.44281528</v>
      </c>
      <c r="BQ36" s="1">
        <v>1.4005097200000001</v>
      </c>
      <c r="BR36" s="1">
        <v>55.744208200000003</v>
      </c>
      <c r="BS36" s="1">
        <v>26.326870499999998</v>
      </c>
      <c r="BT36" s="1">
        <v>7.7914234699999998</v>
      </c>
      <c r="BU36" s="1">
        <v>104.684552</v>
      </c>
      <c r="BV36" s="1">
        <v>50.3437974</v>
      </c>
      <c r="BW36" s="1">
        <v>0.11663157</v>
      </c>
      <c r="BX36" s="1">
        <v>3.69273249</v>
      </c>
      <c r="BY36" s="1">
        <v>1.7164663899999999</v>
      </c>
      <c r="BZ36" s="1">
        <v>1.06450804</v>
      </c>
      <c r="CA36" s="1">
        <v>0.44509339999999997</v>
      </c>
      <c r="CB36" s="1">
        <v>1.21109081</v>
      </c>
      <c r="CC36" s="1">
        <v>16.369885</v>
      </c>
      <c r="CD36" s="1">
        <v>40.261030900000002</v>
      </c>
      <c r="CE36" s="1">
        <v>0</v>
      </c>
      <c r="CF36" s="1">
        <v>1.5055280499999999</v>
      </c>
      <c r="CG36" s="1">
        <v>133.907872</v>
      </c>
      <c r="CH36" s="1">
        <v>5.5418389599999998</v>
      </c>
      <c r="CI36" s="1">
        <v>3.3255944300000002</v>
      </c>
      <c r="CJ36" s="1">
        <v>30.288846400000001</v>
      </c>
      <c r="CK36" s="1">
        <v>6.93252515</v>
      </c>
      <c r="CL36" s="1">
        <v>2.8095451200000001</v>
      </c>
      <c r="CM36" s="1">
        <v>0.62459390999999997</v>
      </c>
      <c r="CN36" s="1">
        <v>67.695350000000005</v>
      </c>
      <c r="CO36" s="1">
        <v>0.61840565000000003</v>
      </c>
      <c r="CP36" s="1">
        <v>1.07905428</v>
      </c>
      <c r="CQ36" s="1">
        <v>0</v>
      </c>
      <c r="CR36" s="1">
        <v>46.322958700000001</v>
      </c>
      <c r="CS36" s="1">
        <v>0.45421209000000001</v>
      </c>
      <c r="CT36" s="1">
        <v>28.7168046</v>
      </c>
      <c r="CU36" s="1">
        <v>13.3580866</v>
      </c>
      <c r="CV36" s="1">
        <v>1.0026746</v>
      </c>
      <c r="CW36" s="1">
        <v>0</v>
      </c>
      <c r="CX36" s="1">
        <v>0.40126543999999997</v>
      </c>
      <c r="CY36" s="1">
        <v>5.1115990800000004</v>
      </c>
      <c r="CZ36" s="1">
        <v>2.0351028499999999</v>
      </c>
      <c r="DA36" s="1">
        <v>3.32229858</v>
      </c>
      <c r="DB36" s="1">
        <v>8.3607552100000007</v>
      </c>
      <c r="DC36" s="1">
        <v>3.9656611100000001</v>
      </c>
      <c r="DD36" s="1">
        <v>0.14271974000000001</v>
      </c>
      <c r="DF36" s="34">
        <f t="shared" si="13"/>
        <v>186.59354823999999</v>
      </c>
      <c r="DG36" s="34">
        <f t="shared" si="14"/>
        <v>8458.27277598</v>
      </c>
      <c r="DH36" s="34">
        <f t="shared" si="15"/>
        <v>4050.0373579600009</v>
      </c>
      <c r="DI36" s="34">
        <f t="shared" si="16"/>
        <v>18.018132789999999</v>
      </c>
      <c r="DJ36" s="34">
        <f t="shared" si="17"/>
        <v>85.719172489999991</v>
      </c>
      <c r="DK36" s="34">
        <f t="shared" si="18"/>
        <v>11.160554090000002</v>
      </c>
    </row>
    <row r="37" spans="1:115" x14ac:dyDescent="0.25">
      <c r="A37" s="2" t="s">
        <v>23</v>
      </c>
      <c r="B37" s="2">
        <v>2012</v>
      </c>
      <c r="C37" s="2">
        <v>1</v>
      </c>
      <c r="D37" s="12" t="s">
        <v>154</v>
      </c>
      <c r="E37" s="6" t="s">
        <v>140</v>
      </c>
      <c r="F37" s="1">
        <v>34.22</v>
      </c>
      <c r="G37" s="1">
        <v>32.85</v>
      </c>
      <c r="H37" s="1">
        <v>33.979999999999997</v>
      </c>
      <c r="I37" s="1">
        <v>16.41</v>
      </c>
      <c r="J37" s="1">
        <v>36.700000000000003</v>
      </c>
      <c r="K37" s="1">
        <v>33.185000000000002</v>
      </c>
      <c r="L37" s="1">
        <v>37.273750000000007</v>
      </c>
      <c r="M37" s="1">
        <v>18.33625</v>
      </c>
      <c r="N37" s="1">
        <v>0.75234999999999996</v>
      </c>
      <c r="O37" s="1">
        <v>56.2425</v>
      </c>
      <c r="P37" s="1">
        <v>20.741249999999997</v>
      </c>
      <c r="Q37" s="1">
        <v>21.481250000000003</v>
      </c>
      <c r="R37" s="3">
        <v>219.36997319034856</v>
      </c>
      <c r="S37" s="3">
        <v>1006.5573770491802</v>
      </c>
      <c r="T37" s="3">
        <v>7933.0109415346533</v>
      </c>
      <c r="U37" s="3">
        <v>2481.9780621572208</v>
      </c>
      <c r="V37" s="3">
        <v>2610.85</v>
      </c>
      <c r="W37" s="3">
        <v>2840.1828793774321</v>
      </c>
      <c r="X37" s="9">
        <v>12.25</v>
      </c>
      <c r="Y37" s="9">
        <v>3.9000000000000004</v>
      </c>
      <c r="Z37" s="9">
        <v>0.9734666666666667</v>
      </c>
      <c r="AA37" s="1">
        <f t="shared" si="12"/>
        <v>22574.652897849988</v>
      </c>
      <c r="AB37" s="1">
        <v>1.2844449099999999</v>
      </c>
      <c r="AC37" s="1">
        <v>30.453555000000001</v>
      </c>
      <c r="AD37" s="1">
        <v>285.214856</v>
      </c>
      <c r="AE37" s="1">
        <v>60.159989000000003</v>
      </c>
      <c r="AF37" s="1">
        <v>0.85919855999999994</v>
      </c>
      <c r="AG37" s="1">
        <v>0.42675084000000002</v>
      </c>
      <c r="AH37" s="1">
        <v>1.36946751</v>
      </c>
      <c r="AI37" s="1">
        <v>0.45898182999999998</v>
      </c>
      <c r="AJ37" s="1">
        <v>5282.14318</v>
      </c>
      <c r="AK37" s="1">
        <v>17.613718500000001</v>
      </c>
      <c r="AL37" s="1">
        <v>0</v>
      </c>
      <c r="AM37" s="1">
        <v>42.597378200000001</v>
      </c>
      <c r="AN37" s="1">
        <v>39.140738900000002</v>
      </c>
      <c r="AO37" s="1">
        <v>2.6292048499999998</v>
      </c>
      <c r="AP37" s="1">
        <v>2.4158761900000001</v>
      </c>
      <c r="AQ37" s="1">
        <v>0</v>
      </c>
      <c r="AR37" s="1">
        <v>52.185787699999999</v>
      </c>
      <c r="AS37" s="1">
        <v>2.1187332099999998</v>
      </c>
      <c r="AT37" s="1">
        <v>37.265907200000001</v>
      </c>
      <c r="AU37" s="1">
        <v>3184.7960400000002</v>
      </c>
      <c r="AV37" s="1">
        <v>409.80654700000002</v>
      </c>
      <c r="AW37" s="1">
        <v>3.6458132999999999</v>
      </c>
      <c r="AX37" s="1">
        <v>7.1992501999999998</v>
      </c>
      <c r="AY37" s="1">
        <v>0</v>
      </c>
      <c r="AZ37" s="1">
        <v>378.12543599999998</v>
      </c>
      <c r="BA37" s="1">
        <v>0</v>
      </c>
      <c r="BB37" s="1">
        <v>49.124233199999999</v>
      </c>
      <c r="BC37" s="1">
        <v>9284.8517499999998</v>
      </c>
      <c r="BD37" s="1">
        <v>51.624176400000003</v>
      </c>
      <c r="BE37" s="1">
        <v>45.450964800000001</v>
      </c>
      <c r="BF37" s="1">
        <v>12.529867400000001</v>
      </c>
      <c r="BG37" s="1">
        <v>3.3402173300000002</v>
      </c>
      <c r="BH37" s="1">
        <v>21.555844</v>
      </c>
      <c r="BI37" s="1">
        <v>0.43559128000000003</v>
      </c>
      <c r="BJ37" s="1">
        <v>4.5693257899999997</v>
      </c>
      <c r="BK37" s="1">
        <v>6.7862329900000002</v>
      </c>
      <c r="BL37" s="1">
        <v>7.6498131599999999</v>
      </c>
      <c r="BM37" s="1">
        <v>5.60078677</v>
      </c>
      <c r="BN37" s="1">
        <v>1.0350688800000001</v>
      </c>
      <c r="BO37" s="1">
        <v>189.254186</v>
      </c>
      <c r="BP37" s="1">
        <v>0.41510882999999998</v>
      </c>
      <c r="BQ37" s="1">
        <v>3.52819993</v>
      </c>
      <c r="BR37" s="1">
        <v>1123.3999200000001</v>
      </c>
      <c r="BS37" s="1">
        <v>49.891677600000001</v>
      </c>
      <c r="BT37" s="1">
        <v>5.1724578899999996</v>
      </c>
      <c r="BU37" s="1">
        <v>199.01577800000001</v>
      </c>
      <c r="BV37" s="1">
        <v>11.148337400000001</v>
      </c>
      <c r="BW37" s="1">
        <v>11.517297599999999</v>
      </c>
      <c r="BX37" s="1">
        <v>18.5047189</v>
      </c>
      <c r="BY37" s="1">
        <v>18.165160400000001</v>
      </c>
      <c r="BZ37" s="1">
        <v>15.645992100000001</v>
      </c>
      <c r="CA37" s="1">
        <v>2.4543531700000001</v>
      </c>
      <c r="CB37" s="1">
        <v>12.320494200000001</v>
      </c>
      <c r="CC37" s="1">
        <v>9.7319434000000005</v>
      </c>
      <c r="CD37" s="1">
        <v>22.7631999</v>
      </c>
      <c r="CE37" s="1">
        <v>5.4540177999999999</v>
      </c>
      <c r="CF37" s="1">
        <v>12.9849748</v>
      </c>
      <c r="CG37" s="1">
        <v>423.83887700000002</v>
      </c>
      <c r="CH37" s="1">
        <v>11.3982416</v>
      </c>
      <c r="CI37" s="1">
        <v>1.90609385</v>
      </c>
      <c r="CJ37" s="1">
        <v>7.5146040000000003</v>
      </c>
      <c r="CK37" s="1">
        <v>72.872825300000002</v>
      </c>
      <c r="CL37" s="1">
        <v>6.9685543799999996</v>
      </c>
      <c r="CM37" s="1">
        <v>0.15012621000000001</v>
      </c>
      <c r="CN37" s="1">
        <v>30.9741669</v>
      </c>
      <c r="CO37" s="1">
        <v>6.6952690199999996</v>
      </c>
      <c r="CP37" s="1">
        <v>1.4927673299999999</v>
      </c>
      <c r="CQ37" s="1">
        <v>0</v>
      </c>
      <c r="CR37" s="1">
        <v>263.31138199999998</v>
      </c>
      <c r="CS37" s="1">
        <v>13.274112300000001</v>
      </c>
      <c r="CT37" s="1">
        <v>2.5569772</v>
      </c>
      <c r="CU37" s="1">
        <v>22.862553299999998</v>
      </c>
      <c r="CV37" s="1">
        <v>1.2400624600000001</v>
      </c>
      <c r="CW37" s="1">
        <v>346.93283200000002</v>
      </c>
      <c r="CX37" s="1">
        <v>4.5272150900000003</v>
      </c>
      <c r="CY37" s="1">
        <v>7.6668034</v>
      </c>
      <c r="CZ37" s="1">
        <v>8.1115697900000008</v>
      </c>
      <c r="DA37" s="1">
        <v>214.547484</v>
      </c>
      <c r="DB37" s="1">
        <v>36.916733200000003</v>
      </c>
      <c r="DC37" s="1">
        <v>12.3742231</v>
      </c>
      <c r="DD37" s="1">
        <v>28.686879600000001</v>
      </c>
      <c r="DF37" s="34">
        <f t="shared" si="13"/>
        <v>788.12009719999992</v>
      </c>
      <c r="DG37" s="34">
        <f t="shared" si="14"/>
        <v>12570.730468829999</v>
      </c>
      <c r="DH37" s="34">
        <f t="shared" si="15"/>
        <v>8358.8396391700007</v>
      </c>
      <c r="DI37" s="34">
        <f t="shared" si="16"/>
        <v>398.33662979999997</v>
      </c>
      <c r="DJ37" s="34">
        <f t="shared" si="17"/>
        <v>435.64843946000002</v>
      </c>
      <c r="DK37" s="34">
        <f t="shared" si="18"/>
        <v>22.977623389999998</v>
      </c>
    </row>
    <row r="38" spans="1:115" x14ac:dyDescent="0.25">
      <c r="A38" s="2" t="s">
        <v>12</v>
      </c>
      <c r="B38" s="2">
        <v>2012</v>
      </c>
      <c r="C38" s="2">
        <v>1</v>
      </c>
      <c r="D38" s="12" t="s">
        <v>154</v>
      </c>
      <c r="E38" s="6" t="s">
        <v>140</v>
      </c>
      <c r="F38" s="1">
        <v>36.58</v>
      </c>
      <c r="G38" s="1">
        <v>34.79</v>
      </c>
      <c r="H38" s="1">
        <v>36.15</v>
      </c>
      <c r="I38" s="1">
        <v>18.239999999999998</v>
      </c>
      <c r="J38" s="1">
        <v>37.54</v>
      </c>
      <c r="K38" s="1">
        <v>35.286875000000002</v>
      </c>
      <c r="L38" s="1">
        <v>34.206249999999997</v>
      </c>
      <c r="M38" s="1">
        <v>18.416874999999997</v>
      </c>
      <c r="N38" s="1">
        <v>0.626525</v>
      </c>
      <c r="O38" s="1">
        <v>54.486874999999998</v>
      </c>
      <c r="P38" s="1">
        <v>29.016249999999999</v>
      </c>
      <c r="Q38" s="1">
        <v>26.699375</v>
      </c>
      <c r="R38" s="3">
        <v>280.89812332439675</v>
      </c>
      <c r="S38" s="3">
        <v>680.32786885245901</v>
      </c>
      <c r="T38" s="3">
        <v>6416.5006087126967</v>
      </c>
      <c r="U38" s="3">
        <v>2187.471663619744</v>
      </c>
      <c r="V38" s="3">
        <v>2326.9277777777775</v>
      </c>
      <c r="W38" s="3">
        <v>1902.1011673151752</v>
      </c>
      <c r="X38" s="9">
        <v>9.5</v>
      </c>
      <c r="Y38" s="9">
        <v>3.8474999999999997</v>
      </c>
      <c r="Z38" s="9">
        <v>0.90013333333333345</v>
      </c>
      <c r="AA38" s="1">
        <f t="shared" si="12"/>
        <v>16842.96722568</v>
      </c>
      <c r="AB38" s="1">
        <v>2.5364048499999998</v>
      </c>
      <c r="AC38" s="1">
        <v>22.814693800000001</v>
      </c>
      <c r="AD38" s="1">
        <v>127.222346</v>
      </c>
      <c r="AE38" s="1">
        <v>45.344217899999997</v>
      </c>
      <c r="AF38" s="1">
        <v>10.282644700000001</v>
      </c>
      <c r="AG38" s="1">
        <v>0.33282344000000003</v>
      </c>
      <c r="AH38" s="1">
        <v>10.389529599999999</v>
      </c>
      <c r="AI38" s="1">
        <v>2.2552217300000001</v>
      </c>
      <c r="AJ38" s="1">
        <v>3598.1839100000002</v>
      </c>
      <c r="AK38" s="1">
        <v>3.8300119000000001</v>
      </c>
      <c r="AL38" s="1">
        <v>0</v>
      </c>
      <c r="AM38" s="1">
        <v>45.863590000000002</v>
      </c>
      <c r="AN38" s="1">
        <v>38.233992899999997</v>
      </c>
      <c r="AO38" s="1">
        <v>2.0715491699999999</v>
      </c>
      <c r="AP38" s="1">
        <v>2.0844626900000001</v>
      </c>
      <c r="AQ38" s="1">
        <v>1.8773424000000001</v>
      </c>
      <c r="AR38" s="1">
        <v>5.8150143600000002</v>
      </c>
      <c r="AS38" s="1">
        <v>1.40414639</v>
      </c>
      <c r="AT38" s="1">
        <v>40.512242299999997</v>
      </c>
      <c r="AU38" s="1">
        <v>2808.4724200000001</v>
      </c>
      <c r="AV38" s="1">
        <v>37.468273500000002</v>
      </c>
      <c r="AW38" s="1">
        <v>7.28668023</v>
      </c>
      <c r="AX38" s="1">
        <v>10.5147414</v>
      </c>
      <c r="AY38" s="1">
        <v>0</v>
      </c>
      <c r="AZ38" s="1">
        <v>72.245136500000001</v>
      </c>
      <c r="BA38" s="1">
        <v>31.475629099999999</v>
      </c>
      <c r="BB38" s="1">
        <v>30.2810092</v>
      </c>
      <c r="BC38" s="1">
        <v>8842.98927</v>
      </c>
      <c r="BD38" s="1">
        <v>41.835874799999999</v>
      </c>
      <c r="BE38" s="1">
        <v>28.556134499999999</v>
      </c>
      <c r="BF38" s="1">
        <v>6.7663584400000003</v>
      </c>
      <c r="BG38" s="1">
        <v>7.2858434599999997</v>
      </c>
      <c r="BH38" s="1">
        <v>6.0756182499999998</v>
      </c>
      <c r="BI38" s="1">
        <v>7.6283652499999999</v>
      </c>
      <c r="BJ38" s="1">
        <v>11.40699</v>
      </c>
      <c r="BK38" s="1">
        <v>3.82762045</v>
      </c>
      <c r="BL38" s="1">
        <v>2.8677294299999998</v>
      </c>
      <c r="BM38" s="1">
        <v>2.59727957</v>
      </c>
      <c r="BN38" s="1">
        <v>1.7589904700000001</v>
      </c>
      <c r="BO38" s="1">
        <v>232.019431</v>
      </c>
      <c r="BP38" s="1">
        <v>0.41673058000000002</v>
      </c>
      <c r="BQ38" s="1">
        <v>2.4926678400000002</v>
      </c>
      <c r="BR38" s="1">
        <v>57.181851000000002</v>
      </c>
      <c r="BS38" s="1">
        <v>169.83218099999999</v>
      </c>
      <c r="BT38" s="1">
        <v>4.0653543900000004</v>
      </c>
      <c r="BU38" s="1">
        <v>31.6870856</v>
      </c>
      <c r="BV38" s="1">
        <v>14.3311112</v>
      </c>
      <c r="BW38" s="1">
        <v>1.88526744</v>
      </c>
      <c r="BX38" s="1">
        <v>6.5706073199999997</v>
      </c>
      <c r="BY38" s="1">
        <v>7.2066885200000002</v>
      </c>
      <c r="BZ38" s="1">
        <v>1.2339703900000001</v>
      </c>
      <c r="CA38" s="1">
        <v>2.1889657200000001</v>
      </c>
      <c r="CB38" s="1">
        <v>4.81432226</v>
      </c>
      <c r="CC38" s="1">
        <v>7.0753523999999999</v>
      </c>
      <c r="CD38" s="1">
        <v>12.048965300000001</v>
      </c>
      <c r="CE38" s="1">
        <v>2.5243327899999999</v>
      </c>
      <c r="CF38" s="1">
        <v>3.62781726</v>
      </c>
      <c r="CG38" s="1">
        <v>104.28616</v>
      </c>
      <c r="CH38" s="1">
        <v>5.2571147800000002</v>
      </c>
      <c r="CI38" s="1">
        <v>1.92647105</v>
      </c>
      <c r="CJ38" s="1">
        <v>3.5679579100000001</v>
      </c>
      <c r="CK38" s="1">
        <v>8.1674205099999995</v>
      </c>
      <c r="CL38" s="1">
        <v>8.3901981299999999</v>
      </c>
      <c r="CM38" s="1">
        <v>1.0595704800000001</v>
      </c>
      <c r="CN38" s="1">
        <v>6.2936985700000001</v>
      </c>
      <c r="CO38" s="1">
        <v>4.9515657900000001</v>
      </c>
      <c r="CP38" s="1">
        <v>1.70405874</v>
      </c>
      <c r="CQ38" s="1">
        <v>0</v>
      </c>
      <c r="CR38" s="1">
        <v>17.424204199999998</v>
      </c>
      <c r="CS38" s="1">
        <v>1.7080527299999999</v>
      </c>
      <c r="CT38" s="1">
        <v>0.69979619999999998</v>
      </c>
      <c r="CU38" s="1">
        <v>1.0484317700000001</v>
      </c>
      <c r="CV38" s="1">
        <v>1.0673971799999999</v>
      </c>
      <c r="CW38" s="1">
        <v>2.6192718099999999</v>
      </c>
      <c r="CX38" s="1">
        <v>1.23342021</v>
      </c>
      <c r="CY38" s="1">
        <v>6.1278512799999998</v>
      </c>
      <c r="CZ38" s="1">
        <v>8.0916530899999994</v>
      </c>
      <c r="DA38" s="1">
        <v>149.32025400000001</v>
      </c>
      <c r="DB38" s="1">
        <v>7.9540753999999998</v>
      </c>
      <c r="DC38" s="1">
        <v>1.9208033600000001</v>
      </c>
      <c r="DD38" s="1">
        <v>14.5509878</v>
      </c>
      <c r="DF38" s="34">
        <f t="shared" si="13"/>
        <v>359.88193435999995</v>
      </c>
      <c r="DG38" s="34">
        <f t="shared" si="14"/>
        <v>11740.691678850002</v>
      </c>
      <c r="DH38" s="34">
        <f t="shared" si="15"/>
        <v>4454.6974147700003</v>
      </c>
      <c r="DI38" s="34">
        <f t="shared" si="16"/>
        <v>27.873429269999999</v>
      </c>
      <c r="DJ38" s="34">
        <f t="shared" si="17"/>
        <v>235.08852266</v>
      </c>
      <c r="DK38" s="34">
        <f t="shared" si="18"/>
        <v>24.734245770000001</v>
      </c>
    </row>
    <row r="39" spans="1:115" x14ac:dyDescent="0.25">
      <c r="A39" s="2" t="s">
        <v>26</v>
      </c>
      <c r="B39" s="2">
        <v>2012</v>
      </c>
      <c r="C39" s="2">
        <v>1</v>
      </c>
      <c r="D39" s="12" t="s">
        <v>154</v>
      </c>
      <c r="E39" s="6" t="s">
        <v>140</v>
      </c>
      <c r="F39" s="1">
        <v>30.14</v>
      </c>
      <c r="G39" s="1">
        <v>25.71</v>
      </c>
      <c r="H39" s="1">
        <v>32.79</v>
      </c>
      <c r="I39" s="1">
        <v>16.739999999999998</v>
      </c>
      <c r="J39" s="1">
        <v>33.21</v>
      </c>
      <c r="K39" s="1">
        <v>32.603749999999998</v>
      </c>
      <c r="L39" s="1">
        <v>39.271874999999994</v>
      </c>
      <c r="M39" s="1">
        <v>18.671875</v>
      </c>
      <c r="N39" s="1">
        <v>0.35276250000000003</v>
      </c>
      <c r="O39" s="1">
        <v>60.041874999999997</v>
      </c>
      <c r="P39" s="1">
        <v>13.74</v>
      </c>
      <c r="Q39" s="1">
        <v>19.369375000000002</v>
      </c>
      <c r="R39" s="3">
        <v>155.83109919571046</v>
      </c>
      <c r="S39" s="3">
        <v>862.29508196721304</v>
      </c>
      <c r="T39" s="3">
        <v>5646.8595611277851</v>
      </c>
      <c r="U39" s="3">
        <v>1978.270566727605</v>
      </c>
      <c r="V39" s="3">
        <v>2140.7324074074072</v>
      </c>
      <c r="W39" s="3">
        <v>1527.8565869927738</v>
      </c>
      <c r="X39" s="9">
        <v>10.174999999999999</v>
      </c>
      <c r="Y39" s="9">
        <v>3.8574999999999999</v>
      </c>
      <c r="Z39" s="9">
        <v>0.95000000000000007</v>
      </c>
      <c r="AA39" s="1">
        <f t="shared" si="12"/>
        <v>16822.841800580001</v>
      </c>
      <c r="AB39" s="1">
        <v>1.5414710199999999</v>
      </c>
      <c r="AC39" s="1">
        <v>24.826498900000001</v>
      </c>
      <c r="AD39" s="1">
        <v>178.57872</v>
      </c>
      <c r="AE39" s="1">
        <v>47.280612599999998</v>
      </c>
      <c r="AF39" s="1">
        <v>6.2149654099999996</v>
      </c>
      <c r="AG39" s="1">
        <v>0.34229973000000002</v>
      </c>
      <c r="AH39" s="1">
        <v>5.5097608500000002</v>
      </c>
      <c r="AI39" s="1">
        <v>3.10559451</v>
      </c>
      <c r="AJ39" s="1">
        <v>2466.4381899999998</v>
      </c>
      <c r="AK39" s="1">
        <v>9.2766325599999995</v>
      </c>
      <c r="AL39" s="1">
        <v>3.00794213</v>
      </c>
      <c r="AM39" s="1">
        <v>46.724132699999998</v>
      </c>
      <c r="AN39" s="1">
        <v>38.3737724</v>
      </c>
      <c r="AO39" s="1">
        <v>0.75045377999999996</v>
      </c>
      <c r="AP39" s="1">
        <v>2.48571827</v>
      </c>
      <c r="AQ39" s="1">
        <v>4.1102481400000004</v>
      </c>
      <c r="AR39" s="1">
        <v>24.606930699999999</v>
      </c>
      <c r="AS39" s="1">
        <v>3.8810446700000001</v>
      </c>
      <c r="AT39" s="1">
        <v>41.011951699999997</v>
      </c>
      <c r="AU39" s="1">
        <v>2629.5526300000001</v>
      </c>
      <c r="AV39" s="1">
        <v>187.783278</v>
      </c>
      <c r="AW39" s="1">
        <v>6.0783357499999999</v>
      </c>
      <c r="AX39" s="1">
        <v>5.6446778200000001</v>
      </c>
      <c r="AY39" s="1">
        <v>2.39432863</v>
      </c>
      <c r="AZ39" s="1">
        <v>116.926722</v>
      </c>
      <c r="BA39" s="1">
        <v>0</v>
      </c>
      <c r="BB39" s="1">
        <v>44.423701100000002</v>
      </c>
      <c r="BC39" s="1">
        <v>9099.2258700000002</v>
      </c>
      <c r="BD39" s="1">
        <v>22.2938829</v>
      </c>
      <c r="BE39" s="1">
        <v>31.5127366</v>
      </c>
      <c r="BF39" s="1">
        <v>17.8288367</v>
      </c>
      <c r="BG39" s="1">
        <v>9.4500264200000004</v>
      </c>
      <c r="BH39" s="1">
        <v>25.959195699999999</v>
      </c>
      <c r="BI39" s="1">
        <v>6.8300810000000003E-2</v>
      </c>
      <c r="BJ39" s="1">
        <v>5.9929646300000003</v>
      </c>
      <c r="BK39" s="1">
        <v>4.6327368299999998</v>
      </c>
      <c r="BL39" s="1">
        <v>4.1991862099999997</v>
      </c>
      <c r="BM39" s="1">
        <v>6.5741097999999996</v>
      </c>
      <c r="BN39" s="1">
        <v>2.23400358</v>
      </c>
      <c r="BO39" s="1">
        <v>238.63128800000001</v>
      </c>
      <c r="BP39" s="1">
        <v>0.46418872999999999</v>
      </c>
      <c r="BQ39" s="1">
        <v>1.3305070299999999</v>
      </c>
      <c r="BR39" s="1">
        <v>154.430058</v>
      </c>
      <c r="BS39" s="1">
        <v>83.4882688</v>
      </c>
      <c r="BT39" s="1">
        <v>4.9841425900000003</v>
      </c>
      <c r="BU39" s="1">
        <v>257.91477600000002</v>
      </c>
      <c r="BV39" s="1">
        <v>33.527534199999998</v>
      </c>
      <c r="BW39" s="1">
        <v>1.8278033300000001</v>
      </c>
      <c r="BX39" s="1">
        <v>12.540598299999999</v>
      </c>
      <c r="BY39" s="1">
        <v>12.0699936</v>
      </c>
      <c r="BZ39" s="1">
        <v>3.8655865899999999</v>
      </c>
      <c r="CA39" s="1">
        <v>1.94363051</v>
      </c>
      <c r="CB39" s="1">
        <v>5.1178509200000004</v>
      </c>
      <c r="CC39" s="1">
        <v>7.9476527199999998</v>
      </c>
      <c r="CD39" s="1">
        <v>3.3438704600000002</v>
      </c>
      <c r="CE39" s="1">
        <v>2.93623258</v>
      </c>
      <c r="CF39" s="1">
        <v>3.2224244299999998</v>
      </c>
      <c r="CG39" s="1">
        <v>63.177790700000003</v>
      </c>
      <c r="CH39" s="1">
        <v>5.6565756499999997</v>
      </c>
      <c r="CI39" s="1">
        <v>2.1879244099999999</v>
      </c>
      <c r="CJ39" s="1">
        <v>15.80969</v>
      </c>
      <c r="CK39" s="1">
        <v>42.524506299999999</v>
      </c>
      <c r="CL39" s="1">
        <v>6.2697853700000001</v>
      </c>
      <c r="CM39" s="1">
        <v>0.50937213999999997</v>
      </c>
      <c r="CN39" s="1">
        <v>80.780004399999996</v>
      </c>
      <c r="CO39" s="1">
        <v>7.3446703600000003</v>
      </c>
      <c r="CP39" s="1">
        <v>2.0228989099999999</v>
      </c>
      <c r="CQ39" s="1">
        <v>0</v>
      </c>
      <c r="CR39" s="1">
        <v>234.85267400000001</v>
      </c>
      <c r="CS39" s="1">
        <v>1.9925649700000001</v>
      </c>
      <c r="CT39" s="1">
        <v>10.780626099999999</v>
      </c>
      <c r="CU39" s="1">
        <v>60.690441300000003</v>
      </c>
      <c r="CV39" s="1">
        <v>0.60360426</v>
      </c>
      <c r="CW39" s="1">
        <v>191.39641800000001</v>
      </c>
      <c r="CX39" s="1">
        <v>2.3495127899999999</v>
      </c>
      <c r="CY39" s="1">
        <v>3.90511404</v>
      </c>
      <c r="CZ39" s="1">
        <v>0</v>
      </c>
      <c r="DA39" s="1">
        <v>7.3551784400000004</v>
      </c>
      <c r="DB39" s="1">
        <v>94.190015500000001</v>
      </c>
      <c r="DC39" s="1">
        <v>14.5654884</v>
      </c>
      <c r="DD39" s="1">
        <v>13.448074200000001</v>
      </c>
      <c r="DF39" s="34">
        <f t="shared" si="13"/>
        <v>169.84412327000001</v>
      </c>
      <c r="DG39" s="34">
        <f t="shared" si="14"/>
        <v>11811.212572799999</v>
      </c>
      <c r="DH39" s="34">
        <f t="shared" si="15"/>
        <v>4302.7911544600001</v>
      </c>
      <c r="DI39" s="34">
        <f t="shared" si="16"/>
        <v>216.01456935000002</v>
      </c>
      <c r="DJ39" s="34">
        <f t="shared" si="17"/>
        <v>313.42958883999995</v>
      </c>
      <c r="DK39" s="34">
        <f t="shared" si="18"/>
        <v>9.5497918599999991</v>
      </c>
    </row>
    <row r="40" spans="1:115" x14ac:dyDescent="0.25">
      <c r="A40" s="2" t="s">
        <v>183</v>
      </c>
      <c r="B40" s="2">
        <v>2012</v>
      </c>
      <c r="C40" s="2">
        <v>1</v>
      </c>
      <c r="D40" s="12" t="s">
        <v>154</v>
      </c>
      <c r="E40" s="6" t="s">
        <v>140</v>
      </c>
      <c r="F40" s="1">
        <v>28.32</v>
      </c>
      <c r="G40" s="1">
        <v>20.47</v>
      </c>
      <c r="H40" s="1">
        <v>30.89</v>
      </c>
      <c r="I40" s="1">
        <v>15.38</v>
      </c>
      <c r="J40" s="1">
        <v>31.96</v>
      </c>
      <c r="K40" s="1">
        <v>34.751874999999998</v>
      </c>
      <c r="L40" s="1">
        <v>39.843125000000001</v>
      </c>
      <c r="M40" s="1">
        <v>19.71</v>
      </c>
      <c r="N40" s="1">
        <v>0.48290000000000005</v>
      </c>
      <c r="O40" s="1">
        <v>59.795000000000002</v>
      </c>
      <c r="P40" s="1">
        <v>24.473125000000003</v>
      </c>
      <c r="Q40" s="1">
        <v>25.184999999999995</v>
      </c>
      <c r="R40" s="3">
        <v>143.76675603217157</v>
      </c>
      <c r="S40" s="3">
        <v>1024.5901639344263</v>
      </c>
      <c r="T40" s="3">
        <v>5828.0962863770019</v>
      </c>
      <c r="U40" s="3">
        <v>1964.0530164533818</v>
      </c>
      <c r="V40" s="3">
        <v>2149.9907407407404</v>
      </c>
      <c r="W40" s="3">
        <v>1714.0525291828797</v>
      </c>
      <c r="X40" s="9">
        <v>9.7249999999999996</v>
      </c>
      <c r="Y40" s="9">
        <v>3.8325</v>
      </c>
      <c r="Z40" s="9">
        <v>0.92226666666666679</v>
      </c>
      <c r="AA40" s="1">
        <f t="shared" si="12"/>
        <v>14131.478512479996</v>
      </c>
      <c r="AB40" s="1">
        <v>2.89099532</v>
      </c>
      <c r="AC40" s="1">
        <v>19.122403899999998</v>
      </c>
      <c r="AD40" s="1">
        <v>152.645994</v>
      </c>
      <c r="AE40" s="1">
        <v>37.167218400000003</v>
      </c>
      <c r="AF40" s="1">
        <v>0.99356131999999997</v>
      </c>
      <c r="AG40" s="1">
        <v>0.46701975000000001</v>
      </c>
      <c r="AH40" s="1">
        <v>3.7262095199999998</v>
      </c>
      <c r="AI40" s="1">
        <v>1.66148322</v>
      </c>
      <c r="AJ40" s="1">
        <v>1867.9559400000001</v>
      </c>
      <c r="AK40" s="1">
        <v>19.824433299999999</v>
      </c>
      <c r="AL40" s="1">
        <v>0</v>
      </c>
      <c r="AM40" s="1">
        <v>48.039452500000003</v>
      </c>
      <c r="AN40" s="1">
        <v>56.499435599999998</v>
      </c>
      <c r="AO40" s="1">
        <v>2.2750404</v>
      </c>
      <c r="AP40" s="1">
        <v>3.48744896</v>
      </c>
      <c r="AQ40" s="1">
        <v>6.0800512199999996</v>
      </c>
      <c r="AR40" s="1">
        <v>118.309557</v>
      </c>
      <c r="AS40" s="1">
        <v>1.98436887</v>
      </c>
      <c r="AT40" s="1">
        <v>52.624504100000003</v>
      </c>
      <c r="AU40" s="1">
        <v>1535.0469399999999</v>
      </c>
      <c r="AV40" s="1">
        <v>14.3249564</v>
      </c>
      <c r="AW40" s="1">
        <v>4.48902527</v>
      </c>
      <c r="AX40" s="1">
        <v>3.2771211199999999</v>
      </c>
      <c r="AY40" s="1">
        <v>1.44645304</v>
      </c>
      <c r="AZ40" s="1">
        <v>25.611769200000001</v>
      </c>
      <c r="BA40" s="1">
        <v>0</v>
      </c>
      <c r="BB40" s="1">
        <v>43.213568500000001</v>
      </c>
      <c r="BC40" s="1">
        <v>9279.6551799999997</v>
      </c>
      <c r="BD40" s="1">
        <v>21.620058199999999</v>
      </c>
      <c r="BE40" s="1">
        <v>27.1448152</v>
      </c>
      <c r="BF40" s="1">
        <v>29.704723300000001</v>
      </c>
      <c r="BG40" s="1">
        <v>15.8237047</v>
      </c>
      <c r="BH40" s="1">
        <v>3.8966819099999999</v>
      </c>
      <c r="BI40" s="1">
        <v>2.1205622100000001</v>
      </c>
      <c r="BJ40" s="1">
        <v>0</v>
      </c>
      <c r="BK40" s="1">
        <v>0</v>
      </c>
      <c r="BL40" s="1">
        <v>1.6967228299999999</v>
      </c>
      <c r="BM40" s="1">
        <v>3.2476475699999998</v>
      </c>
      <c r="BN40" s="1">
        <v>2.8720952799999999</v>
      </c>
      <c r="BO40" s="1">
        <v>314.38390500000003</v>
      </c>
      <c r="BP40" s="1">
        <v>0</v>
      </c>
      <c r="BQ40" s="1">
        <v>1.54003259</v>
      </c>
      <c r="BR40" s="1">
        <v>0</v>
      </c>
      <c r="BS40" s="1">
        <v>26.6310985</v>
      </c>
      <c r="BT40" s="1">
        <v>3.1717448500000001</v>
      </c>
      <c r="BU40" s="1">
        <v>12.457008200000001</v>
      </c>
      <c r="BV40" s="1">
        <v>8.4574129500000002</v>
      </c>
      <c r="BW40" s="1">
        <v>0.10452269</v>
      </c>
      <c r="BX40" s="1">
        <v>1.9514349200000001</v>
      </c>
      <c r="BY40" s="1">
        <v>2.5145322999999999</v>
      </c>
      <c r="BZ40" s="1">
        <v>0.78591948</v>
      </c>
      <c r="CA40" s="1">
        <v>2.3580246900000001</v>
      </c>
      <c r="CB40" s="1">
        <v>0.97264320000000004</v>
      </c>
      <c r="CC40" s="1">
        <v>9.6695125500000003</v>
      </c>
      <c r="CD40" s="1">
        <v>8.8626359200000007</v>
      </c>
      <c r="CE40" s="1">
        <v>0.23513687999999999</v>
      </c>
      <c r="CF40" s="1">
        <v>6.9969579299999998</v>
      </c>
      <c r="CG40" s="1">
        <v>240.736975</v>
      </c>
      <c r="CH40" s="1">
        <v>5.6554016200000001</v>
      </c>
      <c r="CI40" s="1">
        <v>1.8353160900000001</v>
      </c>
      <c r="CJ40" s="1">
        <v>4.2415991499999999</v>
      </c>
      <c r="CK40" s="1">
        <v>0.12429666</v>
      </c>
      <c r="CL40" s="1">
        <v>0</v>
      </c>
      <c r="CM40" s="1">
        <v>0.25072629000000002</v>
      </c>
      <c r="CN40" s="1">
        <v>3.9271717900000001</v>
      </c>
      <c r="CO40" s="1">
        <v>2.44785984</v>
      </c>
      <c r="CP40" s="1">
        <v>1.6332986599999999</v>
      </c>
      <c r="CQ40" s="1">
        <v>0</v>
      </c>
      <c r="CR40" s="1">
        <v>3.4601359500000002</v>
      </c>
      <c r="CS40" s="1">
        <v>0</v>
      </c>
      <c r="CT40" s="1">
        <v>0.28166368000000003</v>
      </c>
      <c r="CU40" s="1">
        <v>0.93719578000000003</v>
      </c>
      <c r="CV40" s="1">
        <v>0.48136129</v>
      </c>
      <c r="CW40" s="1">
        <v>1.67669918</v>
      </c>
      <c r="CX40" s="1">
        <v>0</v>
      </c>
      <c r="CY40" s="1">
        <v>3.0387285500000001</v>
      </c>
      <c r="CZ40" s="1">
        <v>1.53941711</v>
      </c>
      <c r="DA40" s="1">
        <v>38.6327991</v>
      </c>
      <c r="DB40" s="1">
        <v>0</v>
      </c>
      <c r="DC40" s="1">
        <v>0</v>
      </c>
      <c r="DD40" s="1">
        <v>8.5382019800000002</v>
      </c>
      <c r="DF40" s="34">
        <f t="shared" si="13"/>
        <v>361.66698181999999</v>
      </c>
      <c r="DG40" s="34">
        <f t="shared" si="14"/>
        <v>10889.560822229998</v>
      </c>
      <c r="DH40" s="34">
        <f t="shared" si="15"/>
        <v>2567.6867334599997</v>
      </c>
      <c r="DI40" s="34">
        <f t="shared" si="16"/>
        <v>26.881371640000001</v>
      </c>
      <c r="DJ40" s="34">
        <f t="shared" si="17"/>
        <v>277.82733655000004</v>
      </c>
      <c r="DK40" s="34">
        <f t="shared" si="18"/>
        <v>7.8552667800000009</v>
      </c>
    </row>
    <row r="41" spans="1:115" x14ac:dyDescent="0.25">
      <c r="A41" s="2" t="s">
        <v>27</v>
      </c>
      <c r="B41" s="2">
        <v>2012</v>
      </c>
      <c r="C41" s="2">
        <v>4</v>
      </c>
      <c r="D41" s="12" t="s">
        <v>155</v>
      </c>
      <c r="E41" s="6" t="s">
        <v>140</v>
      </c>
      <c r="F41" s="1">
        <v>16.440000000000001</v>
      </c>
      <c r="G41" s="1">
        <v>15.69</v>
      </c>
      <c r="H41" s="1">
        <v>19.13</v>
      </c>
      <c r="I41" s="1">
        <v>22.38</v>
      </c>
      <c r="J41" s="1">
        <v>24.78</v>
      </c>
      <c r="K41" s="1">
        <v>34.799999999999997</v>
      </c>
      <c r="L41" s="1">
        <v>36.799999999999997</v>
      </c>
      <c r="M41" s="1">
        <v>20.67</v>
      </c>
      <c r="N41" s="1">
        <v>0.3</v>
      </c>
      <c r="O41" s="1">
        <v>51.67</v>
      </c>
      <c r="P41" s="1">
        <v>29.36</v>
      </c>
      <c r="Q41" s="1">
        <v>26.9</v>
      </c>
      <c r="R41" s="3">
        <v>224.798927613941</v>
      </c>
      <c r="S41" s="3">
        <v>742.62295081967216</v>
      </c>
      <c r="T41" s="3">
        <v>4018.023849974431</v>
      </c>
      <c r="U41" s="3">
        <v>1403.4753199268739</v>
      </c>
      <c r="V41" s="3">
        <v>1512.1944444444443</v>
      </c>
      <c r="W41" s="3">
        <v>1102.3540856031127</v>
      </c>
      <c r="X41" s="9">
        <v>6.4</v>
      </c>
      <c r="Y41" s="9">
        <v>3.6825000000000001</v>
      </c>
      <c r="Z41" s="9">
        <v>0.96173333333333344</v>
      </c>
      <c r="AA41" s="1">
        <f t="shared" si="12"/>
        <v>8893.1993147600042</v>
      </c>
      <c r="AB41" s="1">
        <v>0</v>
      </c>
      <c r="AC41" s="1">
        <v>0</v>
      </c>
      <c r="AD41" s="1">
        <v>72.320005499999994</v>
      </c>
      <c r="AE41" s="1">
        <v>55.087292599999998</v>
      </c>
      <c r="AF41" s="1">
        <v>0</v>
      </c>
      <c r="AG41" s="1">
        <v>0</v>
      </c>
      <c r="AH41" s="1">
        <v>13.1864682</v>
      </c>
      <c r="AI41" s="1">
        <v>2.4452064</v>
      </c>
      <c r="AJ41" s="1">
        <v>1632.0505900000001</v>
      </c>
      <c r="AK41" s="1">
        <v>25.535685600000001</v>
      </c>
      <c r="AL41" s="1">
        <v>0</v>
      </c>
      <c r="AM41" s="1">
        <v>14.254295900000001</v>
      </c>
      <c r="AN41" s="1">
        <v>14.457617900000001</v>
      </c>
      <c r="AO41" s="1">
        <v>1.4764038399999999</v>
      </c>
      <c r="AP41" s="1">
        <v>1.8074627000000001</v>
      </c>
      <c r="AQ41" s="1">
        <v>0</v>
      </c>
      <c r="AR41" s="1">
        <v>31.3027163</v>
      </c>
      <c r="AS41" s="1">
        <v>0</v>
      </c>
      <c r="AT41" s="1">
        <v>15.8276462</v>
      </c>
      <c r="AU41" s="1">
        <v>1147.0213699999999</v>
      </c>
      <c r="AV41" s="1">
        <v>86.612501100000003</v>
      </c>
      <c r="AW41" s="1">
        <v>3.8516406399999998</v>
      </c>
      <c r="AX41" s="1">
        <v>4.3084599600000004</v>
      </c>
      <c r="AY41" s="1">
        <v>57.097404500000003</v>
      </c>
      <c r="AZ41" s="1">
        <v>16.801121599999998</v>
      </c>
      <c r="BA41" s="1">
        <v>0</v>
      </c>
      <c r="BB41" s="1">
        <v>18.619818500000001</v>
      </c>
      <c r="BC41" s="1">
        <v>3794.9182500000002</v>
      </c>
      <c r="BD41" s="1">
        <v>192.45768699999999</v>
      </c>
      <c r="BE41" s="1">
        <v>640.91078200000004</v>
      </c>
      <c r="BF41" s="1">
        <v>70.626179699999994</v>
      </c>
      <c r="BG41" s="1">
        <v>37.554019099999998</v>
      </c>
      <c r="BH41" s="1">
        <v>8.3503847600000007</v>
      </c>
      <c r="BI41" s="1">
        <v>0</v>
      </c>
      <c r="BJ41" s="1">
        <v>5.7463601899999999</v>
      </c>
      <c r="BK41" s="1">
        <v>6.3578893799999996</v>
      </c>
      <c r="BL41" s="1">
        <v>0</v>
      </c>
      <c r="BM41" s="1">
        <v>5.3511966800000001</v>
      </c>
      <c r="BN41" s="1">
        <v>11.864099899999999</v>
      </c>
      <c r="BO41" s="1">
        <v>292.31546600000001</v>
      </c>
      <c r="BP41" s="1">
        <v>2.7087818100000001</v>
      </c>
      <c r="BQ41" s="1">
        <v>3.73277744</v>
      </c>
      <c r="BR41" s="1">
        <v>24.6834247</v>
      </c>
      <c r="BS41" s="1">
        <v>19.3837145</v>
      </c>
      <c r="BT41" s="1">
        <v>6.8470663199999997</v>
      </c>
      <c r="BU41" s="1">
        <v>78.718664799999999</v>
      </c>
      <c r="BV41" s="1">
        <v>35.836424600000001</v>
      </c>
      <c r="BW41" s="1">
        <v>0</v>
      </c>
      <c r="BX41" s="1">
        <v>4.8601718700000003</v>
      </c>
      <c r="BY41" s="1">
        <v>5.1958051999999997</v>
      </c>
      <c r="BZ41" s="1">
        <v>1.93779152</v>
      </c>
      <c r="CA41" s="1">
        <v>0</v>
      </c>
      <c r="CB41" s="1">
        <v>0.23766683999999999</v>
      </c>
      <c r="CC41" s="1">
        <v>0</v>
      </c>
      <c r="CD41" s="1">
        <v>19.7305542</v>
      </c>
      <c r="CE41" s="1">
        <v>0</v>
      </c>
      <c r="CF41" s="1">
        <v>1.5585217499999999</v>
      </c>
      <c r="CG41" s="1">
        <v>35.920375999999997</v>
      </c>
      <c r="CH41" s="1">
        <v>4.0949564000000001</v>
      </c>
      <c r="CI41" s="1">
        <v>3.5648305499999999</v>
      </c>
      <c r="CJ41" s="1">
        <v>24.1809221</v>
      </c>
      <c r="CK41" s="1">
        <v>11.2958351</v>
      </c>
      <c r="CL41" s="1">
        <v>4.2103346300000002</v>
      </c>
      <c r="CM41" s="1">
        <v>0</v>
      </c>
      <c r="CN41" s="1">
        <v>27.2318462</v>
      </c>
      <c r="CO41" s="1">
        <v>7.61091315</v>
      </c>
      <c r="CP41" s="1">
        <v>0</v>
      </c>
      <c r="CQ41" s="1">
        <v>0</v>
      </c>
      <c r="CR41" s="1">
        <v>61.477183599999996</v>
      </c>
      <c r="CS41" s="1">
        <v>0</v>
      </c>
      <c r="CT41" s="1">
        <v>17.509329699999999</v>
      </c>
      <c r="CU41" s="1">
        <v>37.2006218</v>
      </c>
      <c r="CV41" s="1">
        <v>0</v>
      </c>
      <c r="CW41" s="1">
        <v>78.788184999999999</v>
      </c>
      <c r="CX41" s="1">
        <v>2.89279924</v>
      </c>
      <c r="CY41" s="1">
        <v>9.8063831500000003</v>
      </c>
      <c r="CZ41" s="1">
        <v>12.9154803</v>
      </c>
      <c r="DA41" s="1">
        <v>17.264627000000001</v>
      </c>
      <c r="DB41" s="1">
        <v>37.412663899999998</v>
      </c>
      <c r="DC41" s="1">
        <v>7.0245168500000004</v>
      </c>
      <c r="DD41" s="1">
        <v>6.8501223900000001</v>
      </c>
      <c r="DF41" s="34">
        <f t="shared" si="13"/>
        <v>893.22110657000019</v>
      </c>
      <c r="DG41" s="34">
        <f t="shared" si="14"/>
        <v>4994.4774059700003</v>
      </c>
      <c r="DH41" s="34">
        <f t="shared" si="15"/>
        <v>2654.6924813700002</v>
      </c>
      <c r="DI41" s="34">
        <f t="shared" si="16"/>
        <v>87.196829139999991</v>
      </c>
      <c r="DJ41" s="34">
        <f t="shared" si="17"/>
        <v>236.5811683</v>
      </c>
      <c r="DK41" s="34">
        <f t="shared" si="18"/>
        <v>27.030323410000001</v>
      </c>
    </row>
    <row r="42" spans="1:115" x14ac:dyDescent="0.25">
      <c r="A42" s="2" t="s">
        <v>12</v>
      </c>
      <c r="B42" s="2">
        <v>2012</v>
      </c>
      <c r="C42" s="2">
        <v>4</v>
      </c>
      <c r="D42" s="12" t="s">
        <v>155</v>
      </c>
      <c r="E42" s="6" t="s">
        <v>140</v>
      </c>
      <c r="F42" s="1">
        <v>25.66</v>
      </c>
      <c r="G42" s="1">
        <v>26.88</v>
      </c>
      <c r="H42" s="1">
        <v>24.43</v>
      </c>
      <c r="I42" s="1">
        <v>19.97</v>
      </c>
      <c r="J42" s="1">
        <v>29.9</v>
      </c>
      <c r="K42" s="1">
        <v>34.15</v>
      </c>
      <c r="L42" s="1">
        <v>36.79</v>
      </c>
      <c r="M42" s="1">
        <v>17.82</v>
      </c>
      <c r="N42" s="1">
        <v>0.52</v>
      </c>
      <c r="O42" s="1">
        <v>48.03</v>
      </c>
      <c r="P42" s="1">
        <v>33.9</v>
      </c>
      <c r="Q42" s="1">
        <v>28.23</v>
      </c>
      <c r="R42" s="3">
        <v>215.34852546916895</v>
      </c>
      <c r="S42" s="3">
        <v>560.65573770491812</v>
      </c>
      <c r="T42" s="3">
        <v>4388.6321355621039</v>
      </c>
      <c r="U42" s="3">
        <v>2012.798903107861</v>
      </c>
      <c r="V42" s="3">
        <v>2189.0814814814812</v>
      </c>
      <c r="W42" s="3">
        <v>186.75175097276264</v>
      </c>
      <c r="X42" s="9">
        <v>7.6</v>
      </c>
      <c r="Y42" s="9">
        <v>4</v>
      </c>
      <c r="Z42" s="9">
        <v>0.84520000000000006</v>
      </c>
      <c r="AA42" s="1">
        <f t="shared" ref="AA42:AA63" si="19">SUM(AB42:DD42)</f>
        <v>12239.265963809992</v>
      </c>
      <c r="AB42" s="1">
        <v>6.75854702</v>
      </c>
      <c r="AC42" s="1">
        <v>8.9431063900000005</v>
      </c>
      <c r="AD42" s="1">
        <v>169.02800300000001</v>
      </c>
      <c r="AE42" s="1">
        <v>49.641169099999999</v>
      </c>
      <c r="AF42" s="1">
        <v>17.6279808</v>
      </c>
      <c r="AG42" s="1">
        <v>0.51762914999999998</v>
      </c>
      <c r="AH42" s="1">
        <v>85.373111100000003</v>
      </c>
      <c r="AI42" s="1">
        <v>4.0462768200000001</v>
      </c>
      <c r="AJ42" s="1">
        <v>2345.7473300000001</v>
      </c>
      <c r="AK42" s="1">
        <v>4.1603770100000004</v>
      </c>
      <c r="AL42" s="1">
        <v>8.2808568200000003</v>
      </c>
      <c r="AM42" s="1">
        <v>34.402894099999997</v>
      </c>
      <c r="AN42" s="1">
        <v>38.148678199999999</v>
      </c>
      <c r="AO42" s="1">
        <v>0.78069211999999999</v>
      </c>
      <c r="AP42" s="1">
        <v>0.24147974999999999</v>
      </c>
      <c r="AQ42" s="1">
        <v>3.80917394</v>
      </c>
      <c r="AR42" s="1">
        <v>6.8422692400000003</v>
      </c>
      <c r="AS42" s="1">
        <v>1.1122681800000001</v>
      </c>
      <c r="AT42" s="1">
        <v>30.827930200000001</v>
      </c>
      <c r="AU42" s="1">
        <v>2550.0223700000001</v>
      </c>
      <c r="AV42" s="1">
        <v>30.004245399999999</v>
      </c>
      <c r="AW42" s="1">
        <v>7.4113870400000001</v>
      </c>
      <c r="AX42" s="1">
        <v>7.2418135899999996</v>
      </c>
      <c r="AY42" s="1">
        <v>1.15213809</v>
      </c>
      <c r="AZ42" s="1">
        <v>83.833981199999997</v>
      </c>
      <c r="BA42" s="1">
        <v>26.839685599999999</v>
      </c>
      <c r="BB42" s="1">
        <v>29.681972399999999</v>
      </c>
      <c r="BC42" s="1">
        <v>5682.0221099999999</v>
      </c>
      <c r="BD42" s="1">
        <v>68.169349999999994</v>
      </c>
      <c r="BE42" s="1">
        <v>31.726271700000002</v>
      </c>
      <c r="BF42" s="1">
        <v>18.118765700000001</v>
      </c>
      <c r="BG42" s="1">
        <v>13.621471</v>
      </c>
      <c r="BH42" s="1">
        <v>15.734640300000001</v>
      </c>
      <c r="BI42" s="1">
        <v>20.0218074</v>
      </c>
      <c r="BJ42" s="1">
        <v>8.6718191600000001</v>
      </c>
      <c r="BK42" s="1">
        <v>20.142510699999999</v>
      </c>
      <c r="BL42" s="1">
        <v>4.8156823900000001</v>
      </c>
      <c r="BM42" s="1">
        <v>4.6147192099999996</v>
      </c>
      <c r="BN42" s="1">
        <v>1.7829922300000001</v>
      </c>
      <c r="BO42" s="1">
        <v>180.56926999999999</v>
      </c>
      <c r="BP42" s="1">
        <v>0.59694802999999996</v>
      </c>
      <c r="BQ42" s="1">
        <v>5.0481473599999998</v>
      </c>
      <c r="BR42" s="1">
        <v>45.168594599999999</v>
      </c>
      <c r="BS42" s="1">
        <v>137.241579</v>
      </c>
      <c r="BT42" s="1">
        <v>4.0767708799999998</v>
      </c>
      <c r="BU42" s="1">
        <v>21.5185554</v>
      </c>
      <c r="BV42" s="1">
        <v>4.0015112899999998</v>
      </c>
      <c r="BW42" s="1">
        <v>1.2586738399999999</v>
      </c>
      <c r="BX42" s="1">
        <v>7.4571186699999998</v>
      </c>
      <c r="BY42" s="1">
        <v>7.2704201299999998</v>
      </c>
      <c r="BZ42" s="1">
        <v>1.5590358200000001</v>
      </c>
      <c r="CA42" s="1">
        <v>2.6376181299999999</v>
      </c>
      <c r="CB42" s="1">
        <v>3.8068826900000001</v>
      </c>
      <c r="CC42" s="1">
        <v>14.5415989</v>
      </c>
      <c r="CD42" s="1">
        <v>29.4485706</v>
      </c>
      <c r="CE42" s="1">
        <v>0</v>
      </c>
      <c r="CF42" s="1">
        <v>1.7151560100000001</v>
      </c>
      <c r="CG42" s="1">
        <v>56.239790900000003</v>
      </c>
      <c r="CH42" s="1">
        <v>6.4604277699999999</v>
      </c>
      <c r="CI42" s="1">
        <v>2.51387406</v>
      </c>
      <c r="CJ42" s="1">
        <v>4.6895068899999997</v>
      </c>
      <c r="CK42" s="1">
        <v>9.3594317599999997</v>
      </c>
      <c r="CL42" s="1">
        <v>5.4270660099999999</v>
      </c>
      <c r="CM42" s="1">
        <v>0</v>
      </c>
      <c r="CN42" s="1">
        <v>4.8466889499999999</v>
      </c>
      <c r="CO42" s="1">
        <v>6.7680353799999997</v>
      </c>
      <c r="CP42" s="1">
        <v>2.3482793200000001</v>
      </c>
      <c r="CQ42" s="1">
        <v>0</v>
      </c>
      <c r="CR42" s="1">
        <v>31.078351099999999</v>
      </c>
      <c r="CS42" s="1">
        <v>7.17596904</v>
      </c>
      <c r="CT42" s="1">
        <v>1.7202108899999999</v>
      </c>
      <c r="CU42" s="1">
        <v>2.75059275</v>
      </c>
      <c r="CV42" s="1">
        <v>1.4433923900000001</v>
      </c>
      <c r="CW42" s="1">
        <v>2.6180657900000002</v>
      </c>
      <c r="CX42" s="1">
        <v>2.21984753</v>
      </c>
      <c r="CY42" s="1">
        <v>8.3600765799999994</v>
      </c>
      <c r="CZ42" s="1">
        <v>9.6210368800000001</v>
      </c>
      <c r="DA42" s="1">
        <v>141.27112500000001</v>
      </c>
      <c r="DB42" s="1">
        <v>11.467650300000001</v>
      </c>
      <c r="DC42" s="1">
        <v>1.49885344</v>
      </c>
      <c r="DD42" s="1">
        <v>9.5517336799999999</v>
      </c>
      <c r="DF42" s="34">
        <f t="shared" si="13"/>
        <v>324.61596337000003</v>
      </c>
      <c r="DG42" s="34">
        <f t="shared" si="14"/>
        <v>8340.630739369999</v>
      </c>
      <c r="DH42" s="34">
        <f t="shared" si="15"/>
        <v>3207.5240650300002</v>
      </c>
      <c r="DI42" s="34">
        <f t="shared" si="16"/>
        <v>28.426554379999999</v>
      </c>
      <c r="DJ42" s="34">
        <f t="shared" si="17"/>
        <v>312.84571461000002</v>
      </c>
      <c r="DK42" s="34">
        <f t="shared" si="18"/>
        <v>25.222927049999999</v>
      </c>
    </row>
    <row r="43" spans="1:115" x14ac:dyDescent="0.25">
      <c r="A43" s="2" t="s">
        <v>28</v>
      </c>
      <c r="B43" s="2">
        <v>2012</v>
      </c>
      <c r="C43" s="2">
        <v>4</v>
      </c>
      <c r="D43" s="12" t="s">
        <v>155</v>
      </c>
      <c r="E43" s="6" t="s">
        <v>140</v>
      </c>
      <c r="F43" s="1">
        <v>24.4</v>
      </c>
      <c r="G43" s="1">
        <v>25.28</v>
      </c>
      <c r="H43" s="1">
        <v>23.4</v>
      </c>
      <c r="I43" s="1">
        <v>17.62</v>
      </c>
      <c r="J43" s="1">
        <v>27.53</v>
      </c>
      <c r="K43" s="1">
        <v>36.74</v>
      </c>
      <c r="L43" s="1">
        <v>40.32</v>
      </c>
      <c r="M43" s="1">
        <v>22.16</v>
      </c>
      <c r="N43" s="1">
        <v>0.59</v>
      </c>
      <c r="O43" s="1">
        <v>55.45</v>
      </c>
      <c r="P43" s="1">
        <v>23.41</v>
      </c>
      <c r="Q43" s="1">
        <v>22.08</v>
      </c>
      <c r="R43" s="3">
        <v>200.87131367292227</v>
      </c>
      <c r="S43" s="3">
        <v>601.63934426229514</v>
      </c>
      <c r="T43" s="3">
        <v>4970.0816454857459</v>
      </c>
      <c r="U43" s="3">
        <v>2171.2230347349173</v>
      </c>
      <c r="V43" s="3">
        <v>2312.525925925926</v>
      </c>
      <c r="W43" s="3">
        <v>486.33268482490269</v>
      </c>
      <c r="X43" s="9">
        <v>6.875</v>
      </c>
      <c r="Y43" s="9">
        <v>4.01</v>
      </c>
      <c r="Z43" s="9">
        <v>0.83386666666666676</v>
      </c>
      <c r="AA43" s="1">
        <f t="shared" si="19"/>
        <v>11132.309835729997</v>
      </c>
      <c r="AB43" s="1">
        <v>3.9868994199999999</v>
      </c>
      <c r="AC43" s="1">
        <v>11.255956299999999</v>
      </c>
      <c r="AD43" s="1">
        <v>124.766949</v>
      </c>
      <c r="AE43" s="1">
        <v>40.679575100000001</v>
      </c>
      <c r="AF43" s="1">
        <v>3.0284818699999998</v>
      </c>
      <c r="AG43" s="1">
        <v>0.55584217999999996</v>
      </c>
      <c r="AH43" s="1">
        <v>7.0095549100000003</v>
      </c>
      <c r="AI43" s="1">
        <v>3.6836364000000001</v>
      </c>
      <c r="AJ43" s="1">
        <v>2258.7798200000002</v>
      </c>
      <c r="AK43" s="1">
        <v>11.2678321</v>
      </c>
      <c r="AL43" s="1">
        <v>8.6931175700000001</v>
      </c>
      <c r="AM43" s="1">
        <v>22.751037100000001</v>
      </c>
      <c r="AN43" s="1">
        <v>24.143598900000001</v>
      </c>
      <c r="AO43" s="1">
        <v>2.3671005799999998</v>
      </c>
      <c r="AP43" s="1">
        <v>0</v>
      </c>
      <c r="AQ43" s="1">
        <v>5.3408646700000002</v>
      </c>
      <c r="AR43" s="1">
        <v>23.090624800000001</v>
      </c>
      <c r="AS43" s="1">
        <v>0.91807117999999999</v>
      </c>
      <c r="AT43" s="1">
        <v>25.1596245</v>
      </c>
      <c r="AU43" s="1">
        <v>1783.23288</v>
      </c>
      <c r="AV43" s="1">
        <v>81.545265999999998</v>
      </c>
      <c r="AW43" s="1">
        <v>3.5789132100000001</v>
      </c>
      <c r="AX43" s="1">
        <v>1.701732</v>
      </c>
      <c r="AY43" s="1">
        <v>1.32186622</v>
      </c>
      <c r="AZ43" s="1">
        <v>76.411239600000002</v>
      </c>
      <c r="BA43" s="1">
        <v>10.4326861</v>
      </c>
      <c r="BB43" s="1">
        <v>24.9412156</v>
      </c>
      <c r="BC43" s="1">
        <v>4505.4505300000001</v>
      </c>
      <c r="BD43" s="1">
        <v>141.03804</v>
      </c>
      <c r="BE43" s="1">
        <v>94.684672599999999</v>
      </c>
      <c r="BF43" s="1">
        <v>28.796121599999999</v>
      </c>
      <c r="BG43" s="1">
        <v>19.004679299999999</v>
      </c>
      <c r="BH43" s="1">
        <v>40.865610799999999</v>
      </c>
      <c r="BI43" s="1">
        <v>1.18010002</v>
      </c>
      <c r="BJ43" s="1">
        <v>9.9931959900000003</v>
      </c>
      <c r="BK43" s="1">
        <v>15.1984908</v>
      </c>
      <c r="BL43" s="1">
        <v>3.4803379300000001</v>
      </c>
      <c r="BM43" s="1">
        <v>4.3096056300000001</v>
      </c>
      <c r="BN43" s="1">
        <v>6.0997179700000004</v>
      </c>
      <c r="BO43" s="1">
        <v>374.18892799999998</v>
      </c>
      <c r="BP43" s="1">
        <v>0.57874097999999996</v>
      </c>
      <c r="BQ43" s="1">
        <v>2.6514423900000001</v>
      </c>
      <c r="BR43" s="1">
        <v>149.772412</v>
      </c>
      <c r="BS43" s="1">
        <v>208.16087400000001</v>
      </c>
      <c r="BT43" s="1">
        <v>4.7633700599999997</v>
      </c>
      <c r="BU43" s="1">
        <v>113.52895700000001</v>
      </c>
      <c r="BV43" s="1">
        <v>12.4629166</v>
      </c>
      <c r="BW43" s="1">
        <v>1.13456329</v>
      </c>
      <c r="BX43" s="1">
        <v>11.3267565</v>
      </c>
      <c r="BY43" s="1">
        <v>11.652971300000001</v>
      </c>
      <c r="BZ43" s="1">
        <v>3.4840524899999998</v>
      </c>
      <c r="CA43" s="1">
        <v>2.2047371299999998</v>
      </c>
      <c r="CB43" s="1">
        <v>6.3919568</v>
      </c>
      <c r="CC43" s="1">
        <v>11.8097224</v>
      </c>
      <c r="CD43" s="1">
        <v>40.363275600000001</v>
      </c>
      <c r="CE43" s="1">
        <v>53.618828499999999</v>
      </c>
      <c r="CF43" s="1">
        <v>1.3709095499999999</v>
      </c>
      <c r="CG43" s="1">
        <v>67.051876500000006</v>
      </c>
      <c r="CH43" s="1">
        <v>5.4778433599999996</v>
      </c>
      <c r="CI43" s="1">
        <v>2.7751510499999998</v>
      </c>
      <c r="CJ43" s="1">
        <v>9.0390318100000009</v>
      </c>
      <c r="CK43" s="1">
        <v>30.026099800000001</v>
      </c>
      <c r="CL43" s="1">
        <v>5.84041269</v>
      </c>
      <c r="CM43" s="1">
        <v>8.9312486100000008</v>
      </c>
      <c r="CN43" s="1">
        <v>33.803808600000004</v>
      </c>
      <c r="CO43" s="1">
        <v>17.134039699999999</v>
      </c>
      <c r="CP43" s="1">
        <v>1.8416735399999999</v>
      </c>
      <c r="CQ43" s="1">
        <v>0</v>
      </c>
      <c r="CR43" s="1">
        <v>94.255065799999997</v>
      </c>
      <c r="CS43" s="1">
        <v>3.8688326000000002</v>
      </c>
      <c r="CT43" s="1">
        <v>3.32894552</v>
      </c>
      <c r="CU43" s="1">
        <v>30.919674499999999</v>
      </c>
      <c r="CV43" s="1">
        <v>0.96895902</v>
      </c>
      <c r="CW43" s="1">
        <v>147.95815899999999</v>
      </c>
      <c r="CX43" s="1">
        <v>2.3459283900000001</v>
      </c>
      <c r="CY43" s="1">
        <v>7.2093464599999999</v>
      </c>
      <c r="CZ43" s="1">
        <v>9.65774461</v>
      </c>
      <c r="DA43" s="1">
        <v>159.47406000000001</v>
      </c>
      <c r="DB43" s="1">
        <v>36.546568399999998</v>
      </c>
      <c r="DC43" s="1">
        <v>8.6519368100000005</v>
      </c>
      <c r="DD43" s="1">
        <v>4.9925264199999999</v>
      </c>
      <c r="DF43" s="34">
        <f t="shared" si="13"/>
        <v>494.15912598999995</v>
      </c>
      <c r="DG43" s="34">
        <f t="shared" si="14"/>
        <v>6389.7282062900003</v>
      </c>
      <c r="DH43" s="34">
        <f t="shared" si="15"/>
        <v>3753.0595290500009</v>
      </c>
      <c r="DI43" s="34">
        <f t="shared" si="16"/>
        <v>166.13131736999998</v>
      </c>
      <c r="DJ43" s="34">
        <f t="shared" si="17"/>
        <v>310.66283396</v>
      </c>
      <c r="DK43" s="34">
        <f t="shared" si="18"/>
        <v>18.568823070000001</v>
      </c>
    </row>
    <row r="44" spans="1:115" x14ac:dyDescent="0.25">
      <c r="A44" s="2" t="s">
        <v>16</v>
      </c>
      <c r="B44" s="2">
        <v>2012</v>
      </c>
      <c r="C44" s="2">
        <v>4</v>
      </c>
      <c r="D44" s="12" t="s">
        <v>155</v>
      </c>
      <c r="E44" s="6" t="s">
        <v>140</v>
      </c>
      <c r="F44" s="1">
        <v>28.49</v>
      </c>
      <c r="G44" s="1">
        <v>28.62</v>
      </c>
      <c r="H44" s="1">
        <v>26.02</v>
      </c>
      <c r="I44" s="1">
        <v>18.670000000000002</v>
      </c>
      <c r="J44" s="1">
        <v>29.79</v>
      </c>
      <c r="K44" s="1">
        <v>30</v>
      </c>
      <c r="L44" s="1">
        <v>32.270000000000003</v>
      </c>
      <c r="M44" s="1">
        <v>13.4</v>
      </c>
      <c r="N44" s="1">
        <v>0.46</v>
      </c>
      <c r="O44" s="1">
        <v>51.35</v>
      </c>
      <c r="P44" s="1">
        <v>28.12</v>
      </c>
      <c r="Q44" s="1">
        <v>23.28</v>
      </c>
      <c r="R44" s="3">
        <v>252.9490616621984</v>
      </c>
      <c r="S44" s="3">
        <v>662.29508196721315</v>
      </c>
      <c r="T44" s="3">
        <v>4770.5487930471672</v>
      </c>
      <c r="U44" s="3">
        <v>1598.4588665447898</v>
      </c>
      <c r="V44" s="3">
        <v>1728.2222222222219</v>
      </c>
      <c r="W44" s="3">
        <v>1443.8677042801557</v>
      </c>
      <c r="X44" s="9">
        <v>7.6749999999999998</v>
      </c>
      <c r="Y44" s="9">
        <v>4.03</v>
      </c>
      <c r="Z44" s="9">
        <v>0.84066666666666667</v>
      </c>
      <c r="AA44" s="1">
        <f t="shared" si="19"/>
        <v>17250.721163569997</v>
      </c>
      <c r="AB44" s="1">
        <v>4.7457483099999997</v>
      </c>
      <c r="AC44" s="1">
        <v>17.355101000000001</v>
      </c>
      <c r="AD44" s="1">
        <v>169.344842</v>
      </c>
      <c r="AE44" s="1">
        <v>60.868932299999997</v>
      </c>
      <c r="AF44" s="1">
        <v>0.75552695999999997</v>
      </c>
      <c r="AG44" s="1">
        <v>0.46306458</v>
      </c>
      <c r="AH44" s="1">
        <v>6.2888056600000004</v>
      </c>
      <c r="AI44" s="1">
        <v>7.9689117899999999</v>
      </c>
      <c r="AJ44" s="1">
        <v>2835.55728</v>
      </c>
      <c r="AK44" s="1">
        <v>27.557342999999999</v>
      </c>
      <c r="AL44" s="1">
        <v>4.5853331800000001</v>
      </c>
      <c r="AM44" s="1">
        <v>38.089184799999998</v>
      </c>
      <c r="AN44" s="1">
        <v>45.420699200000001</v>
      </c>
      <c r="AO44" s="1">
        <v>2.51100067</v>
      </c>
      <c r="AP44" s="1">
        <v>0</v>
      </c>
      <c r="AQ44" s="1">
        <v>1.71187237</v>
      </c>
      <c r="AR44" s="1">
        <v>41.093901899999999</v>
      </c>
      <c r="AS44" s="1">
        <v>1.8524801200000001</v>
      </c>
      <c r="AT44" s="1">
        <v>31.7557212</v>
      </c>
      <c r="AU44" s="1">
        <v>3463.9610200000002</v>
      </c>
      <c r="AV44" s="1">
        <v>99.090127100000004</v>
      </c>
      <c r="AW44" s="1">
        <v>2.18266407</v>
      </c>
      <c r="AX44" s="1">
        <v>4.98543439</v>
      </c>
      <c r="AY44" s="1">
        <v>5.05318311</v>
      </c>
      <c r="AZ44" s="1">
        <v>148.22976399999999</v>
      </c>
      <c r="BA44" s="1">
        <v>27.3647305</v>
      </c>
      <c r="BB44" s="1">
        <v>42.913375799999997</v>
      </c>
      <c r="BC44" s="1">
        <v>8905.7824500000006</v>
      </c>
      <c r="BD44" s="1">
        <v>65.4207337</v>
      </c>
      <c r="BE44" s="1">
        <v>45.063180299999999</v>
      </c>
      <c r="BF44" s="1">
        <v>42.307688200000001</v>
      </c>
      <c r="BG44" s="1">
        <v>30.935513100000001</v>
      </c>
      <c r="BH44" s="1">
        <v>49.174492999999998</v>
      </c>
      <c r="BI44" s="1">
        <v>4.6288859799999997</v>
      </c>
      <c r="BJ44" s="1">
        <v>11.362711900000001</v>
      </c>
      <c r="BK44" s="1">
        <v>5.6451521199999997</v>
      </c>
      <c r="BL44" s="1">
        <v>7.8465674099999996</v>
      </c>
      <c r="BM44" s="1">
        <v>5.0388554599999997</v>
      </c>
      <c r="BN44" s="1">
        <v>6.9121165600000003</v>
      </c>
      <c r="BO44" s="1">
        <v>99.884965800000003</v>
      </c>
      <c r="BP44" s="1">
        <v>0.97024864</v>
      </c>
      <c r="BQ44" s="1">
        <v>2.6542999200000001</v>
      </c>
      <c r="BR44" s="1">
        <v>77.2524157</v>
      </c>
      <c r="BS44" s="1">
        <v>322.37657100000001</v>
      </c>
      <c r="BT44" s="1">
        <v>6.1722912299999999</v>
      </c>
      <c r="BU44" s="1">
        <v>77.519350200000005</v>
      </c>
      <c r="BV44" s="1">
        <v>10.989199899999999</v>
      </c>
      <c r="BW44" s="1">
        <v>0.91298752999999999</v>
      </c>
      <c r="BX44" s="1">
        <v>6.3026814900000003</v>
      </c>
      <c r="BY44" s="1">
        <v>7.50553662</v>
      </c>
      <c r="BZ44" s="1">
        <v>4.9467991600000003</v>
      </c>
      <c r="CA44" s="1">
        <v>4.4002353100000002</v>
      </c>
      <c r="CB44" s="1">
        <v>9.4949466299999994</v>
      </c>
      <c r="CC44" s="1">
        <v>16.010891999999998</v>
      </c>
      <c r="CD44" s="1">
        <v>33.645195999999999</v>
      </c>
      <c r="CE44" s="1">
        <v>11.3872327</v>
      </c>
      <c r="CF44" s="1">
        <v>1.8839965400000001</v>
      </c>
      <c r="CG44" s="1">
        <v>67.904582199999993</v>
      </c>
      <c r="CH44" s="1">
        <v>8.3554891500000004</v>
      </c>
      <c r="CI44" s="1">
        <v>2.6287549700000001</v>
      </c>
      <c r="CJ44" s="1">
        <v>8.4322729899999995</v>
      </c>
      <c r="CK44" s="1">
        <v>13.654059800000001</v>
      </c>
      <c r="CL44" s="1">
        <v>4.7112837799999996</v>
      </c>
      <c r="CM44" s="1">
        <v>5.3946058600000004</v>
      </c>
      <c r="CN44" s="1">
        <v>16.214654899999999</v>
      </c>
      <c r="CO44" s="1">
        <v>8.3898612999999997</v>
      </c>
      <c r="CP44" s="1">
        <v>2.9451737599999999</v>
      </c>
      <c r="CQ44" s="1">
        <v>0</v>
      </c>
      <c r="CR44" s="1">
        <v>35.227544899999998</v>
      </c>
      <c r="CS44" s="1">
        <v>1.28982387</v>
      </c>
      <c r="CT44" s="1">
        <v>3.6257708200000001</v>
      </c>
      <c r="CU44" s="1">
        <v>15.6847884</v>
      </c>
      <c r="CV44" s="1">
        <v>0.97791790999999995</v>
      </c>
      <c r="CW44" s="1">
        <v>5.1784669799999996</v>
      </c>
      <c r="CX44" s="1">
        <v>1.3172451700000001</v>
      </c>
      <c r="CY44" s="1">
        <v>6.3381859399999998</v>
      </c>
      <c r="CZ44" s="1">
        <v>3.63922357</v>
      </c>
      <c r="DA44" s="1">
        <v>39.481222899999999</v>
      </c>
      <c r="DB44" s="1">
        <v>5.7194265800000004</v>
      </c>
      <c r="DC44" s="1">
        <v>1.1546249099999999</v>
      </c>
      <c r="DD44" s="1">
        <v>26.3219408</v>
      </c>
      <c r="DF44" s="34">
        <f t="shared" si="13"/>
        <v>247.98512227000001</v>
      </c>
      <c r="DG44" s="34">
        <f t="shared" si="14"/>
        <v>12480.34299592</v>
      </c>
      <c r="DH44" s="34">
        <f t="shared" si="15"/>
        <v>4075.0441160700002</v>
      </c>
      <c r="DI44" s="34">
        <f t="shared" si="16"/>
        <v>49.39529632</v>
      </c>
      <c r="DJ44" s="34">
        <f t="shared" si="17"/>
        <v>382.99078909000002</v>
      </c>
      <c r="DK44" s="34">
        <f t="shared" si="18"/>
        <v>14.962843899999999</v>
      </c>
    </row>
    <row r="45" spans="1:115" x14ac:dyDescent="0.25">
      <c r="A45" s="11" t="s">
        <v>17</v>
      </c>
      <c r="B45" s="11">
        <v>2012</v>
      </c>
      <c r="C45" s="11">
        <v>4</v>
      </c>
      <c r="D45" s="12" t="s">
        <v>155</v>
      </c>
      <c r="E45" s="12" t="s">
        <v>140</v>
      </c>
      <c r="F45" s="13">
        <v>23.09</v>
      </c>
      <c r="G45" s="13">
        <v>24.11</v>
      </c>
      <c r="H45" s="13">
        <v>21.33</v>
      </c>
      <c r="I45" s="13">
        <v>19.98</v>
      </c>
      <c r="J45" s="13">
        <v>26.47</v>
      </c>
      <c r="K45" s="13">
        <v>33.64</v>
      </c>
      <c r="L45" s="13">
        <v>40.83</v>
      </c>
      <c r="M45" s="13">
        <v>18.440000000000001</v>
      </c>
      <c r="N45" s="13">
        <v>0.47</v>
      </c>
      <c r="O45" s="13">
        <v>56.86</v>
      </c>
      <c r="P45" s="13">
        <v>28.99</v>
      </c>
      <c r="Q45" s="13">
        <v>25.73</v>
      </c>
      <c r="R45" s="14">
        <v>221.17962466487938</v>
      </c>
      <c r="S45" s="14">
        <v>716.39344262295083</v>
      </c>
      <c r="T45" s="14">
        <v>3735.720475557041</v>
      </c>
      <c r="U45" s="14">
        <v>1169.9012797074952</v>
      </c>
      <c r="V45" s="14">
        <v>1407.2666666666664</v>
      </c>
      <c r="W45" s="14">
        <v>1158.5525291828794</v>
      </c>
      <c r="X45" s="15">
        <v>7.5250000000000004</v>
      </c>
      <c r="Y45" s="15">
        <v>3.86</v>
      </c>
      <c r="Z45" s="15">
        <v>0.98920000000000008</v>
      </c>
      <c r="AA45" s="1">
        <f t="shared" si="19"/>
        <v>19884.413601769989</v>
      </c>
      <c r="AB45" s="1">
        <v>4.8812531699999999</v>
      </c>
      <c r="AC45" s="1">
        <v>13.479080400000001</v>
      </c>
      <c r="AD45" s="1">
        <v>123.57457599999999</v>
      </c>
      <c r="AE45" s="1">
        <v>35.942760900000003</v>
      </c>
      <c r="AF45" s="1">
        <v>7.9383569700000001</v>
      </c>
      <c r="AG45" s="1">
        <v>0.30452501999999998</v>
      </c>
      <c r="AH45" s="1">
        <v>9.9897631600000008</v>
      </c>
      <c r="AI45" s="1">
        <v>5.0795996199999998</v>
      </c>
      <c r="AJ45" s="1">
        <v>3286.5314800000001</v>
      </c>
      <c r="AK45" s="1">
        <v>3.74991809</v>
      </c>
      <c r="AL45" s="1">
        <v>7.2430860600000004</v>
      </c>
      <c r="AM45" s="1">
        <v>35.866340100000002</v>
      </c>
      <c r="AN45" s="1">
        <v>32.168420099999999</v>
      </c>
      <c r="AO45" s="1">
        <v>4.8203003600000001</v>
      </c>
      <c r="AP45" s="1">
        <v>0</v>
      </c>
      <c r="AQ45" s="1">
        <v>3.6271103999999998</v>
      </c>
      <c r="AR45" s="1">
        <v>26.289227100000002</v>
      </c>
      <c r="AS45" s="1">
        <v>1.5963476400000001</v>
      </c>
      <c r="AT45" s="1">
        <v>33.378526600000001</v>
      </c>
      <c r="AU45" s="1">
        <v>7116.1837599999999</v>
      </c>
      <c r="AV45" s="1">
        <v>29.415099600000001</v>
      </c>
      <c r="AW45" s="1">
        <v>9.0872943700000004</v>
      </c>
      <c r="AX45" s="1">
        <v>10.548217899999999</v>
      </c>
      <c r="AY45" s="1">
        <v>0.60413494000000001</v>
      </c>
      <c r="AZ45" s="1">
        <v>82.015101400000006</v>
      </c>
      <c r="BA45" s="1">
        <v>51.726055100000004</v>
      </c>
      <c r="BB45" s="1">
        <v>29.562284900000002</v>
      </c>
      <c r="BC45" s="1">
        <v>7942.8905400000003</v>
      </c>
      <c r="BD45" s="1">
        <v>40.063451999999998</v>
      </c>
      <c r="BE45" s="1">
        <v>16.4043171</v>
      </c>
      <c r="BF45" s="1">
        <v>22.800618799999999</v>
      </c>
      <c r="BG45" s="1">
        <v>21.513867999999999</v>
      </c>
      <c r="BH45" s="1">
        <v>23.764986400000002</v>
      </c>
      <c r="BI45" s="1">
        <v>0.32656100999999998</v>
      </c>
      <c r="BJ45" s="1">
        <v>5.6658588300000003</v>
      </c>
      <c r="BK45" s="1">
        <v>3.3125529600000001</v>
      </c>
      <c r="BL45" s="1">
        <v>4.4896821500000001</v>
      </c>
      <c r="BM45" s="1">
        <v>6.5372294799999997</v>
      </c>
      <c r="BN45" s="1">
        <v>4.5224201500000003</v>
      </c>
      <c r="BO45" s="1">
        <v>188.52597700000001</v>
      </c>
      <c r="BP45" s="1">
        <v>0.74497084999999996</v>
      </c>
      <c r="BQ45" s="1">
        <v>1.87005876</v>
      </c>
      <c r="BR45" s="1">
        <v>4.0490119900000003</v>
      </c>
      <c r="BS45" s="1">
        <v>280.31528700000001</v>
      </c>
      <c r="BT45" s="1">
        <v>6.0951062199999999</v>
      </c>
      <c r="BU45" s="1">
        <v>69.3089157</v>
      </c>
      <c r="BV45" s="1">
        <v>17.188155800000001</v>
      </c>
      <c r="BW45" s="1">
        <v>0.55114096999999995</v>
      </c>
      <c r="BX45" s="1">
        <v>5.0728191699999998</v>
      </c>
      <c r="BY45" s="1">
        <v>6.1493265099999999</v>
      </c>
      <c r="BZ45" s="1">
        <v>2.42228997</v>
      </c>
      <c r="CA45" s="1">
        <v>3.65952447</v>
      </c>
      <c r="CB45" s="1">
        <v>3.4114660099999998</v>
      </c>
      <c r="CC45" s="1">
        <v>13.354971900000001</v>
      </c>
      <c r="CD45" s="1">
        <v>4.5598716599999998</v>
      </c>
      <c r="CE45" s="1">
        <v>25.434441</v>
      </c>
      <c r="CF45" s="1">
        <v>1.12679613</v>
      </c>
      <c r="CG45" s="1">
        <v>51.469850000000001</v>
      </c>
      <c r="CH45" s="1">
        <v>5.1955138200000004</v>
      </c>
      <c r="CI45" s="1">
        <v>2.5543032700000001</v>
      </c>
      <c r="CJ45" s="1">
        <v>8.9370766400000008</v>
      </c>
      <c r="CK45" s="1">
        <v>1.6739015900000001</v>
      </c>
      <c r="CL45" s="1">
        <v>0.67593676000000003</v>
      </c>
      <c r="CM45" s="1">
        <v>6.2498442499999998</v>
      </c>
      <c r="CN45" s="1">
        <v>10.4089451</v>
      </c>
      <c r="CO45" s="1">
        <v>4.1981559199999996</v>
      </c>
      <c r="CP45" s="1">
        <v>0.70074802000000003</v>
      </c>
      <c r="CQ45" s="1">
        <v>0</v>
      </c>
      <c r="CR45" s="1">
        <v>4.7268489499999999</v>
      </c>
      <c r="CS45" s="1">
        <v>0.68507085999999995</v>
      </c>
      <c r="CT45" s="1">
        <v>0</v>
      </c>
      <c r="CU45" s="1">
        <v>0</v>
      </c>
      <c r="CV45" s="1">
        <v>0.50160013000000003</v>
      </c>
      <c r="CW45" s="1">
        <v>1.6672587400000001</v>
      </c>
      <c r="CX45" s="1">
        <v>0.42306023999999998</v>
      </c>
      <c r="CY45" s="1">
        <v>7.7637551199999999</v>
      </c>
      <c r="CZ45" s="1">
        <v>7.9194934799999999</v>
      </c>
      <c r="DA45" s="1">
        <v>72.494320599999995</v>
      </c>
      <c r="DB45" s="1">
        <v>0</v>
      </c>
      <c r="DC45" s="1">
        <v>0</v>
      </c>
      <c r="DD45" s="1">
        <v>4.4330803899999998</v>
      </c>
      <c r="DF45" s="34">
        <f t="shared" si="13"/>
        <v>207.49220284</v>
      </c>
      <c r="DG45" s="34">
        <f t="shared" si="14"/>
        <v>15131.77759933</v>
      </c>
      <c r="DH45" s="34">
        <f t="shared" si="15"/>
        <v>4241.7504100200003</v>
      </c>
      <c r="DI45" s="34">
        <f t="shared" si="16"/>
        <v>20.58210716</v>
      </c>
      <c r="DJ45" s="34">
        <f t="shared" si="17"/>
        <v>256.57981591999999</v>
      </c>
      <c r="DK45" s="34">
        <f t="shared" si="18"/>
        <v>26.231466499999996</v>
      </c>
    </row>
    <row r="46" spans="1:115" x14ac:dyDescent="0.25">
      <c r="A46" s="2" t="s">
        <v>185</v>
      </c>
      <c r="B46" s="2">
        <v>2012</v>
      </c>
      <c r="C46" s="2">
        <v>5</v>
      </c>
      <c r="D46" s="12" t="s">
        <v>156</v>
      </c>
      <c r="E46" s="6" t="s">
        <v>140</v>
      </c>
      <c r="F46" s="1">
        <v>26.91</v>
      </c>
      <c r="G46" s="1">
        <v>25.38</v>
      </c>
      <c r="H46" s="1">
        <v>24.98</v>
      </c>
      <c r="I46" s="1">
        <v>16.78</v>
      </c>
      <c r="J46" s="1">
        <v>27.15</v>
      </c>
      <c r="K46" s="1">
        <v>38.92</v>
      </c>
      <c r="L46" s="1">
        <v>38.270000000000003</v>
      </c>
      <c r="M46" s="1">
        <v>23.48</v>
      </c>
      <c r="N46" s="1">
        <v>0.46</v>
      </c>
      <c r="O46" s="1">
        <v>67.14</v>
      </c>
      <c r="P46" s="1">
        <v>10.43</v>
      </c>
      <c r="Q46" s="1">
        <v>16.71</v>
      </c>
      <c r="R46" s="3">
        <v>131.50134048257374</v>
      </c>
      <c r="S46" s="3">
        <v>755.73770491803282</v>
      </c>
      <c r="T46" s="3">
        <v>4537.1927008222337</v>
      </c>
      <c r="U46" s="3">
        <v>1496.9049360146253</v>
      </c>
      <c r="V46" s="3">
        <v>1641.8111111111109</v>
      </c>
      <c r="W46" s="3">
        <v>1398.476653696498</v>
      </c>
      <c r="X46" s="9">
        <v>6.5250000000000004</v>
      </c>
      <c r="Y46" s="9">
        <v>3.91</v>
      </c>
      <c r="Z46" s="9">
        <v>0.82013333333333338</v>
      </c>
      <c r="AA46" s="1">
        <f t="shared" si="19"/>
        <v>9295.7301642100028</v>
      </c>
      <c r="AB46" s="1">
        <v>1.7302277800000001</v>
      </c>
      <c r="AC46" s="1">
        <v>23.1695086</v>
      </c>
      <c r="AD46" s="1">
        <v>73.390853899999996</v>
      </c>
      <c r="AE46" s="1">
        <v>45.175232700000002</v>
      </c>
      <c r="AF46" s="1">
        <v>1.3256907200000001</v>
      </c>
      <c r="AG46" s="1">
        <v>0.62763131999999999</v>
      </c>
      <c r="AH46" s="1">
        <v>8.3072597199999993</v>
      </c>
      <c r="AI46" s="1">
        <v>5.4428258200000004</v>
      </c>
      <c r="AJ46" s="1">
        <v>1015.51305</v>
      </c>
      <c r="AK46" s="1">
        <v>4.3882739800000001</v>
      </c>
      <c r="AL46" s="1">
        <v>0</v>
      </c>
      <c r="AM46" s="1">
        <v>20.9476947</v>
      </c>
      <c r="AN46" s="1">
        <v>23.264681</v>
      </c>
      <c r="AO46" s="1">
        <v>6.9776078000000004</v>
      </c>
      <c r="AP46" s="1">
        <v>6.1027074399999997</v>
      </c>
      <c r="AQ46" s="1">
        <v>4.8539921799999997</v>
      </c>
      <c r="AR46" s="1">
        <v>68.341479699999994</v>
      </c>
      <c r="AS46" s="1">
        <v>1.03784633</v>
      </c>
      <c r="AT46" s="1">
        <v>34.884620900000002</v>
      </c>
      <c r="AU46" s="1">
        <v>1072.16905</v>
      </c>
      <c r="AV46" s="1">
        <v>6.5344662500000004</v>
      </c>
      <c r="AW46" s="1">
        <v>2.0486039200000001</v>
      </c>
      <c r="AX46" s="1">
        <v>2.4477560299999999</v>
      </c>
      <c r="AY46" s="1">
        <v>0.57976457000000003</v>
      </c>
      <c r="AZ46" s="1">
        <v>1.59356421</v>
      </c>
      <c r="BA46" s="1">
        <v>2.5050129700000001</v>
      </c>
      <c r="BB46" s="1">
        <v>30.6769827</v>
      </c>
      <c r="BC46" s="1">
        <v>6107.6462300000003</v>
      </c>
      <c r="BD46" s="1">
        <v>125.075442</v>
      </c>
      <c r="BE46" s="1">
        <v>62.476435799999997</v>
      </c>
      <c r="BF46" s="1">
        <v>32.806056099999999</v>
      </c>
      <c r="BG46" s="1">
        <v>7.4510113100000002</v>
      </c>
      <c r="BH46" s="1">
        <v>6.7144712100000001</v>
      </c>
      <c r="BI46" s="1">
        <v>2.5525842600000002</v>
      </c>
      <c r="BJ46" s="1">
        <v>1.0666498099999999</v>
      </c>
      <c r="BK46" s="1">
        <v>1.7001485199999999</v>
      </c>
      <c r="BL46" s="1">
        <v>2.0716138000000002</v>
      </c>
      <c r="BM46" s="1">
        <v>4.4024933400000004</v>
      </c>
      <c r="BN46" s="1">
        <v>0.64749714999999997</v>
      </c>
      <c r="BO46" s="1">
        <v>128.05975100000001</v>
      </c>
      <c r="BP46" s="1">
        <v>1.06899104</v>
      </c>
      <c r="BQ46" s="1">
        <v>2.5502349899999999</v>
      </c>
      <c r="BR46" s="1">
        <v>0</v>
      </c>
      <c r="BS46" s="1">
        <v>55.445867499999999</v>
      </c>
      <c r="BT46" s="1">
        <v>8.3131587200000006</v>
      </c>
      <c r="BU46" s="1">
        <v>23.4847492</v>
      </c>
      <c r="BV46" s="1">
        <v>27.351758499999999</v>
      </c>
      <c r="BW46" s="1">
        <v>0.27419223999999998</v>
      </c>
      <c r="BX46" s="1">
        <v>1.2007007999999999</v>
      </c>
      <c r="BY46" s="1">
        <v>1.8531697300000001</v>
      </c>
      <c r="BZ46" s="1">
        <v>1.9896602999999999</v>
      </c>
      <c r="CA46" s="1">
        <v>3.0015925600000002</v>
      </c>
      <c r="CB46" s="1">
        <v>2.4401905199999998</v>
      </c>
      <c r="CC46" s="1">
        <v>9.2910396899999999</v>
      </c>
      <c r="CD46" s="1">
        <v>11.717202500000001</v>
      </c>
      <c r="CE46" s="1">
        <v>3.6105095600000001</v>
      </c>
      <c r="CF46" s="1">
        <v>2.26656353</v>
      </c>
      <c r="CG46" s="1">
        <v>112.00066099999999</v>
      </c>
      <c r="CH46" s="1">
        <v>4.4442882800000003</v>
      </c>
      <c r="CI46" s="1">
        <v>2.4083826400000001</v>
      </c>
      <c r="CJ46" s="1">
        <v>9.7912558099999991</v>
      </c>
      <c r="CK46" s="1">
        <v>0.59623170999999997</v>
      </c>
      <c r="CL46" s="1">
        <v>1.1950418300000001</v>
      </c>
      <c r="CM46" s="1">
        <v>0</v>
      </c>
      <c r="CN46" s="1">
        <v>2.9296822100000002</v>
      </c>
      <c r="CO46" s="1">
        <v>7.7526630699999997</v>
      </c>
      <c r="CP46" s="1">
        <v>1.80423453</v>
      </c>
      <c r="CQ46" s="1">
        <v>0</v>
      </c>
      <c r="CR46" s="1">
        <v>0.63013839000000005</v>
      </c>
      <c r="CS46" s="1">
        <v>0</v>
      </c>
      <c r="CT46" s="1">
        <v>0</v>
      </c>
      <c r="CU46" s="1">
        <v>2.4539963899999999</v>
      </c>
      <c r="CV46" s="1">
        <v>0.65319139999999998</v>
      </c>
      <c r="CW46" s="1">
        <v>5.6783390300000001</v>
      </c>
      <c r="CX46" s="1">
        <v>0</v>
      </c>
      <c r="CY46" s="1">
        <v>3.3560038799999998</v>
      </c>
      <c r="CZ46" s="1">
        <v>9.4611396699999997</v>
      </c>
      <c r="DA46" s="1">
        <v>26.464708900000002</v>
      </c>
      <c r="DB46" s="1">
        <v>0</v>
      </c>
      <c r="DC46" s="1">
        <v>0</v>
      </c>
      <c r="DD46" s="1">
        <v>1.54385455</v>
      </c>
      <c r="DF46" s="34">
        <f t="shared" si="13"/>
        <v>363.07438449999995</v>
      </c>
      <c r="DG46" s="34">
        <f t="shared" si="14"/>
        <v>7241.1934188800014</v>
      </c>
      <c r="DH46" s="34">
        <f t="shared" si="15"/>
        <v>1493.5255806300001</v>
      </c>
      <c r="DI46" s="34">
        <f t="shared" si="16"/>
        <v>18.7797968</v>
      </c>
      <c r="DJ46" s="34">
        <f t="shared" si="17"/>
        <v>163.89208382000001</v>
      </c>
      <c r="DK46" s="34">
        <f t="shared" si="18"/>
        <v>15.264899579999998</v>
      </c>
    </row>
    <row r="47" spans="1:115" x14ac:dyDescent="0.25">
      <c r="A47" s="2" t="s">
        <v>23</v>
      </c>
      <c r="B47" s="2">
        <v>2012</v>
      </c>
      <c r="C47" s="2">
        <v>5</v>
      </c>
      <c r="D47" s="12" t="s">
        <v>156</v>
      </c>
      <c r="E47" s="6" t="s">
        <v>140</v>
      </c>
      <c r="F47" s="1">
        <v>29.02</v>
      </c>
      <c r="G47" s="1">
        <v>26.66</v>
      </c>
      <c r="H47" s="1">
        <v>25.42</v>
      </c>
      <c r="I47" s="1">
        <v>19.829999999999998</v>
      </c>
      <c r="J47" s="1">
        <v>30.03</v>
      </c>
      <c r="K47" s="1">
        <v>33.5</v>
      </c>
      <c r="L47" s="1">
        <v>34.68</v>
      </c>
      <c r="M47" s="1">
        <v>16.72</v>
      </c>
      <c r="N47" s="1">
        <v>0.43</v>
      </c>
      <c r="O47" s="1">
        <v>62.53</v>
      </c>
      <c r="P47" s="1">
        <v>11.76</v>
      </c>
      <c r="Q47" s="1">
        <v>15.5</v>
      </c>
      <c r="R47" s="3">
        <v>206.50134048257377</v>
      </c>
      <c r="S47" s="3">
        <v>819.67213114754099</v>
      </c>
      <c r="T47" s="3">
        <v>4899.6773315986702</v>
      </c>
      <c r="U47" s="3">
        <v>1535.4954296160877</v>
      </c>
      <c r="V47" s="3">
        <v>1675.758333333333</v>
      </c>
      <c r="W47" s="3">
        <v>1688.4235686492495</v>
      </c>
      <c r="X47" s="9">
        <v>7.25</v>
      </c>
      <c r="Y47" s="9">
        <v>4.04</v>
      </c>
      <c r="Z47" s="9">
        <v>0.98199999999999998</v>
      </c>
      <c r="AA47" s="1">
        <f t="shared" si="19"/>
        <v>19223.797057690004</v>
      </c>
      <c r="AB47" s="1">
        <v>2.41976697</v>
      </c>
      <c r="AC47" s="1">
        <v>17.196581500000001</v>
      </c>
      <c r="AD47" s="1">
        <v>165.95928000000001</v>
      </c>
      <c r="AE47" s="1">
        <v>56.032310899999999</v>
      </c>
      <c r="AF47" s="1">
        <v>1.0862445599999999</v>
      </c>
      <c r="AG47" s="1">
        <v>0.39240782000000002</v>
      </c>
      <c r="AH47" s="1">
        <v>12.0413072</v>
      </c>
      <c r="AI47" s="1">
        <v>12.249551</v>
      </c>
      <c r="AJ47" s="1">
        <v>4113.0767900000001</v>
      </c>
      <c r="AK47" s="1">
        <v>22.526605400000001</v>
      </c>
      <c r="AL47" s="1">
        <v>3.0020284099999999</v>
      </c>
      <c r="AM47" s="1">
        <v>38.888640299999999</v>
      </c>
      <c r="AN47" s="1">
        <v>41.844788899999998</v>
      </c>
      <c r="AO47" s="1">
        <v>5.4582378699999996</v>
      </c>
      <c r="AP47" s="1">
        <v>0.68730252999999997</v>
      </c>
      <c r="AQ47" s="1">
        <v>0</v>
      </c>
      <c r="AR47" s="1">
        <v>31.519378499999998</v>
      </c>
      <c r="AS47" s="1">
        <v>3.3350232200000001</v>
      </c>
      <c r="AT47" s="1">
        <v>25.091445</v>
      </c>
      <c r="AU47" s="1">
        <v>4951.4895800000004</v>
      </c>
      <c r="AV47" s="1">
        <v>363.881621</v>
      </c>
      <c r="AW47" s="1">
        <v>3.6227907899999998</v>
      </c>
      <c r="AX47" s="1">
        <v>12.460714599999999</v>
      </c>
      <c r="AY47" s="1">
        <v>1.30047365</v>
      </c>
      <c r="AZ47" s="1">
        <v>131.19226599999999</v>
      </c>
      <c r="BA47" s="1">
        <v>9.3360596600000001</v>
      </c>
      <c r="BB47" s="1">
        <v>32.3864971</v>
      </c>
      <c r="BC47" s="1">
        <v>7047.1849099999999</v>
      </c>
      <c r="BD47" s="1">
        <v>39.001162399999998</v>
      </c>
      <c r="BE47" s="1">
        <v>19.460906300000001</v>
      </c>
      <c r="BF47" s="1">
        <v>39.816312199999999</v>
      </c>
      <c r="BG47" s="1">
        <v>16.872505400000001</v>
      </c>
      <c r="BH47" s="1">
        <v>21.2867976</v>
      </c>
      <c r="BI47" s="1">
        <v>1.8256561899999999</v>
      </c>
      <c r="BJ47" s="1">
        <v>18.468111100000002</v>
      </c>
      <c r="BK47" s="1">
        <v>5.2412562700000001</v>
      </c>
      <c r="BL47" s="1">
        <v>5.8949115399999998</v>
      </c>
      <c r="BM47" s="1">
        <v>8.6609312000000003</v>
      </c>
      <c r="BN47" s="1">
        <v>4.7395265899999997</v>
      </c>
      <c r="BO47" s="1">
        <v>228.07929200000001</v>
      </c>
      <c r="BP47" s="1">
        <v>1.34178668</v>
      </c>
      <c r="BQ47" s="1">
        <v>5.1197364299999997</v>
      </c>
      <c r="BR47" s="1">
        <v>121.595018</v>
      </c>
      <c r="BS47" s="1">
        <v>369.09716900000001</v>
      </c>
      <c r="BT47" s="1">
        <v>8.1644281599999999</v>
      </c>
      <c r="BU47" s="1">
        <v>90.7491737</v>
      </c>
      <c r="BV47" s="1">
        <v>58.3217894</v>
      </c>
      <c r="BW47" s="1">
        <v>0.94031794000000002</v>
      </c>
      <c r="BX47" s="1">
        <v>7.4555535600000002</v>
      </c>
      <c r="BY47" s="1">
        <v>6.7681623699999998</v>
      </c>
      <c r="BZ47" s="1">
        <v>7.2552562800000002</v>
      </c>
      <c r="CA47" s="1">
        <v>3.6533415499999999</v>
      </c>
      <c r="CB47" s="1">
        <v>5.7395600900000003</v>
      </c>
      <c r="CC47" s="1">
        <v>18.444934</v>
      </c>
      <c r="CD47" s="1">
        <v>14.1026069</v>
      </c>
      <c r="CE47" s="1">
        <v>8.2813069899999991</v>
      </c>
      <c r="CF47" s="1">
        <v>8.6907469899999992</v>
      </c>
      <c r="CG47" s="1">
        <v>400.74340100000001</v>
      </c>
      <c r="CH47" s="1">
        <v>7.7127559699999999</v>
      </c>
      <c r="CI47" s="1">
        <v>2.9568055700000002</v>
      </c>
      <c r="CJ47" s="1">
        <v>15.3063492</v>
      </c>
      <c r="CK47" s="1">
        <v>9.5593646299999993</v>
      </c>
      <c r="CL47" s="1">
        <v>4.6841837799999997</v>
      </c>
      <c r="CM47" s="1">
        <v>4.3060333799999997</v>
      </c>
      <c r="CN47" s="1">
        <v>41.157857399999997</v>
      </c>
      <c r="CO47" s="1">
        <v>13.9745937</v>
      </c>
      <c r="CP47" s="1">
        <v>1.69838958</v>
      </c>
      <c r="CQ47" s="1">
        <v>0</v>
      </c>
      <c r="CR47" s="1">
        <v>36.226989199999998</v>
      </c>
      <c r="CS47" s="1">
        <v>4.4502786700000003</v>
      </c>
      <c r="CT47" s="1">
        <v>3.4278200700000001</v>
      </c>
      <c r="CU47" s="1">
        <v>14.2538962</v>
      </c>
      <c r="CV47" s="1">
        <v>0.73692111999999999</v>
      </c>
      <c r="CW47" s="1">
        <v>148.430227</v>
      </c>
      <c r="CX47" s="1">
        <v>1.4208225999999999</v>
      </c>
      <c r="CY47" s="1">
        <v>7.2556386699999997</v>
      </c>
      <c r="CZ47" s="1">
        <v>11.556861400000001</v>
      </c>
      <c r="DA47" s="1">
        <v>213.014307</v>
      </c>
      <c r="DB47" s="1">
        <v>11.519721199999999</v>
      </c>
      <c r="DC47" s="1">
        <v>2.1417491399999999</v>
      </c>
      <c r="DD47" s="1">
        <v>16.531231500000001</v>
      </c>
      <c r="DF47" s="34">
        <f t="shared" si="13"/>
        <v>699.97898126000007</v>
      </c>
      <c r="DG47" s="34">
        <f t="shared" si="14"/>
        <v>12093.850402259999</v>
      </c>
      <c r="DH47" s="34">
        <f t="shared" si="15"/>
        <v>5875.6909044999993</v>
      </c>
      <c r="DI47" s="34">
        <f t="shared" si="16"/>
        <v>192.09713948999999</v>
      </c>
      <c r="DJ47" s="34">
        <f t="shared" si="17"/>
        <v>330.90641550999999</v>
      </c>
      <c r="DK47" s="34">
        <f t="shared" si="18"/>
        <v>31.273214669999998</v>
      </c>
    </row>
    <row r="48" spans="1:115" x14ac:dyDescent="0.25">
      <c r="A48" s="2" t="s">
        <v>12</v>
      </c>
      <c r="B48" s="2">
        <v>2012</v>
      </c>
      <c r="C48" s="2">
        <v>5</v>
      </c>
      <c r="D48" s="12" t="s">
        <v>156</v>
      </c>
      <c r="E48" s="6" t="s">
        <v>140</v>
      </c>
      <c r="F48" s="1">
        <v>22.16</v>
      </c>
      <c r="G48" s="1">
        <v>22.76</v>
      </c>
      <c r="H48" s="1">
        <v>21.25</v>
      </c>
      <c r="I48" s="1">
        <v>16.41</v>
      </c>
      <c r="J48" s="1">
        <v>24.49</v>
      </c>
      <c r="K48" s="1">
        <v>36.01</v>
      </c>
      <c r="L48" s="1">
        <v>36.590000000000003</v>
      </c>
      <c r="M48" s="1">
        <v>20.67</v>
      </c>
      <c r="N48" s="1">
        <v>0.54</v>
      </c>
      <c r="O48" s="1">
        <v>54.42</v>
      </c>
      <c r="P48" s="1">
        <v>30.64</v>
      </c>
      <c r="Q48" s="1">
        <v>28.1</v>
      </c>
      <c r="R48" s="3">
        <v>260.58981233243969</v>
      </c>
      <c r="S48" s="3">
        <v>721.31147540983602</v>
      </c>
      <c r="T48" s="3">
        <v>4271.563357811463</v>
      </c>
      <c r="U48" s="3">
        <v>1559.8683729433271</v>
      </c>
      <c r="V48" s="3">
        <v>1728.2222222222219</v>
      </c>
      <c r="W48" s="3">
        <v>983.47276264591437</v>
      </c>
      <c r="X48" s="9">
        <v>6.4749999999999996</v>
      </c>
      <c r="Y48" s="9">
        <v>3.9249999999999998</v>
      </c>
      <c r="Z48" s="9">
        <v>0.94746666666666668</v>
      </c>
      <c r="AA48" s="1">
        <f t="shared" si="19"/>
        <v>11526.958159610002</v>
      </c>
      <c r="AB48" s="1">
        <v>2.3809814399999998</v>
      </c>
      <c r="AC48" s="1">
        <v>12.3265622</v>
      </c>
      <c r="AD48" s="1">
        <v>92.750658900000005</v>
      </c>
      <c r="AE48" s="1">
        <v>45.198531699999997</v>
      </c>
      <c r="AF48" s="1">
        <v>13.009461</v>
      </c>
      <c r="AG48" s="1">
        <v>0.37683829000000002</v>
      </c>
      <c r="AH48" s="1">
        <v>13.5701918</v>
      </c>
      <c r="AI48" s="1">
        <v>4.0697826099999999</v>
      </c>
      <c r="AJ48" s="1">
        <v>2934.7831700000002</v>
      </c>
      <c r="AK48" s="1">
        <v>3.6760897300000002</v>
      </c>
      <c r="AL48" s="1">
        <v>2.3137908700000001</v>
      </c>
      <c r="AM48" s="1">
        <v>33.5791507</v>
      </c>
      <c r="AN48" s="1">
        <v>32.702751800000001</v>
      </c>
      <c r="AO48" s="1">
        <v>1.3289399099999999</v>
      </c>
      <c r="AP48" s="1">
        <v>0.30864872999999998</v>
      </c>
      <c r="AQ48" s="1">
        <v>7.3209621499999997</v>
      </c>
      <c r="AR48" s="1">
        <v>8.5522392099999998</v>
      </c>
      <c r="AS48" s="1">
        <v>2.5180457500000002</v>
      </c>
      <c r="AT48" s="1">
        <v>36.487034100000002</v>
      </c>
      <c r="AU48" s="1">
        <v>1813.60851</v>
      </c>
      <c r="AV48" s="1">
        <v>41.120706499999997</v>
      </c>
      <c r="AW48" s="1">
        <v>6.9948757099999996</v>
      </c>
      <c r="AX48" s="1">
        <v>8.8339244699999995</v>
      </c>
      <c r="AY48" s="1">
        <v>0.68668138000000001</v>
      </c>
      <c r="AZ48" s="1">
        <v>35.088372</v>
      </c>
      <c r="BA48" s="1">
        <v>0</v>
      </c>
      <c r="BB48" s="1">
        <v>21.1252706</v>
      </c>
      <c r="BC48" s="1">
        <v>5568.16014</v>
      </c>
      <c r="BD48" s="1">
        <v>54.288170000000001</v>
      </c>
      <c r="BE48" s="1">
        <v>44.705518300000001</v>
      </c>
      <c r="BF48" s="1">
        <v>14.719220999999999</v>
      </c>
      <c r="BG48" s="1">
        <v>12.8924273</v>
      </c>
      <c r="BH48" s="1">
        <v>7.4072800900000004</v>
      </c>
      <c r="BI48" s="1">
        <v>7.7286613500000003</v>
      </c>
      <c r="BJ48" s="1">
        <v>8.1774342000000004</v>
      </c>
      <c r="BK48" s="1">
        <v>3.35288655</v>
      </c>
      <c r="BL48" s="1">
        <v>3.1720508500000002</v>
      </c>
      <c r="BM48" s="1">
        <v>4.8691281399999999</v>
      </c>
      <c r="BN48" s="1">
        <v>1.42361603</v>
      </c>
      <c r="BO48" s="1">
        <v>230.08975599999999</v>
      </c>
      <c r="BP48" s="1">
        <v>0.49849207000000001</v>
      </c>
      <c r="BQ48" s="1">
        <v>2.9891846800000001</v>
      </c>
      <c r="BR48" s="1">
        <v>17.644952100000001</v>
      </c>
      <c r="BS48" s="1">
        <v>68.254679100000004</v>
      </c>
      <c r="BT48" s="1">
        <v>4.4112857400000003</v>
      </c>
      <c r="BU48" s="1">
        <v>22.627851799999998</v>
      </c>
      <c r="BV48" s="1">
        <v>13.6678918</v>
      </c>
      <c r="BW48" s="1">
        <v>0.15872146000000001</v>
      </c>
      <c r="BX48" s="1">
        <v>2.7931086999999999</v>
      </c>
      <c r="BY48" s="1">
        <v>3.1584437300000001</v>
      </c>
      <c r="BZ48" s="1">
        <v>1.2293848300000001</v>
      </c>
      <c r="CA48" s="1">
        <v>2.9748814499999998</v>
      </c>
      <c r="CB48" s="1">
        <v>3.07517518</v>
      </c>
      <c r="CC48" s="1">
        <v>8.7069471499999995</v>
      </c>
      <c r="CD48" s="1">
        <v>4.7512217799999998</v>
      </c>
      <c r="CE48" s="1">
        <v>1.81316385</v>
      </c>
      <c r="CF48" s="1">
        <v>3.2814911800000002</v>
      </c>
      <c r="CG48" s="1">
        <v>83.505879399999998</v>
      </c>
      <c r="CH48" s="1">
        <v>4.4048677999999999</v>
      </c>
      <c r="CI48" s="1">
        <v>1.7113518299999999</v>
      </c>
      <c r="CJ48" s="1">
        <v>3.9220101399999998</v>
      </c>
      <c r="CK48" s="1">
        <v>5.4045251700000003</v>
      </c>
      <c r="CL48" s="1">
        <v>4.3040075</v>
      </c>
      <c r="CM48" s="1">
        <v>0</v>
      </c>
      <c r="CN48" s="1">
        <v>2.7028825400000001</v>
      </c>
      <c r="CO48" s="1">
        <v>2.9985637999999999</v>
      </c>
      <c r="CP48" s="1">
        <v>1.77861837</v>
      </c>
      <c r="CQ48" s="1">
        <v>0</v>
      </c>
      <c r="CR48" s="1">
        <v>6.1520741699999997</v>
      </c>
      <c r="CS48" s="1">
        <v>0.96616407000000004</v>
      </c>
      <c r="CT48" s="1">
        <v>0.87653126000000003</v>
      </c>
      <c r="CU48" s="1">
        <v>0.98176178000000003</v>
      </c>
      <c r="CV48" s="1">
        <v>0.69345835</v>
      </c>
      <c r="CW48" s="1">
        <v>1.2387129100000001</v>
      </c>
      <c r="CX48" s="1">
        <v>0.66887602999999995</v>
      </c>
      <c r="CY48" s="1">
        <v>3.8870282299999999</v>
      </c>
      <c r="CZ48" s="1">
        <v>8.0913023600000002</v>
      </c>
      <c r="DA48" s="1">
        <v>86.5852766</v>
      </c>
      <c r="DB48" s="1">
        <v>2.2356162799999999</v>
      </c>
      <c r="DC48" s="1">
        <v>0.78668210000000005</v>
      </c>
      <c r="DD48" s="1">
        <v>5.3266309600000001</v>
      </c>
      <c r="DF48" s="34">
        <f t="shared" si="13"/>
        <v>294.21510752</v>
      </c>
      <c r="DG48" s="34">
        <f t="shared" si="14"/>
        <v>7452.8487514899998</v>
      </c>
      <c r="DH48" s="34">
        <f t="shared" si="15"/>
        <v>3540.3665849500003</v>
      </c>
      <c r="DI48" s="34">
        <f t="shared" si="16"/>
        <v>18.553782200000001</v>
      </c>
      <c r="DJ48" s="34">
        <f t="shared" si="17"/>
        <v>200.16167839000002</v>
      </c>
      <c r="DK48" s="34">
        <f t="shared" si="18"/>
        <v>20.812255059999998</v>
      </c>
    </row>
    <row r="49" spans="1:115" x14ac:dyDescent="0.25">
      <c r="A49" s="2" t="s">
        <v>29</v>
      </c>
      <c r="B49" s="2">
        <v>2012</v>
      </c>
      <c r="C49" s="2">
        <v>5</v>
      </c>
      <c r="D49" s="12" t="s">
        <v>156</v>
      </c>
      <c r="E49" s="6" t="s">
        <v>140</v>
      </c>
      <c r="F49" s="1">
        <v>22.22</v>
      </c>
      <c r="G49" s="1">
        <v>25.7</v>
      </c>
      <c r="H49" s="1">
        <v>21.19</v>
      </c>
      <c r="I49" s="1">
        <v>15.42</v>
      </c>
      <c r="J49" s="1">
        <v>24.86</v>
      </c>
      <c r="K49" s="1">
        <v>34.67</v>
      </c>
      <c r="L49" s="1">
        <v>32.49</v>
      </c>
      <c r="M49" s="1">
        <v>18.079999999999998</v>
      </c>
      <c r="N49" s="1">
        <v>0.66</v>
      </c>
      <c r="O49" s="1">
        <v>50.22</v>
      </c>
      <c r="P49" s="1">
        <v>37.729999999999997</v>
      </c>
      <c r="Q49" s="1">
        <v>33.5</v>
      </c>
      <c r="R49" s="3">
        <v>130.49597855227881</v>
      </c>
      <c r="S49" s="3">
        <v>742.62295081967216</v>
      </c>
      <c r="T49" s="3">
        <v>4431.6835966754415</v>
      </c>
      <c r="U49" s="3">
        <v>1803.5978062157219</v>
      </c>
      <c r="V49" s="3">
        <v>1970.9962962962959</v>
      </c>
      <c r="W49" s="3">
        <v>657.08949416342409</v>
      </c>
      <c r="X49" s="9">
        <v>6.5749999999999993</v>
      </c>
      <c r="Y49" s="9">
        <v>4.1225000000000005</v>
      </c>
      <c r="Z49" s="9">
        <v>0.64146666666666663</v>
      </c>
      <c r="AA49" s="1">
        <f t="shared" si="19"/>
        <v>11491.138090659993</v>
      </c>
      <c r="AB49" s="1">
        <v>2.1795494400000002</v>
      </c>
      <c r="AC49" s="1">
        <v>9.6894501399999999</v>
      </c>
      <c r="AD49" s="1">
        <v>88.932881399999999</v>
      </c>
      <c r="AE49" s="1">
        <v>32.678076099999998</v>
      </c>
      <c r="AF49" s="1">
        <v>6.8731053700000002</v>
      </c>
      <c r="AG49" s="1">
        <v>0.35601593999999998</v>
      </c>
      <c r="AH49" s="1">
        <v>4.9982489299999999</v>
      </c>
      <c r="AI49" s="1">
        <v>9.6543219899999997</v>
      </c>
      <c r="AJ49" s="1">
        <v>1490.2314699999999</v>
      </c>
      <c r="AK49" s="1">
        <v>4.9352296600000001</v>
      </c>
      <c r="AL49" s="1">
        <v>7.6138611000000003</v>
      </c>
      <c r="AM49" s="1">
        <v>31.023380199999998</v>
      </c>
      <c r="AN49" s="1">
        <v>24.672670100000001</v>
      </c>
      <c r="AO49" s="1">
        <v>2.71905822</v>
      </c>
      <c r="AP49" s="1">
        <v>0.61253997999999998</v>
      </c>
      <c r="AQ49" s="1">
        <v>1.59640418</v>
      </c>
      <c r="AR49" s="1">
        <v>10.324963800000001</v>
      </c>
      <c r="AS49" s="1">
        <v>2.2522073100000002</v>
      </c>
      <c r="AT49" s="1">
        <v>37.8832564</v>
      </c>
      <c r="AU49" s="1">
        <v>1787.66506</v>
      </c>
      <c r="AV49" s="1">
        <v>51.620053200000001</v>
      </c>
      <c r="AW49" s="1">
        <v>4.2396325600000004</v>
      </c>
      <c r="AX49" s="1">
        <v>1.25914751</v>
      </c>
      <c r="AY49" s="1">
        <v>1.0122500699999999</v>
      </c>
      <c r="AZ49" s="1">
        <v>28.6125215</v>
      </c>
      <c r="BA49" s="1">
        <v>15.8193824</v>
      </c>
      <c r="BB49" s="1">
        <v>34.847250500000001</v>
      </c>
      <c r="BC49" s="1">
        <v>6866.3024999999998</v>
      </c>
      <c r="BD49" s="1">
        <v>88.572711200000001</v>
      </c>
      <c r="BE49" s="1">
        <v>30.2812831</v>
      </c>
      <c r="BF49" s="1">
        <v>20.330323499999999</v>
      </c>
      <c r="BG49" s="1">
        <v>18.434669100000001</v>
      </c>
      <c r="BH49" s="1">
        <v>26.198560499999999</v>
      </c>
      <c r="BI49" s="1">
        <v>2.2837530899999998</v>
      </c>
      <c r="BJ49" s="1">
        <v>8.8713045699999995</v>
      </c>
      <c r="BK49" s="1">
        <v>2.5154819499999999</v>
      </c>
      <c r="BL49" s="1">
        <v>4.7995713200000001</v>
      </c>
      <c r="BM49" s="1">
        <v>4.5624737800000004</v>
      </c>
      <c r="BN49" s="1">
        <v>6.5392248000000004</v>
      </c>
      <c r="BO49" s="1">
        <v>229.35476700000001</v>
      </c>
      <c r="BP49" s="1">
        <v>0.68161126999999999</v>
      </c>
      <c r="BQ49" s="1">
        <v>3.4278118599999998</v>
      </c>
      <c r="BR49" s="1">
        <v>16.652592200000001</v>
      </c>
      <c r="BS49" s="1">
        <v>19.257410199999999</v>
      </c>
      <c r="BT49" s="1">
        <v>5.7813836800000002</v>
      </c>
      <c r="BU49" s="1">
        <v>32.274560700000002</v>
      </c>
      <c r="BV49" s="1">
        <v>19.2076563</v>
      </c>
      <c r="BW49" s="1">
        <v>0.60766341999999995</v>
      </c>
      <c r="BX49" s="1">
        <v>3.4564570799999998</v>
      </c>
      <c r="BY49" s="1">
        <v>2.9729423599999998</v>
      </c>
      <c r="BZ49" s="1">
        <v>1.5372942199999999</v>
      </c>
      <c r="CA49" s="1">
        <v>2.4056746800000002</v>
      </c>
      <c r="CB49" s="1">
        <v>2.8935280900000002</v>
      </c>
      <c r="CC49" s="1">
        <v>6.1282435399999997</v>
      </c>
      <c r="CD49" s="1">
        <v>11.729403700000001</v>
      </c>
      <c r="CE49" s="1">
        <v>5.3115318800000004</v>
      </c>
      <c r="CF49" s="1">
        <v>3.6361893900000002</v>
      </c>
      <c r="CG49" s="1">
        <v>97.905071800000002</v>
      </c>
      <c r="CH49" s="1">
        <v>4.7336073499999998</v>
      </c>
      <c r="CI49" s="1">
        <v>1.82846149</v>
      </c>
      <c r="CJ49" s="1">
        <v>5.6079871099999998</v>
      </c>
      <c r="CK49" s="1">
        <v>3.1586362600000002</v>
      </c>
      <c r="CL49" s="1">
        <v>3.25785612</v>
      </c>
      <c r="CM49" s="1">
        <v>0</v>
      </c>
      <c r="CN49" s="1">
        <v>13.9402335</v>
      </c>
      <c r="CO49" s="1">
        <v>7.1037403699999997</v>
      </c>
      <c r="CP49" s="1">
        <v>2.19262012</v>
      </c>
      <c r="CQ49" s="1">
        <v>0</v>
      </c>
      <c r="CR49" s="1">
        <v>22.668645999999999</v>
      </c>
      <c r="CS49" s="1">
        <v>1.7057652699999999</v>
      </c>
      <c r="CT49" s="1">
        <v>2.0690722899999998</v>
      </c>
      <c r="CU49" s="1">
        <v>4.6306141800000002</v>
      </c>
      <c r="CV49" s="1">
        <v>0.79440003000000003</v>
      </c>
      <c r="CW49" s="1">
        <v>38.392936400000004</v>
      </c>
      <c r="CX49" s="1">
        <v>1.25545018</v>
      </c>
      <c r="CY49" s="1">
        <v>4.0848092100000004</v>
      </c>
      <c r="CZ49" s="1">
        <v>8.3498524500000002</v>
      </c>
      <c r="DA49" s="1">
        <v>113.34845</v>
      </c>
      <c r="DB49" s="1">
        <v>8.6434187100000006</v>
      </c>
      <c r="DC49" s="1">
        <v>1.8626125200000001</v>
      </c>
      <c r="DD49" s="1">
        <v>2.2932828199999999</v>
      </c>
      <c r="DF49" s="34">
        <f t="shared" si="13"/>
        <v>347.64191692000003</v>
      </c>
      <c r="DG49" s="34">
        <f t="shared" si="14"/>
        <v>8730.6100467899996</v>
      </c>
      <c r="DH49" s="34">
        <f t="shared" si="15"/>
        <v>2149.0668166199998</v>
      </c>
      <c r="DI49" s="34">
        <f t="shared" si="16"/>
        <v>50.450652150000003</v>
      </c>
      <c r="DJ49" s="34">
        <f t="shared" si="17"/>
        <v>199.67484901</v>
      </c>
      <c r="DK49" s="34">
        <f t="shared" si="18"/>
        <v>13.69380917</v>
      </c>
    </row>
    <row r="50" spans="1:115" x14ac:dyDescent="0.25">
      <c r="A50" s="2" t="s">
        <v>18</v>
      </c>
      <c r="B50" s="2">
        <v>2012</v>
      </c>
      <c r="C50" s="2">
        <v>6</v>
      </c>
      <c r="D50" s="12" t="s">
        <v>157</v>
      </c>
      <c r="E50" s="6" t="s">
        <v>140</v>
      </c>
      <c r="F50" s="1">
        <v>23.54</v>
      </c>
      <c r="G50" s="1">
        <v>24.51</v>
      </c>
      <c r="H50" s="1">
        <v>21.34</v>
      </c>
      <c r="I50" s="1">
        <v>16.98</v>
      </c>
      <c r="J50" s="1">
        <v>25.49</v>
      </c>
      <c r="K50" s="1">
        <v>33.700000000000003</v>
      </c>
      <c r="L50" s="1">
        <v>40.130000000000003</v>
      </c>
      <c r="M50" s="1">
        <v>20.27</v>
      </c>
      <c r="N50" s="1">
        <v>0.45</v>
      </c>
      <c r="O50" s="1">
        <v>58.01</v>
      </c>
      <c r="P50" s="1">
        <v>24.6</v>
      </c>
      <c r="Q50" s="1">
        <v>23.99</v>
      </c>
      <c r="R50" s="3">
        <v>173.72654155495979</v>
      </c>
      <c r="S50" s="3">
        <v>763.93442622950806</v>
      </c>
      <c r="T50" s="3">
        <v>5360.7702414195464</v>
      </c>
      <c r="U50" s="3">
        <v>2201.689213893967</v>
      </c>
      <c r="V50" s="3">
        <v>2318.698148148148</v>
      </c>
      <c r="W50" s="3">
        <v>840.38287937743189</v>
      </c>
      <c r="X50" s="9">
        <v>7.2750000000000004</v>
      </c>
      <c r="Y50" s="9">
        <v>3.89</v>
      </c>
      <c r="Z50" s="9">
        <v>0.92040000000000011</v>
      </c>
      <c r="AA50" s="1">
        <f t="shared" si="19"/>
        <v>16381.252382120003</v>
      </c>
      <c r="AB50" s="1">
        <v>4.3651918500000004</v>
      </c>
      <c r="AC50" s="1">
        <v>21.960716399999999</v>
      </c>
      <c r="AD50" s="1">
        <v>124.467437</v>
      </c>
      <c r="AE50" s="1">
        <v>74.076472100000004</v>
      </c>
      <c r="AF50" s="1">
        <v>1.2810015800000001</v>
      </c>
      <c r="AG50" s="1">
        <v>0.32745137000000002</v>
      </c>
      <c r="AH50" s="1">
        <v>6.1212172899999997</v>
      </c>
      <c r="AI50" s="1">
        <v>3.8392835299999999</v>
      </c>
      <c r="AJ50" s="1">
        <v>3523.2697400000002</v>
      </c>
      <c r="AK50" s="1">
        <v>8.2183991400000007</v>
      </c>
      <c r="AL50" s="1">
        <v>4.7360802299999998</v>
      </c>
      <c r="AM50" s="1">
        <v>38.538367100000002</v>
      </c>
      <c r="AN50" s="1">
        <v>33.725143899999999</v>
      </c>
      <c r="AO50" s="1">
        <v>2.1280675100000002</v>
      </c>
      <c r="AP50" s="1">
        <v>2.18638208</v>
      </c>
      <c r="AQ50" s="1">
        <v>4.37474849</v>
      </c>
      <c r="AR50" s="1">
        <v>12.5722741</v>
      </c>
      <c r="AS50" s="1">
        <v>5.5853965800000003</v>
      </c>
      <c r="AT50" s="1">
        <v>42.434045500000003</v>
      </c>
      <c r="AU50" s="1">
        <v>1745.5311400000001</v>
      </c>
      <c r="AV50" s="1">
        <v>249.10807500000001</v>
      </c>
      <c r="AW50" s="1">
        <v>4.0279505799999997</v>
      </c>
      <c r="AX50" s="1">
        <v>9.5285302099999996</v>
      </c>
      <c r="AY50" s="1">
        <v>2.2731165199999999</v>
      </c>
      <c r="AZ50" s="1">
        <v>90.135861700000007</v>
      </c>
      <c r="BA50" s="1">
        <v>5.2107878000000003</v>
      </c>
      <c r="BB50" s="1">
        <v>29.272295799999998</v>
      </c>
      <c r="BC50" s="1">
        <v>8227.1743900000001</v>
      </c>
      <c r="BD50" s="1">
        <v>343.94018299999999</v>
      </c>
      <c r="BE50" s="1">
        <v>305.01988799999998</v>
      </c>
      <c r="BF50" s="1">
        <v>43.574630800000001</v>
      </c>
      <c r="BG50" s="1">
        <v>26.4765601</v>
      </c>
      <c r="BH50" s="1">
        <v>36.578739300000002</v>
      </c>
      <c r="BI50" s="1">
        <v>10.0196439</v>
      </c>
      <c r="BJ50" s="1">
        <v>7.7504973799999997</v>
      </c>
      <c r="BK50" s="1">
        <v>6.03116553</v>
      </c>
      <c r="BL50" s="1">
        <v>7.47513775</v>
      </c>
      <c r="BM50" s="1">
        <v>6.9207177299999998</v>
      </c>
      <c r="BN50" s="1">
        <v>1.7118024000000001</v>
      </c>
      <c r="BO50" s="1">
        <v>175.98915700000001</v>
      </c>
      <c r="BP50" s="1">
        <v>0.66915963999999994</v>
      </c>
      <c r="BQ50" s="1">
        <v>2.7429594499999999</v>
      </c>
      <c r="BR50" s="1">
        <v>176.92783299999999</v>
      </c>
      <c r="BS50" s="1">
        <v>90.814808499999998</v>
      </c>
      <c r="BT50" s="1">
        <v>9.8786746000000001</v>
      </c>
      <c r="BU50" s="1">
        <v>95.764772600000001</v>
      </c>
      <c r="BV50" s="1">
        <v>34.356249499999997</v>
      </c>
      <c r="BW50" s="1">
        <v>1.2025796200000001</v>
      </c>
      <c r="BX50" s="1">
        <v>4.3620210400000001</v>
      </c>
      <c r="BY50" s="1">
        <v>4.93037978</v>
      </c>
      <c r="BZ50" s="1">
        <v>2.43232786</v>
      </c>
      <c r="CA50" s="1">
        <v>2.1788248399999999</v>
      </c>
      <c r="CB50" s="1">
        <v>5.2521541999999997</v>
      </c>
      <c r="CC50" s="1">
        <v>8.1582040100000004</v>
      </c>
      <c r="CD50" s="1">
        <v>24.385569499999999</v>
      </c>
      <c r="CE50" s="1">
        <v>4.95639232</v>
      </c>
      <c r="CF50" s="1">
        <v>6.5900883099999996</v>
      </c>
      <c r="CG50" s="1">
        <v>244.74074899999999</v>
      </c>
      <c r="CH50" s="1">
        <v>11.0557809</v>
      </c>
      <c r="CI50" s="1">
        <v>3.3231289300000002</v>
      </c>
      <c r="CJ50" s="1">
        <v>26.0514206</v>
      </c>
      <c r="CK50" s="1">
        <v>30.870367399999999</v>
      </c>
      <c r="CL50" s="1">
        <v>12.7700899</v>
      </c>
      <c r="CM50" s="1">
        <v>2.9287184399999999</v>
      </c>
      <c r="CN50" s="1">
        <v>29.697612899999999</v>
      </c>
      <c r="CO50" s="1">
        <v>6.5832169299999999</v>
      </c>
      <c r="CP50" s="1">
        <v>1.0632385799999999</v>
      </c>
      <c r="CQ50" s="1">
        <v>0</v>
      </c>
      <c r="CR50" s="1">
        <v>95.342790800000003</v>
      </c>
      <c r="CS50" s="1">
        <v>2.5810478200000002</v>
      </c>
      <c r="CT50" s="1">
        <v>1.6282847499999999</v>
      </c>
      <c r="CU50" s="1">
        <v>6.4133527199999998</v>
      </c>
      <c r="CV50" s="1">
        <v>0.81626323999999995</v>
      </c>
      <c r="CW50" s="1">
        <v>84.654405199999999</v>
      </c>
      <c r="CX50" s="1">
        <v>2.6810894599999999</v>
      </c>
      <c r="CY50" s="1">
        <v>5.72937239</v>
      </c>
      <c r="CZ50" s="1">
        <v>9.5493520600000004</v>
      </c>
      <c r="DA50" s="1">
        <v>52.501078200000002</v>
      </c>
      <c r="DB50" s="1">
        <v>15.725039000000001</v>
      </c>
      <c r="DC50" s="1">
        <v>6.4827341399999998</v>
      </c>
      <c r="DD50" s="1">
        <v>4.5025637400000003</v>
      </c>
      <c r="DF50" s="34">
        <f t="shared" si="13"/>
        <v>983.45095806000006</v>
      </c>
      <c r="DG50" s="34">
        <f t="shared" si="14"/>
        <v>10075.14534178</v>
      </c>
      <c r="DH50" s="34">
        <f t="shared" si="15"/>
        <v>4886.2363345499998</v>
      </c>
      <c r="DI50" s="34">
        <f t="shared" si="16"/>
        <v>103.90526126</v>
      </c>
      <c r="DJ50" s="34">
        <f t="shared" si="17"/>
        <v>307.70723181000005</v>
      </c>
      <c r="DK50" s="34">
        <f t="shared" si="18"/>
        <v>24.807254659999998</v>
      </c>
    </row>
    <row r="51" spans="1:115" x14ac:dyDescent="0.25">
      <c r="A51" s="2" t="s">
        <v>30</v>
      </c>
      <c r="B51" s="2">
        <v>2012</v>
      </c>
      <c r="C51" s="2">
        <v>6</v>
      </c>
      <c r="D51" s="12" t="s">
        <v>157</v>
      </c>
      <c r="E51" s="6" t="s">
        <v>140</v>
      </c>
      <c r="F51" s="1">
        <v>29.15</v>
      </c>
      <c r="G51" s="1">
        <v>20.67</v>
      </c>
      <c r="H51" s="1">
        <v>28.15</v>
      </c>
      <c r="I51" s="1">
        <v>18.21</v>
      </c>
      <c r="J51" s="1">
        <v>30.88</v>
      </c>
      <c r="K51" s="1">
        <v>32.96</v>
      </c>
      <c r="L51" s="1">
        <v>34.96</v>
      </c>
      <c r="M51" s="1">
        <v>15.11</v>
      </c>
      <c r="N51" s="1">
        <v>0.33</v>
      </c>
      <c r="O51" s="1">
        <v>51.5</v>
      </c>
      <c r="P51" s="1">
        <v>35.549999999999997</v>
      </c>
      <c r="Q51" s="1">
        <v>31.08</v>
      </c>
      <c r="R51" s="3">
        <v>178.55227882037534</v>
      </c>
      <c r="S51" s="3">
        <v>963.93442622950818</v>
      </c>
      <c r="T51" s="3">
        <v>6290.3190377731444</v>
      </c>
      <c r="U51" s="3">
        <v>2404.7970749542956</v>
      </c>
      <c r="V51" s="3">
        <v>2579.9888888888886</v>
      </c>
      <c r="W51" s="3">
        <v>1305.5330739299611</v>
      </c>
      <c r="X51" s="9">
        <v>9.7750000000000004</v>
      </c>
      <c r="Y51" s="9">
        <v>4.1124999999999998</v>
      </c>
      <c r="Z51" s="9">
        <v>0.96120000000000005</v>
      </c>
      <c r="AA51" s="1">
        <f t="shared" si="19"/>
        <v>12942.54565851</v>
      </c>
      <c r="AB51" s="1">
        <v>3.5226466400000001</v>
      </c>
      <c r="AC51" s="1">
        <v>13.8868443</v>
      </c>
      <c r="AD51" s="1">
        <v>95.148190900000003</v>
      </c>
      <c r="AE51" s="1">
        <v>61.921840199999998</v>
      </c>
      <c r="AF51" s="1">
        <v>10.8141049</v>
      </c>
      <c r="AG51" s="1">
        <v>0.35236265</v>
      </c>
      <c r="AH51" s="1">
        <v>15.9795433</v>
      </c>
      <c r="AI51" s="1">
        <v>7.3166893000000002</v>
      </c>
      <c r="AJ51" s="1">
        <v>2364.50414</v>
      </c>
      <c r="AK51" s="1">
        <v>4.39573941</v>
      </c>
      <c r="AL51" s="1">
        <v>3.7860732399999999</v>
      </c>
      <c r="AM51" s="1">
        <v>31.1025125</v>
      </c>
      <c r="AN51" s="1">
        <v>34.709414700000004</v>
      </c>
      <c r="AO51" s="1">
        <v>2.25182386</v>
      </c>
      <c r="AP51" s="1">
        <v>2.7299593899999999</v>
      </c>
      <c r="AQ51" s="1">
        <v>0</v>
      </c>
      <c r="AR51" s="1">
        <v>106.700767</v>
      </c>
      <c r="AS51" s="1">
        <v>3.4361153799999999</v>
      </c>
      <c r="AT51" s="1">
        <v>29.3704216</v>
      </c>
      <c r="AU51" s="1">
        <v>1709.94884</v>
      </c>
      <c r="AV51" s="1">
        <v>94.533268000000007</v>
      </c>
      <c r="AW51" s="1">
        <v>7.7401721099999996</v>
      </c>
      <c r="AX51" s="1">
        <v>2.1996471299999998</v>
      </c>
      <c r="AY51" s="1">
        <v>3.3294512900000002</v>
      </c>
      <c r="AZ51" s="1">
        <v>53.481603</v>
      </c>
      <c r="BA51" s="1">
        <v>2.3999776900000001</v>
      </c>
      <c r="BB51" s="1">
        <v>21.385098899999999</v>
      </c>
      <c r="BC51" s="1">
        <v>5078.9116800000002</v>
      </c>
      <c r="BD51" s="1">
        <v>199.40046699999999</v>
      </c>
      <c r="BE51" s="1">
        <v>156.000764</v>
      </c>
      <c r="BF51" s="1">
        <v>65.912512000000007</v>
      </c>
      <c r="BG51" s="1">
        <v>25.437669799999998</v>
      </c>
      <c r="BH51" s="1">
        <v>31.188417000000001</v>
      </c>
      <c r="BI51" s="1">
        <v>9.2011453999999997</v>
      </c>
      <c r="BJ51" s="1">
        <v>9.7874719900000002</v>
      </c>
      <c r="BK51" s="1">
        <v>5.4686990499999997</v>
      </c>
      <c r="BL51" s="1">
        <v>5.8026676400000001</v>
      </c>
      <c r="BM51" s="1">
        <v>6.2147747000000004</v>
      </c>
      <c r="BN51" s="1">
        <v>4.4549236099999998</v>
      </c>
      <c r="BO51" s="1">
        <v>636.02817200000004</v>
      </c>
      <c r="BP51" s="1">
        <v>0.55483846999999997</v>
      </c>
      <c r="BQ51" s="1">
        <v>3.7018454300000001</v>
      </c>
      <c r="BR51" s="1">
        <v>31.0423483</v>
      </c>
      <c r="BS51" s="1">
        <v>300.86542400000002</v>
      </c>
      <c r="BT51" s="1">
        <v>15.429419299999999</v>
      </c>
      <c r="BU51" s="1">
        <v>206.81129000000001</v>
      </c>
      <c r="BV51" s="1">
        <v>74.771853300000004</v>
      </c>
      <c r="BW51" s="1">
        <v>0.5570775</v>
      </c>
      <c r="BX51" s="1">
        <v>10.857805900000001</v>
      </c>
      <c r="BY51" s="1">
        <v>11.551323399999999</v>
      </c>
      <c r="BZ51" s="1">
        <v>6.3527653300000004</v>
      </c>
      <c r="CA51" s="1">
        <v>3.1097544199999998</v>
      </c>
      <c r="CB51" s="1">
        <v>7.2500359699999999</v>
      </c>
      <c r="CC51" s="1">
        <v>26.018022500000001</v>
      </c>
      <c r="CD51" s="1">
        <v>69.412287899999995</v>
      </c>
      <c r="CE51" s="1">
        <v>8.7712517999999999</v>
      </c>
      <c r="CF51" s="1">
        <v>5.8661347099999999</v>
      </c>
      <c r="CG51" s="1">
        <v>153.19963000000001</v>
      </c>
      <c r="CH51" s="1">
        <v>9.6691000099999993</v>
      </c>
      <c r="CI51" s="1">
        <v>3.5705588000000001</v>
      </c>
      <c r="CJ51" s="1">
        <v>8.3637716199999996</v>
      </c>
      <c r="CK51" s="1">
        <v>26.13364</v>
      </c>
      <c r="CL51" s="1">
        <v>10.1443143</v>
      </c>
      <c r="CM51" s="1">
        <v>8.3480271800000008</v>
      </c>
      <c r="CN51" s="1">
        <v>117.915605</v>
      </c>
      <c r="CO51" s="1">
        <v>3.7467969700000001</v>
      </c>
      <c r="CP51" s="1">
        <v>2.0206865700000001</v>
      </c>
      <c r="CQ51" s="1">
        <v>0</v>
      </c>
      <c r="CR51" s="1">
        <v>100.590564</v>
      </c>
      <c r="CS51" s="1">
        <v>1.54723805</v>
      </c>
      <c r="CT51" s="1">
        <v>19.9422085</v>
      </c>
      <c r="CU51" s="1">
        <v>191.41139999999999</v>
      </c>
      <c r="CV51" s="1">
        <v>0.43599514</v>
      </c>
      <c r="CW51" s="1">
        <v>292.65698900000001</v>
      </c>
      <c r="CX51" s="1">
        <v>1.3244679500000001</v>
      </c>
      <c r="CY51" s="1">
        <v>5.8979279599999996</v>
      </c>
      <c r="CZ51" s="1">
        <v>8.1819995199999997</v>
      </c>
      <c r="DA51" s="1">
        <v>138.06616700000001</v>
      </c>
      <c r="DB51" s="1">
        <v>119.265998</v>
      </c>
      <c r="DC51" s="1">
        <v>5.8298501299999996</v>
      </c>
      <c r="DD51" s="1">
        <v>10.602633000000001</v>
      </c>
      <c r="DF51" s="34">
        <f t="shared" si="13"/>
        <v>677.66428423000002</v>
      </c>
      <c r="DG51" s="34">
        <f t="shared" si="14"/>
        <v>6939.9678502099996</v>
      </c>
      <c r="DH51" s="34">
        <f t="shared" si="15"/>
        <v>4713.5483228499997</v>
      </c>
      <c r="DI51" s="34">
        <f t="shared" si="16"/>
        <v>335.14377921000005</v>
      </c>
      <c r="DJ51" s="34">
        <f t="shared" si="17"/>
        <v>259.94184740000003</v>
      </c>
      <c r="DK51" s="34">
        <f t="shared" si="18"/>
        <v>16.279574609999997</v>
      </c>
    </row>
    <row r="52" spans="1:115" x14ac:dyDescent="0.25">
      <c r="A52" s="2" t="s">
        <v>12</v>
      </c>
      <c r="B52" s="2">
        <v>2012</v>
      </c>
      <c r="C52" s="2">
        <v>6</v>
      </c>
      <c r="D52" s="12" t="s">
        <v>157</v>
      </c>
      <c r="E52" s="6" t="s">
        <v>140</v>
      </c>
      <c r="F52" s="1">
        <v>23.09</v>
      </c>
      <c r="G52" s="1">
        <v>24.31</v>
      </c>
      <c r="H52" s="1">
        <v>22.15</v>
      </c>
      <c r="I52" s="1">
        <v>17.93</v>
      </c>
      <c r="J52" s="1">
        <v>25.15</v>
      </c>
      <c r="K52" s="1">
        <v>32.07</v>
      </c>
      <c r="L52" s="1">
        <v>33.28</v>
      </c>
      <c r="M52" s="1">
        <v>14.72</v>
      </c>
      <c r="N52" s="1">
        <v>0.4</v>
      </c>
      <c r="O52" s="1">
        <v>45.12</v>
      </c>
      <c r="P52" s="1">
        <v>38.67</v>
      </c>
      <c r="Q52" s="1">
        <v>31.67</v>
      </c>
      <c r="R52" s="3">
        <v>224.79892761394103</v>
      </c>
      <c r="S52" s="3">
        <v>790.1639344262295</v>
      </c>
      <c r="T52" s="3">
        <v>4229.2856764734634</v>
      </c>
      <c r="U52" s="3">
        <v>1806.6444241316271</v>
      </c>
      <c r="V52" s="3">
        <v>1973.0537037037038</v>
      </c>
      <c r="W52" s="3">
        <v>449.58754863813232</v>
      </c>
      <c r="X52" s="9">
        <v>7.4</v>
      </c>
      <c r="Y52" s="9">
        <v>3.97</v>
      </c>
      <c r="Z52" s="9">
        <v>0.8620000000000001</v>
      </c>
      <c r="AA52" s="1">
        <f t="shared" si="19"/>
        <v>15924.669334669998</v>
      </c>
      <c r="AB52" s="1">
        <v>3.03307327</v>
      </c>
      <c r="AC52" s="1">
        <v>13.506081</v>
      </c>
      <c r="AD52" s="1">
        <v>123.504515</v>
      </c>
      <c r="AE52" s="1">
        <v>58.0949624</v>
      </c>
      <c r="AF52" s="1">
        <v>19.207393100000001</v>
      </c>
      <c r="AG52" s="1">
        <v>0.37133828000000002</v>
      </c>
      <c r="AH52" s="1">
        <v>4.0382353999999996</v>
      </c>
      <c r="AI52" s="1">
        <v>2.9401756899999998</v>
      </c>
      <c r="AJ52" s="1">
        <v>4106.5030699999998</v>
      </c>
      <c r="AK52" s="1">
        <v>5.3666854600000002</v>
      </c>
      <c r="AL52" s="1">
        <v>3.2787705300000001</v>
      </c>
      <c r="AM52" s="1">
        <v>41.7736546</v>
      </c>
      <c r="AN52" s="1">
        <v>40.982564699999998</v>
      </c>
      <c r="AO52" s="1">
        <v>0.9701322</v>
      </c>
      <c r="AP52" s="1">
        <v>2.4007980999999998</v>
      </c>
      <c r="AQ52" s="1">
        <v>1.7058244300000001</v>
      </c>
      <c r="AR52" s="1">
        <v>15.450584599999999</v>
      </c>
      <c r="AS52" s="1">
        <v>2.68256885</v>
      </c>
      <c r="AT52" s="1">
        <v>38.926611000000001</v>
      </c>
      <c r="AU52" s="1">
        <v>2200.1969399999998</v>
      </c>
      <c r="AV52" s="1">
        <v>34.837610400000003</v>
      </c>
      <c r="AW52" s="1">
        <v>9.1935027999999992</v>
      </c>
      <c r="AX52" s="1">
        <v>9.9301882100000007</v>
      </c>
      <c r="AY52" s="1">
        <v>1.42410272</v>
      </c>
      <c r="AZ52" s="1">
        <v>95.804203700000002</v>
      </c>
      <c r="BA52" s="1">
        <v>18.203685199999999</v>
      </c>
      <c r="BB52" s="1">
        <v>29.1077485</v>
      </c>
      <c r="BC52" s="1">
        <v>7786.50126</v>
      </c>
      <c r="BD52" s="1">
        <v>80.284804199999996</v>
      </c>
      <c r="BE52" s="1">
        <v>24.6462447</v>
      </c>
      <c r="BF52" s="1">
        <v>10.1811013</v>
      </c>
      <c r="BG52" s="1">
        <v>20.160345800000002</v>
      </c>
      <c r="BH52" s="1">
        <v>13.575614699999999</v>
      </c>
      <c r="BI52" s="1">
        <v>24.209533799999999</v>
      </c>
      <c r="BJ52" s="1">
        <v>7.9610687799999997</v>
      </c>
      <c r="BK52" s="1">
        <v>5.8931403500000004</v>
      </c>
      <c r="BL52" s="1">
        <v>5.2848002599999999</v>
      </c>
      <c r="BM52" s="1">
        <v>5.45141163</v>
      </c>
      <c r="BN52" s="1">
        <v>3.0210787699999999</v>
      </c>
      <c r="BO52" s="1">
        <v>348.90891699999997</v>
      </c>
      <c r="BP52" s="1">
        <v>0.43505866999999998</v>
      </c>
      <c r="BQ52" s="1">
        <v>3.8451597799999999</v>
      </c>
      <c r="BR52" s="1">
        <v>80.274366400000005</v>
      </c>
      <c r="BS52" s="1">
        <v>103.95448500000001</v>
      </c>
      <c r="BT52" s="1">
        <v>7.1817978599999996</v>
      </c>
      <c r="BU52" s="1">
        <v>36.662690300000001</v>
      </c>
      <c r="BV52" s="1">
        <v>42.167957800000003</v>
      </c>
      <c r="BW52" s="1">
        <v>1.0635607300000001</v>
      </c>
      <c r="BX52" s="1">
        <v>8.6134310700000007</v>
      </c>
      <c r="BY52" s="1">
        <v>9.7149995499999999</v>
      </c>
      <c r="BZ52" s="1">
        <v>2.7992793699999998</v>
      </c>
      <c r="CA52" s="1">
        <v>3.8204258499999999</v>
      </c>
      <c r="CB52" s="1">
        <v>5.1104388399999996</v>
      </c>
      <c r="CC52" s="1">
        <v>13.059650400000001</v>
      </c>
      <c r="CD52" s="1">
        <v>23.719118000000002</v>
      </c>
      <c r="CE52" s="1">
        <v>4.68311951</v>
      </c>
      <c r="CF52" s="1">
        <v>4.88564489</v>
      </c>
      <c r="CG52" s="1">
        <v>90.934701399999994</v>
      </c>
      <c r="CH52" s="1">
        <v>9.7232991999999996</v>
      </c>
      <c r="CI52" s="1">
        <v>3.1756936800000002</v>
      </c>
      <c r="CJ52" s="1">
        <v>4.6303251699999999</v>
      </c>
      <c r="CK52" s="1">
        <v>12.219274199999999</v>
      </c>
      <c r="CL52" s="1">
        <v>22.462846500000001</v>
      </c>
      <c r="CM52" s="1">
        <v>4.7988217899999999</v>
      </c>
      <c r="CN52" s="1">
        <v>11.5755722</v>
      </c>
      <c r="CO52" s="1">
        <v>6.0152701999999998</v>
      </c>
      <c r="CP52" s="1">
        <v>2.9346964</v>
      </c>
      <c r="CQ52" s="1">
        <v>0</v>
      </c>
      <c r="CR52" s="1">
        <v>23.2962664</v>
      </c>
      <c r="CS52" s="1">
        <v>5.1352911399999996</v>
      </c>
      <c r="CT52" s="1">
        <v>0.89494556000000003</v>
      </c>
      <c r="CU52" s="1">
        <v>2.03146366</v>
      </c>
      <c r="CV52" s="1">
        <v>0.86521563000000001</v>
      </c>
      <c r="CW52" s="1">
        <v>1.8133549200000001</v>
      </c>
      <c r="CX52" s="1">
        <v>1.57069981</v>
      </c>
      <c r="CY52" s="1">
        <v>6.3483007300000001</v>
      </c>
      <c r="CZ52" s="1">
        <v>9.7993875300000006</v>
      </c>
      <c r="DA52" s="1">
        <v>116.929429</v>
      </c>
      <c r="DB52" s="1">
        <v>6.0676534100000001</v>
      </c>
      <c r="DC52" s="1">
        <v>1.6449866200000001</v>
      </c>
      <c r="DD52" s="1">
        <v>8.2963140699999993</v>
      </c>
      <c r="DF52" s="34">
        <f t="shared" si="13"/>
        <v>342.05438716999998</v>
      </c>
      <c r="DG52" s="34">
        <f t="shared" si="14"/>
        <v>10106.358655469998</v>
      </c>
      <c r="DH52" s="34">
        <f t="shared" si="15"/>
        <v>5140.1045155499996</v>
      </c>
      <c r="DI52" s="34">
        <f t="shared" si="16"/>
        <v>28.05496428</v>
      </c>
      <c r="DJ52" s="34">
        <f t="shared" si="17"/>
        <v>282.01893573000001</v>
      </c>
      <c r="DK52" s="34">
        <f t="shared" si="18"/>
        <v>26.077876470000003</v>
      </c>
    </row>
    <row r="53" spans="1:115" x14ac:dyDescent="0.25">
      <c r="A53" s="11" t="s">
        <v>31</v>
      </c>
      <c r="B53" s="11">
        <v>2012</v>
      </c>
      <c r="C53" s="11">
        <v>6</v>
      </c>
      <c r="D53" s="12" t="s">
        <v>157</v>
      </c>
      <c r="E53" s="6" t="s">
        <v>140</v>
      </c>
      <c r="F53" s="1">
        <v>24.19</v>
      </c>
      <c r="G53" s="1">
        <v>27.04</v>
      </c>
      <c r="H53" s="1">
        <v>24.11</v>
      </c>
      <c r="I53" s="1">
        <v>21.68</v>
      </c>
      <c r="J53" s="1">
        <v>28.63</v>
      </c>
      <c r="K53" s="1">
        <v>34.85</v>
      </c>
      <c r="L53" s="1">
        <v>38.270000000000003</v>
      </c>
      <c r="M53" s="1">
        <v>19.37</v>
      </c>
      <c r="N53" s="1">
        <v>0.43</v>
      </c>
      <c r="O53" s="1">
        <v>55.57</v>
      </c>
      <c r="P53" s="1">
        <v>23.51</v>
      </c>
      <c r="Q53" s="1">
        <v>23.53</v>
      </c>
      <c r="R53" s="14">
        <v>251.94369973190351</v>
      </c>
      <c r="S53" s="14">
        <v>1080.327868852459</v>
      </c>
      <c r="T53" s="14">
        <v>4183.8539399225374</v>
      </c>
      <c r="U53" s="14">
        <v>1582.2102376599632</v>
      </c>
      <c r="V53" s="14">
        <v>1767.312962962963</v>
      </c>
      <c r="W53" s="14">
        <v>834.33073929961085</v>
      </c>
      <c r="X53" s="9" t="s">
        <v>146</v>
      </c>
      <c r="Y53" s="9" t="s">
        <v>146</v>
      </c>
      <c r="Z53" s="9" t="s">
        <v>146</v>
      </c>
      <c r="AA53" s="1">
        <f t="shared" si="19"/>
        <v>11265.217282450001</v>
      </c>
      <c r="AB53" s="1">
        <v>3.0869929800000002</v>
      </c>
      <c r="AC53" s="1">
        <v>18.6306175</v>
      </c>
      <c r="AD53" s="1">
        <v>97.1386301</v>
      </c>
      <c r="AE53" s="1">
        <v>57.219179699999998</v>
      </c>
      <c r="AF53" s="1">
        <v>0.93857897999999995</v>
      </c>
      <c r="AG53" s="1">
        <v>0.34952823</v>
      </c>
      <c r="AH53" s="1">
        <v>1.9998846100000001</v>
      </c>
      <c r="AI53" s="1">
        <v>3.0065408699999998</v>
      </c>
      <c r="AJ53" s="1">
        <v>1057.6276800000001</v>
      </c>
      <c r="AK53" s="1">
        <v>17.983047599999999</v>
      </c>
      <c r="AL53" s="1">
        <v>0</v>
      </c>
      <c r="AM53" s="1">
        <v>26.024314100000002</v>
      </c>
      <c r="AN53" s="1">
        <v>34.437109700000001</v>
      </c>
      <c r="AO53" s="1">
        <v>0.65043938000000001</v>
      </c>
      <c r="AP53" s="1">
        <v>2.9007666200000002</v>
      </c>
      <c r="AQ53" s="1">
        <v>1.4903364699999999</v>
      </c>
      <c r="AR53" s="1">
        <v>20.574925499999999</v>
      </c>
      <c r="AS53" s="1">
        <v>3.3056197100000002</v>
      </c>
      <c r="AT53" s="1">
        <v>35.494644399999999</v>
      </c>
      <c r="AU53" s="1">
        <v>1414.30567</v>
      </c>
      <c r="AV53" s="1">
        <v>14.631022</v>
      </c>
      <c r="AW53" s="1">
        <v>1.5865842100000001</v>
      </c>
      <c r="AX53" s="1">
        <v>1.9137723099999999</v>
      </c>
      <c r="AY53" s="1">
        <v>2.7253742299999999</v>
      </c>
      <c r="AZ53" s="1">
        <v>31.909809599999999</v>
      </c>
      <c r="BA53" s="1">
        <v>0</v>
      </c>
      <c r="BB53" s="1">
        <v>34.241698300000003</v>
      </c>
      <c r="BC53" s="1">
        <v>6743.0748599999997</v>
      </c>
      <c r="BD53" s="1">
        <v>202.27184500000001</v>
      </c>
      <c r="BE53" s="1">
        <v>103.17970699999999</v>
      </c>
      <c r="BF53" s="1">
        <v>31.911507</v>
      </c>
      <c r="BG53" s="1">
        <v>21.496262399999999</v>
      </c>
      <c r="BH53" s="1">
        <v>12.7536185</v>
      </c>
      <c r="BI53" s="1">
        <v>3.5139267900000002</v>
      </c>
      <c r="BJ53" s="1">
        <v>2.7738334999999998</v>
      </c>
      <c r="BK53" s="1">
        <v>2.9080052599999999</v>
      </c>
      <c r="BL53" s="1">
        <v>4.0298782900000001</v>
      </c>
      <c r="BM53" s="1">
        <v>3.1517205800000001</v>
      </c>
      <c r="BN53" s="1">
        <v>1.5272857099999999</v>
      </c>
      <c r="BO53" s="1">
        <v>174.93785399999999</v>
      </c>
      <c r="BP53" s="1">
        <v>0.45974169999999998</v>
      </c>
      <c r="BQ53" s="1">
        <v>4.0842618999999996</v>
      </c>
      <c r="BR53" s="1">
        <v>6.8379503699999997</v>
      </c>
      <c r="BS53" s="1">
        <v>74.493761599999999</v>
      </c>
      <c r="BT53" s="1">
        <v>11.224072400000001</v>
      </c>
      <c r="BU53" s="1">
        <v>45.037591900000002</v>
      </c>
      <c r="BV53" s="1">
        <v>108.157152</v>
      </c>
      <c r="BW53" s="1">
        <v>0.31161681000000002</v>
      </c>
      <c r="BX53" s="1">
        <v>4.0792280500000002</v>
      </c>
      <c r="BY53" s="1">
        <v>4.9039605000000002</v>
      </c>
      <c r="BZ53" s="1">
        <v>2.49978868</v>
      </c>
      <c r="CA53" s="1">
        <v>3.1379300200000002</v>
      </c>
      <c r="CB53" s="1">
        <v>4.0450027100000003</v>
      </c>
      <c r="CC53" s="1">
        <v>7.6119462599999999</v>
      </c>
      <c r="CD53" s="1">
        <v>21.356571200000001</v>
      </c>
      <c r="CE53" s="1">
        <v>1.80673317</v>
      </c>
      <c r="CF53" s="1">
        <v>7.2078931500000003</v>
      </c>
      <c r="CG53" s="1">
        <v>482.77195999999998</v>
      </c>
      <c r="CH53" s="1">
        <v>14.4284473</v>
      </c>
      <c r="CI53" s="1">
        <v>2.77661764</v>
      </c>
      <c r="CJ53" s="1">
        <v>6.1256462100000002</v>
      </c>
      <c r="CK53" s="1">
        <v>2.3859457499999999</v>
      </c>
      <c r="CL53" s="1">
        <v>3.8576545499999999</v>
      </c>
      <c r="CM53" s="1">
        <v>4.1163350699999999</v>
      </c>
      <c r="CN53" s="1">
        <v>7.7816001100000003</v>
      </c>
      <c r="CO53" s="1">
        <v>4.3994143799999996</v>
      </c>
      <c r="CP53" s="1">
        <v>1.28154496</v>
      </c>
      <c r="CQ53" s="1">
        <v>0</v>
      </c>
      <c r="CR53" s="1">
        <v>8.9497399400000006</v>
      </c>
      <c r="CS53" s="1">
        <v>4.1428349899999999</v>
      </c>
      <c r="CT53" s="1">
        <v>0.65204178999999995</v>
      </c>
      <c r="CU53" s="1">
        <v>4.5696519100000002</v>
      </c>
      <c r="CV53" s="1">
        <v>0.57398333999999995</v>
      </c>
      <c r="CW53" s="1">
        <v>49.754449000000001</v>
      </c>
      <c r="CX53" s="1">
        <v>0.48266366999999999</v>
      </c>
      <c r="CY53" s="1">
        <v>5.30712487</v>
      </c>
      <c r="CZ53" s="1">
        <v>8.7093664900000007</v>
      </c>
      <c r="DA53" s="1">
        <v>144.53442000000001</v>
      </c>
      <c r="DB53" s="1">
        <v>3.8488603100000001</v>
      </c>
      <c r="DC53" s="1">
        <v>0</v>
      </c>
      <c r="DD53" s="1">
        <v>4.8087066199999997</v>
      </c>
      <c r="DF53" s="34">
        <f t="shared" si="13"/>
        <v>962.94587361999993</v>
      </c>
      <c r="DG53" s="34">
        <f t="shared" si="14"/>
        <v>8244.2012816299994</v>
      </c>
      <c r="DH53" s="34">
        <f t="shared" si="15"/>
        <v>1737.4398388699999</v>
      </c>
      <c r="DI53" s="34">
        <f t="shared" si="16"/>
        <v>69.382995030000004</v>
      </c>
      <c r="DJ53" s="34">
        <f t="shared" si="17"/>
        <v>235.31702962999998</v>
      </c>
      <c r="DK53" s="34">
        <f t="shared" si="18"/>
        <v>15.93026367</v>
      </c>
    </row>
    <row r="54" spans="1:115" x14ac:dyDescent="0.25">
      <c r="A54" s="2" t="s">
        <v>32</v>
      </c>
      <c r="B54" s="2">
        <v>2012</v>
      </c>
      <c r="C54" s="2">
        <v>7</v>
      </c>
      <c r="D54" s="12" t="s">
        <v>158</v>
      </c>
      <c r="E54" s="6" t="s">
        <v>140</v>
      </c>
      <c r="F54" s="1">
        <v>20</v>
      </c>
      <c r="G54" s="1">
        <v>26.06</v>
      </c>
      <c r="H54" s="1">
        <v>19</v>
      </c>
      <c r="I54" s="1">
        <v>19.66</v>
      </c>
      <c r="J54" s="1">
        <v>24.28</v>
      </c>
      <c r="K54" s="1">
        <v>28.92</v>
      </c>
      <c r="L54" s="1">
        <v>36.76</v>
      </c>
      <c r="M54" s="1">
        <v>16.39</v>
      </c>
      <c r="N54" s="1">
        <v>0.55000000000000004</v>
      </c>
      <c r="O54" s="1">
        <v>42.87</v>
      </c>
      <c r="P54" s="1">
        <v>35.18</v>
      </c>
      <c r="Q54" s="1">
        <v>26.87</v>
      </c>
      <c r="R54" s="3">
        <v>225.00000000000006</v>
      </c>
      <c r="S54" s="3">
        <v>745.90163934426221</v>
      </c>
      <c r="T54" s="3">
        <v>4036.5484562588108</v>
      </c>
      <c r="U54" s="3">
        <v>1547.6819012797073</v>
      </c>
      <c r="V54" s="3">
        <v>1710.734259259259</v>
      </c>
      <c r="W54" s="3">
        <v>778.13229571984436</v>
      </c>
      <c r="X54" s="9">
        <v>6.0250000000000004</v>
      </c>
      <c r="Y54" s="9">
        <v>3.7725</v>
      </c>
      <c r="Z54" s="9">
        <v>0.86373333333333335</v>
      </c>
      <c r="AA54" s="1">
        <f t="shared" si="19"/>
        <v>12018.850942410001</v>
      </c>
      <c r="AB54" s="1">
        <v>4.9150066700000004</v>
      </c>
      <c r="AC54" s="1">
        <v>18.166694</v>
      </c>
      <c r="AD54" s="1">
        <v>126.57866300000001</v>
      </c>
      <c r="AE54" s="1">
        <v>48.569020100000003</v>
      </c>
      <c r="AF54" s="1">
        <v>2.42920436</v>
      </c>
      <c r="AG54" s="1">
        <v>0.48731391000000002</v>
      </c>
      <c r="AH54" s="1">
        <v>7.05434188</v>
      </c>
      <c r="AI54" s="1">
        <v>7.9546587600000001</v>
      </c>
      <c r="AJ54" s="1">
        <v>846.64515900000004</v>
      </c>
      <c r="AK54" s="1">
        <v>27.364886299999998</v>
      </c>
      <c r="AL54" s="1">
        <v>0</v>
      </c>
      <c r="AM54" s="1">
        <v>31.463246600000002</v>
      </c>
      <c r="AN54" s="1">
        <v>38.1442069</v>
      </c>
      <c r="AO54" s="1">
        <v>1.16191132</v>
      </c>
      <c r="AP54" s="1">
        <v>3.6588580400000001</v>
      </c>
      <c r="AQ54" s="1">
        <v>3.5317502099999998</v>
      </c>
      <c r="AR54" s="1">
        <v>37.607274500000003</v>
      </c>
      <c r="AS54" s="1">
        <v>2.67286753</v>
      </c>
      <c r="AT54" s="1">
        <v>33.128475000000002</v>
      </c>
      <c r="AU54" s="1">
        <v>2034.2620899999999</v>
      </c>
      <c r="AV54" s="1">
        <v>30.345300300000002</v>
      </c>
      <c r="AW54" s="1">
        <v>2.1717351599999999</v>
      </c>
      <c r="AX54" s="1">
        <v>0.92568751999999999</v>
      </c>
      <c r="AY54" s="1">
        <v>4.4729884000000002</v>
      </c>
      <c r="AZ54" s="1">
        <v>28.8236892</v>
      </c>
      <c r="BA54" s="1">
        <v>0</v>
      </c>
      <c r="BB54" s="1">
        <v>41.1938326</v>
      </c>
      <c r="BC54" s="1">
        <v>7511.24503</v>
      </c>
      <c r="BD54" s="1">
        <v>90.630157800000006</v>
      </c>
      <c r="BE54" s="1">
        <v>49.8873599</v>
      </c>
      <c r="BF54" s="1">
        <v>50.037185800000003</v>
      </c>
      <c r="BG54" s="1">
        <v>17.866027200000001</v>
      </c>
      <c r="BH54" s="1">
        <v>8.5951480900000004</v>
      </c>
      <c r="BI54" s="1">
        <v>1.77326692</v>
      </c>
      <c r="BJ54" s="1">
        <v>4.0334004200000004</v>
      </c>
      <c r="BK54" s="1">
        <v>3.15852998</v>
      </c>
      <c r="BL54" s="1">
        <v>2.05973316</v>
      </c>
      <c r="BM54" s="1">
        <v>1.80080331</v>
      </c>
      <c r="BN54" s="1">
        <v>4.6613412600000004</v>
      </c>
      <c r="BO54" s="1">
        <v>67.539465300000003</v>
      </c>
      <c r="BP54" s="1">
        <v>0.28553828999999997</v>
      </c>
      <c r="BQ54" s="1">
        <v>2.9335602199999999</v>
      </c>
      <c r="BR54" s="1">
        <v>8.6697073499999995</v>
      </c>
      <c r="BS54" s="1">
        <v>88.833609499999994</v>
      </c>
      <c r="BT54" s="1">
        <v>8.2383790000000001</v>
      </c>
      <c r="BU54" s="1">
        <v>39.254162700000002</v>
      </c>
      <c r="BV54" s="1">
        <v>71.590581599999993</v>
      </c>
      <c r="BW54" s="1">
        <v>0.22521142999999999</v>
      </c>
      <c r="BX54" s="1">
        <v>2.1493125700000002</v>
      </c>
      <c r="BY54" s="1">
        <v>3.3379979999999998</v>
      </c>
      <c r="BZ54" s="1">
        <v>2.5549491299999998</v>
      </c>
      <c r="CA54" s="1">
        <v>4.3575659800000004</v>
      </c>
      <c r="CB54" s="1">
        <v>4.4849578799999996</v>
      </c>
      <c r="CC54" s="1">
        <v>15.1127106</v>
      </c>
      <c r="CD54" s="1">
        <v>8.5751652800000002</v>
      </c>
      <c r="CE54" s="1">
        <v>5.8726747599999998</v>
      </c>
      <c r="CF54" s="1">
        <v>3.64610821</v>
      </c>
      <c r="CG54" s="1">
        <v>330.31594899999999</v>
      </c>
      <c r="CH54" s="1">
        <v>6.0947099099999997</v>
      </c>
      <c r="CI54" s="1">
        <v>2.9918318400000001</v>
      </c>
      <c r="CJ54" s="1">
        <v>32.969456899999997</v>
      </c>
      <c r="CK54" s="1">
        <v>2.82407516</v>
      </c>
      <c r="CL54" s="1">
        <v>2.8618685899999998</v>
      </c>
      <c r="CM54" s="1">
        <v>4.3906523100000001</v>
      </c>
      <c r="CN54" s="1">
        <v>8.6147943199999997</v>
      </c>
      <c r="CO54" s="1">
        <v>12.135129900000001</v>
      </c>
      <c r="CP54" s="1">
        <v>1.2582623399999999</v>
      </c>
      <c r="CQ54" s="1">
        <v>0</v>
      </c>
      <c r="CR54" s="1">
        <v>5.0914665599999998</v>
      </c>
      <c r="CS54" s="1">
        <v>0.83513733999999995</v>
      </c>
      <c r="CT54" s="1">
        <v>0</v>
      </c>
      <c r="CU54" s="1">
        <v>5.2904103100000004</v>
      </c>
      <c r="CV54" s="1">
        <v>0.73677174999999995</v>
      </c>
      <c r="CW54" s="1">
        <v>39.344936300000001</v>
      </c>
      <c r="CX54" s="1">
        <v>0</v>
      </c>
      <c r="CY54" s="1">
        <v>4.4000189199999999</v>
      </c>
      <c r="CZ54" s="1">
        <v>6.02040928</v>
      </c>
      <c r="DA54" s="1">
        <v>82.871454299999996</v>
      </c>
      <c r="DB54" s="1">
        <v>1.2995049299999999</v>
      </c>
      <c r="DC54" s="1">
        <v>0</v>
      </c>
      <c r="DD54" s="1">
        <v>1.36559955</v>
      </c>
      <c r="DF54" s="34">
        <f t="shared" si="13"/>
        <v>586.12654249000002</v>
      </c>
      <c r="DG54" s="34">
        <f t="shared" si="14"/>
        <v>9622.1185165299994</v>
      </c>
      <c r="DH54" s="34">
        <f t="shared" si="15"/>
        <v>1472.3258168800003</v>
      </c>
      <c r="DI54" s="34">
        <f t="shared" si="16"/>
        <v>59.46935466</v>
      </c>
      <c r="DJ54" s="34">
        <f t="shared" si="17"/>
        <v>267.46459613000002</v>
      </c>
      <c r="DK54" s="34">
        <f t="shared" si="18"/>
        <v>11.34611572</v>
      </c>
    </row>
    <row r="55" spans="1:115" x14ac:dyDescent="0.25">
      <c r="A55" s="2" t="s">
        <v>12</v>
      </c>
      <c r="B55" s="2">
        <v>2012</v>
      </c>
      <c r="C55" s="2">
        <v>7</v>
      </c>
      <c r="D55" s="12" t="s">
        <v>158</v>
      </c>
      <c r="E55" s="6" t="s">
        <v>140</v>
      </c>
      <c r="F55" s="1">
        <v>20.85</v>
      </c>
      <c r="G55" s="1">
        <v>24.62</v>
      </c>
      <c r="H55" s="1">
        <v>18.850000000000001</v>
      </c>
      <c r="I55" s="1">
        <v>16.899999999999999</v>
      </c>
      <c r="J55" s="1">
        <v>22.08</v>
      </c>
      <c r="K55" s="1">
        <v>30.49</v>
      </c>
      <c r="L55" s="1">
        <v>36.549999999999997</v>
      </c>
      <c r="M55" s="1">
        <v>17.649999999999999</v>
      </c>
      <c r="N55" s="1">
        <v>0.49</v>
      </c>
      <c r="O55" s="1">
        <v>46.87</v>
      </c>
      <c r="P55" s="1">
        <v>37.22</v>
      </c>
      <c r="Q55" s="1">
        <v>30.94</v>
      </c>
      <c r="R55" s="3">
        <v>202.47989276139413</v>
      </c>
      <c r="S55" s="3">
        <v>724.59016393442619</v>
      </c>
      <c r="T55" s="3">
        <v>4487.6502326884602</v>
      </c>
      <c r="U55" s="3">
        <v>1775.1627056672758</v>
      </c>
      <c r="V55" s="3">
        <v>1968.9388888888886</v>
      </c>
      <c r="W55" s="3">
        <v>743.54863813229576</v>
      </c>
      <c r="X55" s="9">
        <v>6.2</v>
      </c>
      <c r="Y55" s="9">
        <v>3.88</v>
      </c>
      <c r="Z55" s="9">
        <v>0.80266666666666686</v>
      </c>
      <c r="AA55" s="1">
        <f t="shared" si="19"/>
        <v>17138.668380379993</v>
      </c>
      <c r="AB55" s="1">
        <v>1.64533555</v>
      </c>
      <c r="AC55" s="1">
        <v>16.804766600000001</v>
      </c>
      <c r="AD55" s="1">
        <v>137.47687999999999</v>
      </c>
      <c r="AE55" s="1">
        <v>45.842695399999997</v>
      </c>
      <c r="AF55" s="1">
        <v>15.8682725</v>
      </c>
      <c r="AG55" s="1">
        <v>0.45110373999999998</v>
      </c>
      <c r="AH55" s="1">
        <v>14.911580000000001</v>
      </c>
      <c r="AI55" s="1">
        <v>1.9650102</v>
      </c>
      <c r="AJ55" s="1">
        <v>5497.4480700000004</v>
      </c>
      <c r="AK55" s="1">
        <v>4.3087723999999996</v>
      </c>
      <c r="AL55" s="1">
        <v>6.0011582600000004</v>
      </c>
      <c r="AM55" s="1">
        <v>40.583157</v>
      </c>
      <c r="AN55" s="1">
        <v>40.701762799999997</v>
      </c>
      <c r="AO55" s="1">
        <v>1.14894337</v>
      </c>
      <c r="AP55" s="1">
        <v>2.14495024</v>
      </c>
      <c r="AQ55" s="1">
        <v>4.0382653499999996</v>
      </c>
      <c r="AR55" s="1">
        <v>16.736661000000002</v>
      </c>
      <c r="AS55" s="1">
        <v>1.4377168199999999</v>
      </c>
      <c r="AT55" s="1">
        <v>31.657324299999999</v>
      </c>
      <c r="AU55" s="1">
        <v>2488.3076500000002</v>
      </c>
      <c r="AV55" s="1">
        <v>28.349126600000002</v>
      </c>
      <c r="AW55" s="1">
        <v>19.435510399999998</v>
      </c>
      <c r="AX55" s="1">
        <v>16.175703599999999</v>
      </c>
      <c r="AY55" s="1">
        <v>1.5271587</v>
      </c>
      <c r="AZ55" s="1">
        <v>110.91434599999999</v>
      </c>
      <c r="BA55" s="1">
        <v>34.487324700000002</v>
      </c>
      <c r="BB55" s="1">
        <v>28.5788881</v>
      </c>
      <c r="BC55" s="1">
        <v>7174.2318299999997</v>
      </c>
      <c r="BD55" s="1">
        <v>46.439599600000001</v>
      </c>
      <c r="BE55" s="1">
        <v>18.199787100000002</v>
      </c>
      <c r="BF55" s="1">
        <v>10.354717300000001</v>
      </c>
      <c r="BG55" s="1">
        <v>14.2166675</v>
      </c>
      <c r="BH55" s="1">
        <v>9.7477452200000005</v>
      </c>
      <c r="BI55" s="1">
        <v>24.042700400000001</v>
      </c>
      <c r="BJ55" s="1">
        <v>7.3890788000000001</v>
      </c>
      <c r="BK55" s="1">
        <v>7.75991476</v>
      </c>
      <c r="BL55" s="1">
        <v>3.4581784199999999</v>
      </c>
      <c r="BM55" s="1">
        <v>5.7531988299999997</v>
      </c>
      <c r="BN55" s="1">
        <v>2.41997331</v>
      </c>
      <c r="BO55" s="1">
        <v>485.43969399999997</v>
      </c>
      <c r="BP55" s="1">
        <v>0.24708926000000001</v>
      </c>
      <c r="BQ55" s="1">
        <v>2.58927036</v>
      </c>
      <c r="BR55" s="1">
        <v>64.116263000000004</v>
      </c>
      <c r="BS55" s="1">
        <v>187.23338200000001</v>
      </c>
      <c r="BT55" s="1">
        <v>4.7597898199999999</v>
      </c>
      <c r="BU55" s="1">
        <v>33.816617100000002</v>
      </c>
      <c r="BV55" s="1">
        <v>26.459807000000001</v>
      </c>
      <c r="BW55" s="1">
        <v>0.68894661999999995</v>
      </c>
      <c r="BX55" s="1">
        <v>10.907556599999999</v>
      </c>
      <c r="BY55" s="1">
        <v>10.748167</v>
      </c>
      <c r="BZ55" s="1">
        <v>1.62161084</v>
      </c>
      <c r="CA55" s="1">
        <v>3.2813793800000002</v>
      </c>
      <c r="CB55" s="1">
        <v>3.86324706</v>
      </c>
      <c r="CC55" s="1">
        <v>13.3251636</v>
      </c>
      <c r="CD55" s="1">
        <v>13.7402561</v>
      </c>
      <c r="CE55" s="1">
        <v>3.4053755899999998</v>
      </c>
      <c r="CF55" s="1">
        <v>1.95661676</v>
      </c>
      <c r="CG55" s="1">
        <v>99.143519900000001</v>
      </c>
      <c r="CH55" s="1">
        <v>5.5883202799999996</v>
      </c>
      <c r="CI55" s="1">
        <v>1.8607818599999999</v>
      </c>
      <c r="CJ55" s="1">
        <v>4.4170288700000002</v>
      </c>
      <c r="CK55" s="1">
        <v>11.813857799999999</v>
      </c>
      <c r="CL55" s="1">
        <v>12.659736199999999</v>
      </c>
      <c r="CM55" s="1">
        <v>5.2493485700000004</v>
      </c>
      <c r="CN55" s="1">
        <v>9.9401492499999993</v>
      </c>
      <c r="CO55" s="1">
        <v>6.7850306900000001</v>
      </c>
      <c r="CP55" s="1">
        <v>2.0633035199999998</v>
      </c>
      <c r="CQ55" s="1">
        <v>0</v>
      </c>
      <c r="CR55" s="1">
        <v>19.591380300000001</v>
      </c>
      <c r="CS55" s="1">
        <v>3.97030569</v>
      </c>
      <c r="CT55" s="1">
        <v>0.92588857000000002</v>
      </c>
      <c r="CU55" s="1">
        <v>1.09161266</v>
      </c>
      <c r="CV55" s="1">
        <v>0.79419561999999999</v>
      </c>
      <c r="CW55" s="1">
        <v>1.3590492300000001</v>
      </c>
      <c r="CX55" s="1">
        <v>1.0546841300000001</v>
      </c>
      <c r="CY55" s="1">
        <v>5.7407482099999996</v>
      </c>
      <c r="CZ55" s="1">
        <v>5.5039682399999998</v>
      </c>
      <c r="DA55" s="1">
        <v>123.20818300000001</v>
      </c>
      <c r="DB55" s="1">
        <v>6.6869220299999999</v>
      </c>
      <c r="DC55" s="1">
        <v>1.20128138</v>
      </c>
      <c r="DD55" s="1">
        <v>6.8573274199999998</v>
      </c>
      <c r="DF55" s="34">
        <f t="shared" si="13"/>
        <v>322.53196394000003</v>
      </c>
      <c r="DG55" s="34">
        <f t="shared" si="14"/>
        <v>9758.6671677099985</v>
      </c>
      <c r="DH55" s="34">
        <f t="shared" si="15"/>
        <v>6729.0183319799999</v>
      </c>
      <c r="DI55" s="34">
        <f t="shared" si="16"/>
        <v>23.49815701</v>
      </c>
      <c r="DJ55" s="34">
        <f t="shared" si="17"/>
        <v>277.53233968999996</v>
      </c>
      <c r="DK55" s="34">
        <f t="shared" si="18"/>
        <v>27.420420049999997</v>
      </c>
    </row>
    <row r="56" spans="1:115" x14ac:dyDescent="0.25">
      <c r="A56" s="2" t="s">
        <v>33</v>
      </c>
      <c r="B56" s="2">
        <v>2012</v>
      </c>
      <c r="C56" s="2">
        <v>7</v>
      </c>
      <c r="D56" s="12" t="s">
        <v>158</v>
      </c>
      <c r="E56" s="6" t="s">
        <v>140</v>
      </c>
      <c r="F56" s="1">
        <v>27.5</v>
      </c>
      <c r="G56" s="1">
        <v>27.97</v>
      </c>
      <c r="H56" s="1">
        <v>23.37</v>
      </c>
      <c r="I56" s="1">
        <v>17.22</v>
      </c>
      <c r="J56" s="1">
        <v>26.95</v>
      </c>
      <c r="K56" s="1">
        <v>32.83</v>
      </c>
      <c r="L56" s="1">
        <v>40.909999999999997</v>
      </c>
      <c r="M56" s="1">
        <v>21.29</v>
      </c>
      <c r="N56" s="1">
        <v>0.55000000000000004</v>
      </c>
      <c r="O56" s="1">
        <v>47.14</v>
      </c>
      <c r="P56" s="1">
        <v>33.44</v>
      </c>
      <c r="Q56" s="1">
        <v>29.97</v>
      </c>
      <c r="R56" s="3">
        <v>228.82037533512062</v>
      </c>
      <c r="S56" s="3">
        <v>708.19672131147536</v>
      </c>
      <c r="T56" s="3">
        <v>4967.8548278574344</v>
      </c>
      <c r="U56" s="3">
        <v>1859.4524680073125</v>
      </c>
      <c r="V56" s="3">
        <v>2017.2879629629626</v>
      </c>
      <c r="W56" s="3">
        <v>1091.1143968871595</v>
      </c>
      <c r="X56" s="9">
        <v>6.2750000000000004</v>
      </c>
      <c r="Y56" s="9">
        <v>3.8174999999999999</v>
      </c>
      <c r="Z56" s="9">
        <v>0.75186666666666668</v>
      </c>
      <c r="AA56" s="1">
        <f t="shared" si="19"/>
        <v>16576.725766119987</v>
      </c>
      <c r="AB56" s="1">
        <v>2.33928322</v>
      </c>
      <c r="AC56" s="1">
        <v>8.4884149000000004</v>
      </c>
      <c r="AD56" s="1">
        <v>99.572504699999996</v>
      </c>
      <c r="AE56" s="1">
        <v>41.338341</v>
      </c>
      <c r="AF56" s="1">
        <v>5.8610360699999999</v>
      </c>
      <c r="AG56" s="1">
        <v>0.49711150999999998</v>
      </c>
      <c r="AH56" s="1">
        <v>36.134214100000001</v>
      </c>
      <c r="AI56" s="1">
        <v>4.4949343500000003</v>
      </c>
      <c r="AJ56" s="1">
        <v>3388.3674799999999</v>
      </c>
      <c r="AK56" s="1">
        <v>8.8228110999999991</v>
      </c>
      <c r="AL56" s="1">
        <v>5.4554184499999998</v>
      </c>
      <c r="AM56" s="1">
        <v>28.412258099999999</v>
      </c>
      <c r="AN56" s="1">
        <v>30.555133600000001</v>
      </c>
      <c r="AO56" s="1">
        <v>2.9757701299999999</v>
      </c>
      <c r="AP56" s="1">
        <v>2.7623353800000001</v>
      </c>
      <c r="AQ56" s="1">
        <v>1.7248112</v>
      </c>
      <c r="AR56" s="1">
        <v>46.7635863</v>
      </c>
      <c r="AS56" s="1">
        <v>0.79646013000000004</v>
      </c>
      <c r="AT56" s="1">
        <v>23.042453299999998</v>
      </c>
      <c r="AU56" s="1">
        <v>4253.1654799999997</v>
      </c>
      <c r="AV56" s="1">
        <v>74.9730244</v>
      </c>
      <c r="AW56" s="1">
        <v>8.1955012099999998</v>
      </c>
      <c r="AX56" s="1">
        <v>3.9826954200000002</v>
      </c>
      <c r="AY56" s="1">
        <v>1.4915183400000001</v>
      </c>
      <c r="AZ56" s="1">
        <v>95.508732699999996</v>
      </c>
      <c r="BA56" s="1">
        <v>19.145978299999999</v>
      </c>
      <c r="BB56" s="1">
        <v>32.623865700000003</v>
      </c>
      <c r="BC56" s="1">
        <v>5635.1997899999997</v>
      </c>
      <c r="BD56" s="1">
        <v>29.722797400000001</v>
      </c>
      <c r="BE56" s="1">
        <v>18.847745199999999</v>
      </c>
      <c r="BF56" s="1">
        <v>28.255952300000001</v>
      </c>
      <c r="BG56" s="1">
        <v>15.983112</v>
      </c>
      <c r="BH56" s="1">
        <v>15.056514399999999</v>
      </c>
      <c r="BI56" s="1">
        <v>8.0787141699999996</v>
      </c>
      <c r="BJ56" s="1">
        <v>10.6285469</v>
      </c>
      <c r="BK56" s="1">
        <v>11.2718746</v>
      </c>
      <c r="BL56" s="1">
        <v>4.84805508</v>
      </c>
      <c r="BM56" s="1">
        <v>5.4714864399999996</v>
      </c>
      <c r="BN56" s="1">
        <v>2.7076424000000001</v>
      </c>
      <c r="BO56" s="1">
        <v>614.15020000000004</v>
      </c>
      <c r="BP56" s="1">
        <v>0.37719891999999999</v>
      </c>
      <c r="BQ56" s="1">
        <v>2.96875636</v>
      </c>
      <c r="BR56" s="1">
        <v>99.721502799999996</v>
      </c>
      <c r="BS56" s="1">
        <v>726.87732500000004</v>
      </c>
      <c r="BT56" s="1">
        <v>6.2641530699999999</v>
      </c>
      <c r="BU56" s="1">
        <v>76.369228000000007</v>
      </c>
      <c r="BV56" s="1">
        <v>20.618657599999999</v>
      </c>
      <c r="BW56" s="1">
        <v>0.78942383000000005</v>
      </c>
      <c r="BX56" s="1">
        <v>17.627657299999999</v>
      </c>
      <c r="BY56" s="1">
        <v>18.225996599999998</v>
      </c>
      <c r="BZ56" s="1">
        <v>6.2665304800000001</v>
      </c>
      <c r="CA56" s="1">
        <v>5.4641103800000002</v>
      </c>
      <c r="CB56" s="1">
        <v>10.2162053</v>
      </c>
      <c r="CC56" s="1">
        <v>23.816703700000001</v>
      </c>
      <c r="CD56" s="1">
        <v>56.318694000000001</v>
      </c>
      <c r="CE56" s="1">
        <v>5.4044423699999999</v>
      </c>
      <c r="CF56" s="1">
        <v>2.8967163600000001</v>
      </c>
      <c r="CG56" s="1">
        <v>222.58280400000001</v>
      </c>
      <c r="CH56" s="1">
        <v>5.47916209</v>
      </c>
      <c r="CI56" s="1">
        <v>2.0975096199999999</v>
      </c>
      <c r="CJ56" s="1">
        <v>19.6398367</v>
      </c>
      <c r="CK56" s="1">
        <v>22.974806600000001</v>
      </c>
      <c r="CL56" s="1">
        <v>5.0794072000000003</v>
      </c>
      <c r="CM56" s="1">
        <v>13.655647500000001</v>
      </c>
      <c r="CN56" s="1">
        <v>28.077360599999999</v>
      </c>
      <c r="CO56" s="1">
        <v>10.224286899999999</v>
      </c>
      <c r="CP56" s="1">
        <v>1.8783403999999999</v>
      </c>
      <c r="CQ56" s="1">
        <v>0</v>
      </c>
      <c r="CR56" s="1">
        <v>55.042471999999997</v>
      </c>
      <c r="CS56" s="1">
        <v>6.1390050299999999</v>
      </c>
      <c r="CT56" s="1">
        <v>1.7851609500000001</v>
      </c>
      <c r="CU56" s="1">
        <v>18.438798200000001</v>
      </c>
      <c r="CV56" s="1">
        <v>0.66144245999999995</v>
      </c>
      <c r="CW56" s="1">
        <v>150.69987900000001</v>
      </c>
      <c r="CX56" s="1">
        <v>2.24011702</v>
      </c>
      <c r="CY56" s="1">
        <v>5.8041501699999998</v>
      </c>
      <c r="CZ56" s="1">
        <v>5.0107986699999998</v>
      </c>
      <c r="DA56" s="1">
        <v>244.904967</v>
      </c>
      <c r="DB56" s="1">
        <v>30.122613000000001</v>
      </c>
      <c r="DC56" s="1">
        <v>6.1049919399999997</v>
      </c>
      <c r="DD56" s="1">
        <v>10.145322500000001</v>
      </c>
      <c r="DF56" s="34">
        <f t="shared" si="13"/>
        <v>549.00081560000001</v>
      </c>
      <c r="DG56" s="34">
        <f t="shared" si="14"/>
        <v>10013.11536609</v>
      </c>
      <c r="DH56" s="34">
        <f t="shared" si="15"/>
        <v>5592.215592479999</v>
      </c>
      <c r="DI56" s="34">
        <f t="shared" si="16"/>
        <v>187.55862156000001</v>
      </c>
      <c r="DJ56" s="34">
        <f t="shared" si="17"/>
        <v>220.03772612999998</v>
      </c>
      <c r="DK56" s="34">
        <f t="shared" si="18"/>
        <v>14.79764426</v>
      </c>
    </row>
    <row r="57" spans="1:115" x14ac:dyDescent="0.25">
      <c r="A57" s="2" t="s">
        <v>34</v>
      </c>
      <c r="B57" s="2">
        <v>2012</v>
      </c>
      <c r="C57" s="2">
        <v>7</v>
      </c>
      <c r="D57" s="12" t="s">
        <v>158</v>
      </c>
      <c r="E57" s="6" t="s">
        <v>140</v>
      </c>
      <c r="F57" s="1">
        <v>23.12</v>
      </c>
      <c r="G57" s="1">
        <v>27.1</v>
      </c>
      <c r="H57" s="1">
        <v>19.399999999999999</v>
      </c>
      <c r="I57" s="1">
        <v>20.23</v>
      </c>
      <c r="J57" s="1">
        <v>24.77</v>
      </c>
      <c r="K57" s="1">
        <v>33.83</v>
      </c>
      <c r="L57" s="1">
        <v>38.74</v>
      </c>
      <c r="M57" s="1">
        <v>21.83</v>
      </c>
      <c r="N57" s="1">
        <v>0.7</v>
      </c>
      <c r="O57" s="1">
        <v>53.71</v>
      </c>
      <c r="P57" s="1">
        <v>23.93</v>
      </c>
      <c r="Q57" s="1">
        <v>24.68</v>
      </c>
      <c r="R57" s="3">
        <v>185.58981233243969</v>
      </c>
      <c r="S57" s="3">
        <v>865.57377049180332</v>
      </c>
      <c r="T57" s="3">
        <v>3380.5529096991204</v>
      </c>
      <c r="U57" s="3">
        <v>1265.3619744058501</v>
      </c>
      <c r="V57" s="3">
        <v>1427.8407407407406</v>
      </c>
      <c r="W57" s="3">
        <v>687.35019455252927</v>
      </c>
      <c r="X57" s="9">
        <v>5.7750000000000004</v>
      </c>
      <c r="Y57" s="9">
        <v>3.6849999999999996</v>
      </c>
      <c r="Z57" s="9">
        <v>0.92133333333333334</v>
      </c>
      <c r="AA57" s="1">
        <f t="shared" si="19"/>
        <v>9347.8826550300037</v>
      </c>
      <c r="AB57" s="1">
        <v>2.9737047799999998</v>
      </c>
      <c r="AC57" s="1">
        <v>12.9255046</v>
      </c>
      <c r="AD57" s="1">
        <v>83.998268899999999</v>
      </c>
      <c r="AE57" s="1">
        <v>46.699358199999999</v>
      </c>
      <c r="AF57" s="1">
        <v>0.92254046999999995</v>
      </c>
      <c r="AG57" s="1">
        <v>0.39032493000000001</v>
      </c>
      <c r="AH57" s="1">
        <v>2.4509567400000001</v>
      </c>
      <c r="AI57" s="1">
        <v>2.0932129800000001</v>
      </c>
      <c r="AJ57" s="1">
        <v>906.64613399999996</v>
      </c>
      <c r="AK57" s="1">
        <v>4.6278875599999996</v>
      </c>
      <c r="AL57" s="1">
        <v>0</v>
      </c>
      <c r="AM57" s="1">
        <v>24.382543299999998</v>
      </c>
      <c r="AN57" s="1">
        <v>27.0387342</v>
      </c>
      <c r="AO57" s="1">
        <v>3.47724228</v>
      </c>
      <c r="AP57" s="1">
        <v>2.9584079600000002</v>
      </c>
      <c r="AQ57" s="1">
        <v>2.2050761300000001</v>
      </c>
      <c r="AR57" s="1">
        <v>26.477399999999999</v>
      </c>
      <c r="AS57" s="1">
        <v>2.25033211</v>
      </c>
      <c r="AT57" s="1">
        <v>37.863324599999999</v>
      </c>
      <c r="AU57" s="1">
        <v>1136.8986199999999</v>
      </c>
      <c r="AV57" s="1">
        <v>13.067917400000001</v>
      </c>
      <c r="AW57" s="1">
        <v>2.9625020599999998</v>
      </c>
      <c r="AX57" s="1">
        <v>2.4165146700000002</v>
      </c>
      <c r="AY57" s="1">
        <v>2.7436338</v>
      </c>
      <c r="AZ57" s="1">
        <v>22.423150799999998</v>
      </c>
      <c r="BA57" s="1">
        <v>2.5441237700000001</v>
      </c>
      <c r="BB57" s="1">
        <v>32.994120100000004</v>
      </c>
      <c r="BC57" s="1">
        <v>6446.7433099999998</v>
      </c>
      <c r="BD57" s="1">
        <v>70.782438499999998</v>
      </c>
      <c r="BE57" s="1">
        <v>33.471875500000003</v>
      </c>
      <c r="BF57" s="1">
        <v>16.914812600000001</v>
      </c>
      <c r="BG57" s="1">
        <v>16.440035999999999</v>
      </c>
      <c r="BH57" s="1">
        <v>6.1584988599999999</v>
      </c>
      <c r="BI57" s="1">
        <v>2.0661459199999999</v>
      </c>
      <c r="BJ57" s="1">
        <v>1.4851992999999999</v>
      </c>
      <c r="BK57" s="1">
        <v>1.0997820300000001</v>
      </c>
      <c r="BL57" s="1">
        <v>2.9210461400000001</v>
      </c>
      <c r="BM57" s="1">
        <v>1.98890089</v>
      </c>
      <c r="BN57" s="1">
        <v>8.5380496800000003</v>
      </c>
      <c r="BO57" s="1">
        <v>117.547563</v>
      </c>
      <c r="BP57" s="1">
        <v>0.32856862999999997</v>
      </c>
      <c r="BQ57" s="1">
        <v>1.46070386</v>
      </c>
      <c r="BR57" s="1">
        <v>0.79597583000000005</v>
      </c>
      <c r="BS57" s="1">
        <v>60.205887199999999</v>
      </c>
      <c r="BT57" s="1">
        <v>3.4388055</v>
      </c>
      <c r="BU57" s="1">
        <v>15.4105334</v>
      </c>
      <c r="BV57" s="1">
        <v>18.0787266</v>
      </c>
      <c r="BW57" s="1">
        <v>0.10320219999999999</v>
      </c>
      <c r="BX57" s="1">
        <v>9.6796507300000005</v>
      </c>
      <c r="BY57" s="1">
        <v>1.97452933</v>
      </c>
      <c r="BZ57" s="1">
        <v>1.76053338</v>
      </c>
      <c r="CA57" s="1">
        <v>3.49647408</v>
      </c>
      <c r="CB57" s="1">
        <v>2.0401923599999998</v>
      </c>
      <c r="CC57" s="1">
        <v>9.4877646900000006</v>
      </c>
      <c r="CD57" s="1">
        <v>1.8901235999999999</v>
      </c>
      <c r="CE57" s="1">
        <v>8.3420820000000007E-2</v>
      </c>
      <c r="CF57" s="1">
        <v>2.27468016</v>
      </c>
      <c r="CG57" s="1">
        <v>27.048684900000001</v>
      </c>
      <c r="CH57" s="1">
        <v>3.5235102600000001</v>
      </c>
      <c r="CI57" s="1">
        <v>2.1722557500000002</v>
      </c>
      <c r="CJ57" s="1">
        <v>1.7919086399999999</v>
      </c>
      <c r="CK57" s="1">
        <v>1.1825686900000001</v>
      </c>
      <c r="CL57" s="1">
        <v>0.85041646999999998</v>
      </c>
      <c r="CM57" s="1">
        <v>6.1610635900000004</v>
      </c>
      <c r="CN57" s="1">
        <v>8.6151410100000003</v>
      </c>
      <c r="CO57" s="1">
        <v>2.7444578499999999</v>
      </c>
      <c r="CP57" s="1">
        <v>1.20333193</v>
      </c>
      <c r="CQ57" s="1">
        <v>0</v>
      </c>
      <c r="CR57" s="1">
        <v>4.51346487</v>
      </c>
      <c r="CS57" s="1">
        <v>0.23704906000000001</v>
      </c>
      <c r="CT57" s="1">
        <v>2.1184445699999999</v>
      </c>
      <c r="CU57" s="1">
        <v>2.1043943299999999</v>
      </c>
      <c r="CV57" s="1">
        <v>0.40723616000000001</v>
      </c>
      <c r="CW57" s="1">
        <v>1.4210933400000001</v>
      </c>
      <c r="CX57" s="1">
        <v>0</v>
      </c>
      <c r="CY57" s="1">
        <v>3.9027109699999998</v>
      </c>
      <c r="CZ57" s="1">
        <v>1.8641025200000001</v>
      </c>
      <c r="DA57" s="1">
        <v>8.1577679199999995</v>
      </c>
      <c r="DB57" s="1">
        <v>1.79194528</v>
      </c>
      <c r="DC57" s="1">
        <v>0</v>
      </c>
      <c r="DD57" s="1">
        <v>0.97213978999999995</v>
      </c>
      <c r="DF57" s="34">
        <f t="shared" si="13"/>
        <v>170.20311101999999</v>
      </c>
      <c r="DG57" s="34">
        <f t="shared" si="14"/>
        <v>7628.1647631300002</v>
      </c>
      <c r="DH57" s="34">
        <f t="shared" si="15"/>
        <v>1349.65846558</v>
      </c>
      <c r="DI57" s="34">
        <f t="shared" si="16"/>
        <v>14.15567798</v>
      </c>
      <c r="DJ57" s="34">
        <f t="shared" si="17"/>
        <v>177.51730916</v>
      </c>
      <c r="DK57" s="34">
        <f t="shared" si="18"/>
        <v>8.1833281600000003</v>
      </c>
    </row>
    <row r="58" spans="1:115" x14ac:dyDescent="0.25">
      <c r="A58" s="2" t="s">
        <v>35</v>
      </c>
      <c r="B58" s="2">
        <v>2012</v>
      </c>
      <c r="C58" s="2">
        <v>7</v>
      </c>
      <c r="D58" s="12" t="s">
        <v>158</v>
      </c>
      <c r="E58" s="6" t="s">
        <v>140</v>
      </c>
      <c r="F58" s="1">
        <v>18.100000000000001</v>
      </c>
      <c r="G58" s="1">
        <v>25.69</v>
      </c>
      <c r="H58" s="1">
        <v>15.53</v>
      </c>
      <c r="I58" s="1">
        <v>20.72</v>
      </c>
      <c r="J58" s="1">
        <v>22.08</v>
      </c>
      <c r="K58" s="1">
        <v>33.799999999999997</v>
      </c>
      <c r="L58" s="1">
        <v>38.840000000000003</v>
      </c>
      <c r="M58" s="1">
        <v>22.75</v>
      </c>
      <c r="N58" s="1">
        <v>0.6</v>
      </c>
      <c r="O58" s="1">
        <v>49.96</v>
      </c>
      <c r="P58" s="1">
        <v>29.72</v>
      </c>
      <c r="Q58" s="1">
        <v>25.7</v>
      </c>
      <c r="R58" s="3">
        <v>241.08579088471845</v>
      </c>
      <c r="S58" s="3">
        <v>811.47540983606552</v>
      </c>
      <c r="T58" s="3">
        <v>3138.5996530618213</v>
      </c>
      <c r="U58" s="3">
        <v>1198.3363802559413</v>
      </c>
      <c r="V58" s="3">
        <v>1339.3722222222223</v>
      </c>
      <c r="W58" s="3">
        <v>600.8910505836576</v>
      </c>
      <c r="X58" s="9">
        <v>6.4</v>
      </c>
      <c r="Y58" s="9">
        <v>3.9524999999999997</v>
      </c>
      <c r="Z58" s="9">
        <v>0.90373333333333339</v>
      </c>
      <c r="AA58" s="1">
        <f t="shared" si="19"/>
        <v>12049.292589370001</v>
      </c>
      <c r="AB58" s="1">
        <v>2.3355070200000001</v>
      </c>
      <c r="AC58" s="1">
        <v>14.9021954</v>
      </c>
      <c r="AD58" s="1">
        <v>86.793473599999999</v>
      </c>
      <c r="AE58" s="1">
        <v>42.345281800000002</v>
      </c>
      <c r="AF58" s="1">
        <v>6.8870271399999998</v>
      </c>
      <c r="AG58" s="1">
        <v>0.30195351999999998</v>
      </c>
      <c r="AH58" s="1">
        <v>3.1582299800000002</v>
      </c>
      <c r="AI58" s="1">
        <v>3.25348405</v>
      </c>
      <c r="AJ58" s="1">
        <v>1621.22541</v>
      </c>
      <c r="AK58" s="1">
        <v>10.337831899999999</v>
      </c>
      <c r="AL58" s="1">
        <v>0</v>
      </c>
      <c r="AM58" s="1">
        <v>22.812135600000001</v>
      </c>
      <c r="AN58" s="1">
        <v>27.230604700000001</v>
      </c>
      <c r="AO58" s="1">
        <v>2.77036689</v>
      </c>
      <c r="AP58" s="1">
        <v>1.90021621</v>
      </c>
      <c r="AQ58" s="1">
        <v>2.69130973</v>
      </c>
      <c r="AR58" s="1">
        <v>82.269188099999994</v>
      </c>
      <c r="AS58" s="1">
        <v>2.09980185</v>
      </c>
      <c r="AT58" s="1">
        <v>36.302238600000003</v>
      </c>
      <c r="AU58" s="1">
        <v>1464.99927</v>
      </c>
      <c r="AV58" s="1">
        <v>8.7839480699999992</v>
      </c>
      <c r="AW58" s="1">
        <v>2.8374185000000001</v>
      </c>
      <c r="AX58" s="1">
        <v>2.5203923600000002</v>
      </c>
      <c r="AY58" s="1">
        <v>4.0027621800000004</v>
      </c>
      <c r="AZ58" s="1">
        <v>20.8529424</v>
      </c>
      <c r="BA58" s="1">
        <v>7.9377350199999999</v>
      </c>
      <c r="BB58" s="1">
        <v>43.5611107</v>
      </c>
      <c r="BC58" s="1">
        <v>7835.5176799999999</v>
      </c>
      <c r="BD58" s="1">
        <v>95.771208999999999</v>
      </c>
      <c r="BE58" s="1">
        <v>42.058478700000002</v>
      </c>
      <c r="BF58" s="1">
        <v>36.123287500000004</v>
      </c>
      <c r="BG58" s="1">
        <v>26.963003499999999</v>
      </c>
      <c r="BH58" s="1">
        <v>12.714200399999999</v>
      </c>
      <c r="BI58" s="1">
        <v>2.7942594199999999</v>
      </c>
      <c r="BJ58" s="1">
        <v>1.98273834</v>
      </c>
      <c r="BK58" s="1">
        <v>1.4791418300000001</v>
      </c>
      <c r="BL58" s="1">
        <v>3.1466117800000002</v>
      </c>
      <c r="BM58" s="1">
        <v>2.9740744000000001</v>
      </c>
      <c r="BN58" s="1">
        <v>13.6050217</v>
      </c>
      <c r="BO58" s="1">
        <v>164.554655</v>
      </c>
      <c r="BP58" s="1">
        <v>0.18085681000000001</v>
      </c>
      <c r="BQ58" s="1">
        <v>0.57598528000000004</v>
      </c>
      <c r="BR58" s="1">
        <v>0</v>
      </c>
      <c r="BS58" s="1">
        <v>34.293261299999998</v>
      </c>
      <c r="BT58" s="1">
        <v>3.7661655299999999</v>
      </c>
      <c r="BU58" s="1">
        <v>18.520758799999999</v>
      </c>
      <c r="BV58" s="1">
        <v>36.365390499999997</v>
      </c>
      <c r="BW58" s="1">
        <v>0.11412841999999999</v>
      </c>
      <c r="BX58" s="1">
        <v>0.73580924000000003</v>
      </c>
      <c r="BY58" s="1">
        <v>2.2735779699999998</v>
      </c>
      <c r="BZ58" s="1">
        <v>1.84355015</v>
      </c>
      <c r="CA58" s="1">
        <v>3.36793831</v>
      </c>
      <c r="CB58" s="1">
        <v>2.4136856099999999</v>
      </c>
      <c r="CC58" s="1">
        <v>9.3225791999999998</v>
      </c>
      <c r="CD58" s="1">
        <v>1.5441300200000001</v>
      </c>
      <c r="CE58" s="1">
        <v>1.05080785</v>
      </c>
      <c r="CF58" s="1">
        <v>4.4048910799999996</v>
      </c>
      <c r="CG58" s="1">
        <v>86.683238000000003</v>
      </c>
      <c r="CH58" s="1">
        <v>6.1282163299999999</v>
      </c>
      <c r="CI58" s="1">
        <v>1.0575227199999999</v>
      </c>
      <c r="CJ58" s="1">
        <v>21.964423199999999</v>
      </c>
      <c r="CK58" s="1">
        <v>1.1266572699999999</v>
      </c>
      <c r="CL58" s="1">
        <v>1.42246399</v>
      </c>
      <c r="CM58" s="1">
        <v>2.3156129499999998</v>
      </c>
      <c r="CN58" s="1">
        <v>3.62371234</v>
      </c>
      <c r="CO58" s="1">
        <v>6.3562582900000004</v>
      </c>
      <c r="CP58" s="1">
        <v>1.3012414400000001</v>
      </c>
      <c r="CQ58" s="1">
        <v>0</v>
      </c>
      <c r="CR58" s="1">
        <v>1.90136544</v>
      </c>
      <c r="CS58" s="1">
        <v>0</v>
      </c>
      <c r="CT58" s="1">
        <v>0</v>
      </c>
      <c r="CU58" s="1">
        <v>0.58207255999999996</v>
      </c>
      <c r="CV58" s="1">
        <v>0.38489869999999998</v>
      </c>
      <c r="CW58" s="1">
        <v>9.5447998100000007</v>
      </c>
      <c r="CX58" s="1">
        <v>0</v>
      </c>
      <c r="CY58" s="1">
        <v>3.6678826199999999</v>
      </c>
      <c r="CZ58" s="1">
        <v>0.63315151000000003</v>
      </c>
      <c r="DA58" s="1">
        <v>13.5350266</v>
      </c>
      <c r="DB58" s="1">
        <v>0</v>
      </c>
      <c r="DC58" s="1">
        <v>0</v>
      </c>
      <c r="DD58" s="1">
        <v>1.4943326400000001</v>
      </c>
      <c r="DF58" s="34">
        <f t="shared" si="13"/>
        <v>260.6129899</v>
      </c>
      <c r="DG58" s="34">
        <f t="shared" si="14"/>
        <v>9355.8266744399989</v>
      </c>
      <c r="DH58" s="34">
        <f t="shared" si="15"/>
        <v>2211.0179333100004</v>
      </c>
      <c r="DI58" s="34">
        <f t="shared" si="16"/>
        <v>24.766602729999999</v>
      </c>
      <c r="DJ58" s="34">
        <f t="shared" si="17"/>
        <v>190.2469625</v>
      </c>
      <c r="DK58" s="34">
        <f t="shared" si="18"/>
        <v>6.8214264900000003</v>
      </c>
    </row>
    <row r="59" spans="1:115" x14ac:dyDescent="0.25">
      <c r="A59" s="2" t="s">
        <v>186</v>
      </c>
      <c r="B59" s="2">
        <v>2012</v>
      </c>
      <c r="C59" s="2">
        <v>9</v>
      </c>
      <c r="D59" s="12" t="s">
        <v>159</v>
      </c>
      <c r="E59" s="6" t="s">
        <v>140</v>
      </c>
      <c r="F59" s="1">
        <v>16.63</v>
      </c>
      <c r="G59" s="1">
        <v>15.93</v>
      </c>
      <c r="H59" s="1">
        <v>18.28</v>
      </c>
      <c r="I59" s="1">
        <v>20.260000000000002</v>
      </c>
      <c r="J59" s="1">
        <v>22.7</v>
      </c>
      <c r="K59" s="1">
        <v>36.44</v>
      </c>
      <c r="L59" s="1">
        <v>35.18</v>
      </c>
      <c r="M59" s="1">
        <v>21.87</v>
      </c>
      <c r="N59" s="1">
        <v>0.32</v>
      </c>
      <c r="O59" s="1">
        <v>60.97</v>
      </c>
      <c r="P59" s="1">
        <v>20.5</v>
      </c>
      <c r="Q59" s="1">
        <v>25.23</v>
      </c>
      <c r="R59" s="3">
        <v>181.36729222520108</v>
      </c>
      <c r="S59" s="3">
        <v>834.4262295081968</v>
      </c>
      <c r="T59" s="3">
        <v>4766.2352463080588</v>
      </c>
      <c r="U59" s="3">
        <v>1484.7184643510052</v>
      </c>
      <c r="V59" s="3">
        <v>1701.4759259259256</v>
      </c>
      <c r="W59" s="3">
        <v>1580.0408560311282</v>
      </c>
      <c r="X59" s="9">
        <v>6.5</v>
      </c>
      <c r="Y59" s="9">
        <v>3.4475000000000002</v>
      </c>
      <c r="Z59" s="9">
        <v>0.73533333333333328</v>
      </c>
      <c r="AA59" s="1">
        <f t="shared" si="19"/>
        <v>16025.991332700005</v>
      </c>
      <c r="AB59" s="1">
        <v>2.4270262699999998</v>
      </c>
      <c r="AC59" s="1">
        <v>18.244648699999999</v>
      </c>
      <c r="AD59" s="1">
        <v>107.744201</v>
      </c>
      <c r="AE59" s="1">
        <v>36.961432700000003</v>
      </c>
      <c r="AF59" s="1">
        <v>0.73084817999999996</v>
      </c>
      <c r="AG59" s="1">
        <v>0.33950050999999998</v>
      </c>
      <c r="AH59" s="1">
        <v>16.8008481</v>
      </c>
      <c r="AI59" s="1">
        <v>6.1004259200000002</v>
      </c>
      <c r="AJ59" s="1">
        <v>4699.2316799999999</v>
      </c>
      <c r="AK59" s="1">
        <v>9.9714466300000009</v>
      </c>
      <c r="AL59" s="1">
        <v>4.1571203499999996</v>
      </c>
      <c r="AM59" s="1">
        <v>29.631252700000001</v>
      </c>
      <c r="AN59" s="1">
        <v>33.413304199999999</v>
      </c>
      <c r="AO59" s="1">
        <v>12.005054899999999</v>
      </c>
      <c r="AP59" s="1">
        <v>0.80111929999999998</v>
      </c>
      <c r="AQ59" s="1">
        <v>1.97166715</v>
      </c>
      <c r="AR59" s="1">
        <v>55.4769766</v>
      </c>
      <c r="AS59" s="1">
        <v>1.56031388</v>
      </c>
      <c r="AT59" s="1">
        <v>39.943987200000002</v>
      </c>
      <c r="AU59" s="1">
        <v>2016.30126</v>
      </c>
      <c r="AV59" s="1">
        <v>22.007361700000001</v>
      </c>
      <c r="AW59" s="1">
        <v>7.9494260499999996</v>
      </c>
      <c r="AX59" s="1">
        <v>17.238826100000001</v>
      </c>
      <c r="AY59" s="1">
        <v>1.4698301300000001</v>
      </c>
      <c r="AZ59" s="1">
        <v>61.526654999999998</v>
      </c>
      <c r="BA59" s="1">
        <v>5.5958366000000002</v>
      </c>
      <c r="BB59" s="1">
        <v>38.30997</v>
      </c>
      <c r="BC59" s="1">
        <v>7167.8130199999996</v>
      </c>
      <c r="BD59" s="1">
        <v>41.613147099999999</v>
      </c>
      <c r="BE59" s="1">
        <v>16.7820806</v>
      </c>
      <c r="BF59" s="1">
        <v>22.096942599999998</v>
      </c>
      <c r="BG59" s="1">
        <v>10.677274499999999</v>
      </c>
      <c r="BH59" s="1">
        <v>12.4880569</v>
      </c>
      <c r="BI59" s="1">
        <v>1.75594082</v>
      </c>
      <c r="BJ59" s="1">
        <v>3.4554855799999999</v>
      </c>
      <c r="BK59" s="1">
        <v>5.2078760500000003</v>
      </c>
      <c r="BL59" s="1">
        <v>3.5601574600000001</v>
      </c>
      <c r="BM59" s="1">
        <v>5.6578884800000004</v>
      </c>
      <c r="BN59" s="1">
        <v>3.4838811399999998</v>
      </c>
      <c r="BO59" s="1">
        <v>749.39965800000004</v>
      </c>
      <c r="BP59" s="1">
        <v>0.98090809999999995</v>
      </c>
      <c r="BQ59" s="1">
        <v>2.3707690600000002</v>
      </c>
      <c r="BR59" s="1">
        <v>24.793489000000001</v>
      </c>
      <c r="BS59" s="1">
        <v>350.69593099999997</v>
      </c>
      <c r="BT59" s="1">
        <v>12.249366200000001</v>
      </c>
      <c r="BU59" s="1">
        <v>20.9096273</v>
      </c>
      <c r="BV59" s="1">
        <v>24.320516900000001</v>
      </c>
      <c r="BW59" s="1">
        <v>0.55211787000000001</v>
      </c>
      <c r="BX59" s="1">
        <v>6.6671004299999996</v>
      </c>
      <c r="BY59" s="1">
        <v>6.4761278899999999</v>
      </c>
      <c r="BZ59" s="1">
        <v>1.74289195</v>
      </c>
      <c r="CA59" s="1">
        <v>3.0501646</v>
      </c>
      <c r="CB59" s="1">
        <v>4.8758251100000001</v>
      </c>
      <c r="CC59" s="1">
        <v>8.3079114799999996</v>
      </c>
      <c r="CD59" s="1">
        <v>25.048495899999999</v>
      </c>
      <c r="CE59" s="1">
        <v>2.1428436999999998</v>
      </c>
      <c r="CF59" s="1">
        <v>0.85359189999999996</v>
      </c>
      <c r="CG59" s="1">
        <v>79.756559800000005</v>
      </c>
      <c r="CH59" s="1">
        <v>6.7276561199999998</v>
      </c>
      <c r="CI59" s="1">
        <v>6.8022874</v>
      </c>
      <c r="CJ59" s="1">
        <v>12.2603463</v>
      </c>
      <c r="CK59" s="1">
        <v>6.9314991800000003</v>
      </c>
      <c r="CL59" s="1">
        <v>3.0210450899999999</v>
      </c>
      <c r="CM59" s="1">
        <v>9.4690984199999999</v>
      </c>
      <c r="CN59" s="1">
        <v>13.9653916</v>
      </c>
      <c r="CO59" s="1">
        <v>4.00816763</v>
      </c>
      <c r="CP59" s="1">
        <v>2.2369820900000001</v>
      </c>
      <c r="CQ59" s="1">
        <v>0</v>
      </c>
      <c r="CR59" s="1">
        <v>16.718553799999999</v>
      </c>
      <c r="CS59" s="1">
        <v>2.2436524000000002</v>
      </c>
      <c r="CT59" s="1">
        <v>0.76083906999999995</v>
      </c>
      <c r="CU59" s="1">
        <v>1.2311046800000001</v>
      </c>
      <c r="CV59" s="1">
        <v>0.61061924000000001</v>
      </c>
      <c r="CW59" s="1">
        <v>37.566478600000003</v>
      </c>
      <c r="CX59" s="1">
        <v>2.1749515599999998</v>
      </c>
      <c r="CY59" s="1">
        <v>4.4808566299999999</v>
      </c>
      <c r="CZ59" s="1">
        <v>9.0766080999999996</v>
      </c>
      <c r="DA59" s="1">
        <v>10.5934189</v>
      </c>
      <c r="DB59" s="1">
        <v>3.28452703</v>
      </c>
      <c r="DC59" s="1">
        <v>0.96464870000000003</v>
      </c>
      <c r="DD59" s="1">
        <v>3.1649328699999999</v>
      </c>
      <c r="DF59" s="34">
        <f t="shared" si="13"/>
        <v>178.85676824999999</v>
      </c>
      <c r="DG59" s="34">
        <f t="shared" si="14"/>
        <v>9271.3573708799977</v>
      </c>
      <c r="DH59" s="34">
        <f t="shared" si="15"/>
        <v>6280.7132280099995</v>
      </c>
      <c r="DI59" s="34">
        <f t="shared" si="16"/>
        <v>49.892914850000004</v>
      </c>
      <c r="DJ59" s="34">
        <f t="shared" si="17"/>
        <v>214.37475988</v>
      </c>
      <c r="DK59" s="34">
        <f t="shared" si="18"/>
        <v>30.79629083</v>
      </c>
    </row>
    <row r="60" spans="1:115" x14ac:dyDescent="0.25">
      <c r="A60" s="2" t="s">
        <v>36</v>
      </c>
      <c r="B60" s="2">
        <v>2012</v>
      </c>
      <c r="C60" s="2">
        <v>9</v>
      </c>
      <c r="D60" s="12" t="s">
        <v>159</v>
      </c>
      <c r="E60" s="6" t="s">
        <v>140</v>
      </c>
      <c r="F60" s="1">
        <v>18.989999999999998</v>
      </c>
      <c r="G60" s="1">
        <v>18.59</v>
      </c>
      <c r="H60" s="1">
        <v>20.09</v>
      </c>
      <c r="I60" s="1">
        <v>18.399999999999999</v>
      </c>
      <c r="J60" s="1">
        <v>23.96</v>
      </c>
      <c r="K60" s="1">
        <v>34.24</v>
      </c>
      <c r="L60" s="1">
        <v>33.61</v>
      </c>
      <c r="M60" s="1">
        <v>17.34</v>
      </c>
      <c r="N60" s="1">
        <v>0.39</v>
      </c>
      <c r="O60" s="1">
        <v>50.97</v>
      </c>
      <c r="P60" s="1">
        <v>29.49</v>
      </c>
      <c r="Q60" s="1">
        <v>26.37</v>
      </c>
      <c r="R60" s="3">
        <v>141.55495978552278</v>
      </c>
      <c r="S60" s="3">
        <v>837.70491803278685</v>
      </c>
      <c r="T60" s="3">
        <v>3602.9341012882437</v>
      </c>
      <c r="U60" s="3">
        <v>1271.4552102376599</v>
      </c>
      <c r="V60" s="3">
        <v>1472.0749999999998</v>
      </c>
      <c r="W60" s="3">
        <v>859.40389105058375</v>
      </c>
      <c r="X60" s="9">
        <v>6.375</v>
      </c>
      <c r="Y60" s="9">
        <v>3.4250000000000003</v>
      </c>
      <c r="Z60" s="9">
        <v>0.8289333333333333</v>
      </c>
      <c r="AA60" s="1">
        <f t="shared" si="19"/>
        <v>10796.234401739996</v>
      </c>
      <c r="AB60" s="1">
        <v>2.85580854</v>
      </c>
      <c r="AC60" s="1">
        <v>13.5858323</v>
      </c>
      <c r="AD60" s="1">
        <v>32.399160799999997</v>
      </c>
      <c r="AE60" s="1">
        <v>26.152061700000001</v>
      </c>
      <c r="AF60" s="1">
        <v>2.9730527100000002</v>
      </c>
      <c r="AG60" s="1">
        <v>0.30433525</v>
      </c>
      <c r="AH60" s="1">
        <v>6.9238839800000003</v>
      </c>
      <c r="AI60" s="1">
        <v>8.0999775599999992</v>
      </c>
      <c r="AJ60" s="1">
        <v>1637.0483999999999</v>
      </c>
      <c r="AK60" s="1">
        <v>3.0708328100000002</v>
      </c>
      <c r="AL60" s="1">
        <v>0</v>
      </c>
      <c r="AM60" s="1">
        <v>12.0721311</v>
      </c>
      <c r="AN60" s="1">
        <v>12.395691299999999</v>
      </c>
      <c r="AO60" s="1">
        <v>3.5532466500000002</v>
      </c>
      <c r="AP60" s="1">
        <v>0.88032721000000003</v>
      </c>
      <c r="AQ60" s="1">
        <v>2.7062960199999999</v>
      </c>
      <c r="AR60" s="1">
        <v>91.643647999999999</v>
      </c>
      <c r="AS60" s="1">
        <v>3.0049835499999999</v>
      </c>
      <c r="AT60" s="1">
        <v>35.1823774</v>
      </c>
      <c r="AU60" s="1">
        <v>1542.6757700000001</v>
      </c>
      <c r="AV60" s="1">
        <v>62.239785599999998</v>
      </c>
      <c r="AW60" s="1">
        <v>2.91743146</v>
      </c>
      <c r="AX60" s="1">
        <v>1.8255477200000001</v>
      </c>
      <c r="AY60" s="1">
        <v>0.60277389000000003</v>
      </c>
      <c r="AZ60" s="1">
        <v>13.661204400000001</v>
      </c>
      <c r="BA60" s="1">
        <v>0.54764480000000004</v>
      </c>
      <c r="BB60" s="1">
        <v>29.313276699999999</v>
      </c>
      <c r="BC60" s="1">
        <v>6490.1181699999997</v>
      </c>
      <c r="BD60" s="1">
        <v>58.2388245</v>
      </c>
      <c r="BE60" s="1">
        <v>30.523588400000001</v>
      </c>
      <c r="BF60" s="1">
        <v>58.367428599999997</v>
      </c>
      <c r="BG60" s="1">
        <v>14.7791234</v>
      </c>
      <c r="BH60" s="1">
        <v>6.4888337399999996</v>
      </c>
      <c r="BI60" s="1">
        <v>2.9455916700000002</v>
      </c>
      <c r="BJ60" s="1">
        <v>3.6789565400000002</v>
      </c>
      <c r="BK60" s="1">
        <v>1.6209516900000001</v>
      </c>
      <c r="BL60" s="1">
        <v>2.64084824</v>
      </c>
      <c r="BM60" s="1">
        <v>3.40272219</v>
      </c>
      <c r="BN60" s="1">
        <v>2.4601834</v>
      </c>
      <c r="BO60" s="1">
        <v>167.41419099999999</v>
      </c>
      <c r="BP60" s="1">
        <v>0.35975901999999998</v>
      </c>
      <c r="BQ60" s="1">
        <v>1.24753793</v>
      </c>
      <c r="BR60" s="1">
        <v>22.5695558</v>
      </c>
      <c r="BS60" s="1">
        <v>43.478692000000002</v>
      </c>
      <c r="BT60" s="1">
        <v>5.7028221600000002</v>
      </c>
      <c r="BU60" s="1">
        <v>29.093088300000002</v>
      </c>
      <c r="BV60" s="1">
        <v>4.8169891199999997</v>
      </c>
      <c r="BW60" s="1">
        <v>0.13942510999999999</v>
      </c>
      <c r="BX60" s="1">
        <v>1.81080161</v>
      </c>
      <c r="BY60" s="1">
        <v>2.6880191600000001</v>
      </c>
      <c r="BZ60" s="1">
        <v>4.1132231099999998</v>
      </c>
      <c r="CA60" s="1">
        <v>1.90663358</v>
      </c>
      <c r="CB60" s="1">
        <v>4.32362308</v>
      </c>
      <c r="CC60" s="1">
        <v>5.8588173699999997</v>
      </c>
      <c r="CD60" s="1">
        <v>19.656071799999999</v>
      </c>
      <c r="CE60" s="1">
        <v>0.99310529000000003</v>
      </c>
      <c r="CF60" s="1">
        <v>1.7095030099999999</v>
      </c>
      <c r="CG60" s="1">
        <v>69.838822300000004</v>
      </c>
      <c r="CH60" s="1">
        <v>3.6373697300000001</v>
      </c>
      <c r="CI60" s="1">
        <v>5.2002477300000001</v>
      </c>
      <c r="CJ60" s="1">
        <v>10.429298599999999</v>
      </c>
      <c r="CK60" s="1">
        <v>4.18163193</v>
      </c>
      <c r="CL60" s="1">
        <v>0.77965174999999998</v>
      </c>
      <c r="CM60" s="1">
        <v>0.94769493999999999</v>
      </c>
      <c r="CN60" s="1">
        <v>13.527677600000001</v>
      </c>
      <c r="CO60" s="1">
        <v>5.9724137300000004</v>
      </c>
      <c r="CP60" s="1">
        <v>1.3694389499999999</v>
      </c>
      <c r="CQ60" s="1">
        <v>0</v>
      </c>
      <c r="CR60" s="1">
        <v>21.550087999999999</v>
      </c>
      <c r="CS60" s="1">
        <v>0</v>
      </c>
      <c r="CT60" s="1">
        <v>2.5088336299999998</v>
      </c>
      <c r="CU60" s="1">
        <v>34.439313800000001</v>
      </c>
      <c r="CV60" s="1">
        <v>0.27420323000000002</v>
      </c>
      <c r="CW60" s="1">
        <v>33.268566200000002</v>
      </c>
      <c r="CX60" s="1">
        <v>0.99244891999999996</v>
      </c>
      <c r="CY60" s="1">
        <v>4.0253864000000004</v>
      </c>
      <c r="CZ60" s="1">
        <v>7.3649862199999996</v>
      </c>
      <c r="DA60" s="1">
        <v>18.053423299999999</v>
      </c>
      <c r="DB60" s="1">
        <v>7.5859752900000004</v>
      </c>
      <c r="DC60" s="1">
        <v>1.5711150599999999</v>
      </c>
      <c r="DD60" s="1">
        <v>6.9332521600000003</v>
      </c>
      <c r="DF60" s="34">
        <f t="shared" si="13"/>
        <v>198.49372417999999</v>
      </c>
      <c r="DG60" s="34">
        <f t="shared" si="14"/>
        <v>8088.724721999999</v>
      </c>
      <c r="DH60" s="34">
        <f t="shared" si="15"/>
        <v>2358.4249885499999</v>
      </c>
      <c r="DI60" s="34">
        <f t="shared" si="16"/>
        <v>47.77013874</v>
      </c>
      <c r="DJ60" s="34">
        <f t="shared" si="17"/>
        <v>89.604907929999996</v>
      </c>
      <c r="DK60" s="34">
        <f t="shared" si="18"/>
        <v>13.21592034</v>
      </c>
    </row>
    <row r="61" spans="1:115" x14ac:dyDescent="0.25">
      <c r="A61" s="2" t="s">
        <v>12</v>
      </c>
      <c r="B61" s="2">
        <v>2012</v>
      </c>
      <c r="C61" s="2">
        <v>9</v>
      </c>
      <c r="D61" s="12" t="s">
        <v>159</v>
      </c>
      <c r="E61" s="6" t="s">
        <v>140</v>
      </c>
      <c r="F61" s="1">
        <v>20.99</v>
      </c>
      <c r="G61" s="1">
        <v>21.11</v>
      </c>
      <c r="H61" s="1">
        <v>20.95</v>
      </c>
      <c r="I61" s="1">
        <v>13.84</v>
      </c>
      <c r="J61" s="1">
        <v>22.41</v>
      </c>
      <c r="K61" s="1">
        <v>31.71</v>
      </c>
      <c r="L61" s="1">
        <v>32.630000000000003</v>
      </c>
      <c r="M61" s="1">
        <v>15.18</v>
      </c>
      <c r="N61" s="1">
        <v>0.53</v>
      </c>
      <c r="O61" s="1">
        <v>44.81</v>
      </c>
      <c r="P61" s="1">
        <v>37.979999999999997</v>
      </c>
      <c r="Q61" s="1">
        <v>30.72</v>
      </c>
      <c r="R61" s="3">
        <v>181.76943699731905</v>
      </c>
      <c r="S61" s="3">
        <v>513.11475409836055</v>
      </c>
      <c r="T61" s="3">
        <v>3680.4034905310918</v>
      </c>
      <c r="U61" s="3">
        <v>1517.2157221206583</v>
      </c>
      <c r="V61" s="3">
        <v>1739.5379629629626</v>
      </c>
      <c r="W61" s="3">
        <v>423.6498054474709</v>
      </c>
      <c r="X61" s="9">
        <v>6.6499999999999995</v>
      </c>
      <c r="Y61" s="9">
        <v>3.54</v>
      </c>
      <c r="Z61" s="9">
        <v>0.63733333333333342</v>
      </c>
      <c r="AA61" s="1">
        <f t="shared" si="19"/>
        <v>8976.6051073900016</v>
      </c>
      <c r="AB61" s="1">
        <v>2.21666031</v>
      </c>
      <c r="AC61" s="1">
        <v>8.39329328</v>
      </c>
      <c r="AD61" s="1">
        <v>40.627964900000002</v>
      </c>
      <c r="AE61" s="1">
        <v>22.956371000000001</v>
      </c>
      <c r="AF61" s="1">
        <v>9.4546963599999998</v>
      </c>
      <c r="AG61" s="1">
        <v>0.19708634</v>
      </c>
      <c r="AH61" s="1">
        <v>11.8152156</v>
      </c>
      <c r="AI61" s="1">
        <v>2.16669987</v>
      </c>
      <c r="AJ61" s="1">
        <v>3000.84863</v>
      </c>
      <c r="AK61" s="1">
        <v>2.86991671</v>
      </c>
      <c r="AL61" s="1">
        <v>4.1276447000000003</v>
      </c>
      <c r="AM61" s="1">
        <v>15.3763776</v>
      </c>
      <c r="AN61" s="1">
        <v>14.1307586</v>
      </c>
      <c r="AO61" s="1">
        <v>1.2061007500000001</v>
      </c>
      <c r="AP61" s="1">
        <v>0.20526395</v>
      </c>
      <c r="AQ61" s="1">
        <v>2.95593013</v>
      </c>
      <c r="AR61" s="1">
        <v>21.410302900000001</v>
      </c>
      <c r="AS61" s="1">
        <v>1.6410724400000001</v>
      </c>
      <c r="AT61" s="1">
        <v>21.538068200000001</v>
      </c>
      <c r="AU61" s="1">
        <v>1323.32053</v>
      </c>
      <c r="AV61" s="1">
        <v>11.833323200000001</v>
      </c>
      <c r="AW61" s="1">
        <v>12.988906099999999</v>
      </c>
      <c r="AX61" s="1">
        <v>5.91155601</v>
      </c>
      <c r="AY61" s="1">
        <v>0.41704332999999999</v>
      </c>
      <c r="AZ61" s="1">
        <v>61.1580352</v>
      </c>
      <c r="BA61" s="1">
        <v>13.688277100000001</v>
      </c>
      <c r="BB61" s="1">
        <v>17.268683200000002</v>
      </c>
      <c r="BC61" s="1">
        <v>3810.95127</v>
      </c>
      <c r="BD61" s="1">
        <v>24.9758025</v>
      </c>
      <c r="BE61" s="1">
        <v>9.7716572199999998</v>
      </c>
      <c r="BF61" s="1">
        <v>8.3769036900000007</v>
      </c>
      <c r="BG61" s="1">
        <v>9.8426164600000003</v>
      </c>
      <c r="BH61" s="1">
        <v>2.0575854599999999</v>
      </c>
      <c r="BI61" s="1">
        <v>9.7994214999999993</v>
      </c>
      <c r="BJ61" s="1">
        <v>5.1896591799999996</v>
      </c>
      <c r="BK61" s="1">
        <v>2.9270605199999999</v>
      </c>
      <c r="BL61" s="1">
        <v>1.0544354300000001</v>
      </c>
      <c r="BM61" s="1">
        <v>4.9749246600000001</v>
      </c>
      <c r="BN61" s="1">
        <v>1.1785334999999999</v>
      </c>
      <c r="BO61" s="1">
        <v>235.33826300000001</v>
      </c>
      <c r="BP61" s="1">
        <v>0</v>
      </c>
      <c r="BQ61" s="1">
        <v>1.86541164</v>
      </c>
      <c r="BR61" s="1">
        <v>19.017023500000001</v>
      </c>
      <c r="BS61" s="1">
        <v>52.540522000000003</v>
      </c>
      <c r="BT61" s="1">
        <v>1.61234999</v>
      </c>
      <c r="BU61" s="1">
        <v>8.4240852900000007</v>
      </c>
      <c r="BV61" s="1">
        <v>3.21879559</v>
      </c>
      <c r="BW61" s="1">
        <v>0.37787791999999998</v>
      </c>
      <c r="BX61" s="1">
        <v>4.3362841899999998</v>
      </c>
      <c r="BY61" s="1">
        <v>3.8829090900000001</v>
      </c>
      <c r="BZ61" s="1">
        <v>0.24713304</v>
      </c>
      <c r="CA61" s="1">
        <v>1.65166981</v>
      </c>
      <c r="CB61" s="1">
        <v>1.26215035</v>
      </c>
      <c r="CC61" s="1">
        <v>3.2830975800000002</v>
      </c>
      <c r="CD61" s="1">
        <v>6.6897071700000001</v>
      </c>
      <c r="CE61" s="1">
        <v>0</v>
      </c>
      <c r="CF61" s="1">
        <v>0.93731565999999999</v>
      </c>
      <c r="CG61" s="1">
        <v>24.5682051</v>
      </c>
      <c r="CH61" s="1">
        <v>1.34159227</v>
      </c>
      <c r="CI61" s="1">
        <v>2.3050912800000001</v>
      </c>
      <c r="CJ61" s="1">
        <v>1.28669455</v>
      </c>
      <c r="CK61" s="1">
        <v>2.9951422299999999</v>
      </c>
      <c r="CL61" s="1">
        <v>2.2609773099999999</v>
      </c>
      <c r="CM61" s="1">
        <v>0.81901188999999996</v>
      </c>
      <c r="CN61" s="1">
        <v>1.7510919300000001</v>
      </c>
      <c r="CO61" s="1">
        <v>2.2867026400000001</v>
      </c>
      <c r="CP61" s="1">
        <v>0.71604606999999998</v>
      </c>
      <c r="CQ61" s="1">
        <v>0</v>
      </c>
      <c r="CR61" s="1">
        <v>6.9415226600000004</v>
      </c>
      <c r="CS61" s="1">
        <v>2.4807534200000001</v>
      </c>
      <c r="CT61" s="1">
        <v>1.1146147900000001</v>
      </c>
      <c r="CU61" s="1">
        <v>0.87955130000000004</v>
      </c>
      <c r="CV61" s="1">
        <v>1.07324281</v>
      </c>
      <c r="CW61" s="1">
        <v>0.80603237000000005</v>
      </c>
      <c r="CX61" s="1">
        <v>0.71814697999999999</v>
      </c>
      <c r="CY61" s="1">
        <v>3.4841084200000001</v>
      </c>
      <c r="CZ61" s="1">
        <v>2.63258064</v>
      </c>
      <c r="DA61" s="1">
        <v>42.606092500000003</v>
      </c>
      <c r="DB61" s="1">
        <v>2.7984594700000001</v>
      </c>
      <c r="DC61" s="1">
        <v>1.02574203</v>
      </c>
      <c r="DD61" s="1">
        <v>3.2048310099999999</v>
      </c>
      <c r="DF61" s="34">
        <f t="shared" si="13"/>
        <v>120.02918918000002</v>
      </c>
      <c r="DG61" s="34">
        <f t="shared" si="14"/>
        <v>5174.4553773399994</v>
      </c>
      <c r="DH61" s="34">
        <f t="shared" si="15"/>
        <v>3561.1707425599998</v>
      </c>
      <c r="DI61" s="34">
        <f t="shared" si="16"/>
        <v>8.2312766200000009</v>
      </c>
      <c r="DJ61" s="34">
        <f t="shared" si="17"/>
        <v>100.69027661999999</v>
      </c>
      <c r="DK61" s="34">
        <f t="shared" si="18"/>
        <v>12.028245070000001</v>
      </c>
    </row>
    <row r="62" spans="1:115" x14ac:dyDescent="0.25">
      <c r="A62" s="11" t="s">
        <v>37</v>
      </c>
      <c r="B62" s="11">
        <v>2012</v>
      </c>
      <c r="C62" s="11">
        <v>9</v>
      </c>
      <c r="D62" s="12" t="s">
        <v>159</v>
      </c>
      <c r="E62" s="6" t="s">
        <v>140</v>
      </c>
      <c r="F62" s="1">
        <v>15.57</v>
      </c>
      <c r="G62" s="1">
        <v>15.62</v>
      </c>
      <c r="H62" s="1">
        <v>18.760000000000002</v>
      </c>
      <c r="I62" s="1">
        <v>22.49</v>
      </c>
      <c r="J62" s="1">
        <v>24.79</v>
      </c>
      <c r="K62" s="1">
        <v>31.43</v>
      </c>
      <c r="L62" s="1">
        <v>28.93</v>
      </c>
      <c r="M62" s="1">
        <v>13.35</v>
      </c>
      <c r="N62" s="1">
        <v>0.49</v>
      </c>
      <c r="O62" s="1">
        <v>45.35</v>
      </c>
      <c r="P62" s="1">
        <v>40.020000000000003</v>
      </c>
      <c r="Q62" s="1">
        <v>32.96</v>
      </c>
      <c r="R62" s="14">
        <v>259.38337801608583</v>
      </c>
      <c r="S62" s="14">
        <v>960.65573770491801</v>
      </c>
      <c r="T62" s="14">
        <v>4658.4595794025463</v>
      </c>
      <c r="U62" s="14">
        <v>1734.54113345521</v>
      </c>
      <c r="V62" s="14">
        <v>1937.0490740740738</v>
      </c>
      <c r="W62" s="14">
        <v>986.86937187326282</v>
      </c>
      <c r="X62" s="9">
        <v>7.0749999999999993</v>
      </c>
      <c r="Y62" s="9">
        <v>3.3474999999999997</v>
      </c>
      <c r="Z62" s="9">
        <v>1.0534666666666668</v>
      </c>
      <c r="AA62" s="1">
        <f t="shared" si="19"/>
        <v>14668.28540011</v>
      </c>
      <c r="AB62" s="1">
        <v>2.2724711800000001</v>
      </c>
      <c r="AC62" s="1">
        <v>15.3835792</v>
      </c>
      <c r="AD62" s="1">
        <v>96.121170500000005</v>
      </c>
      <c r="AE62" s="1">
        <v>32.991253999999998</v>
      </c>
      <c r="AF62" s="1">
        <v>0.79049731000000001</v>
      </c>
      <c r="AG62" s="1">
        <v>0.35323759999999998</v>
      </c>
      <c r="AH62" s="1">
        <v>1.9596374299999999</v>
      </c>
      <c r="AI62" s="1">
        <v>2.2491314099999999</v>
      </c>
      <c r="AJ62" s="1">
        <v>3583.3145300000001</v>
      </c>
      <c r="AK62" s="1">
        <v>8.67771033</v>
      </c>
      <c r="AL62" s="1">
        <v>6.1156537100000001</v>
      </c>
      <c r="AM62" s="1">
        <v>24.283767000000001</v>
      </c>
      <c r="AN62" s="1">
        <v>27.3401365</v>
      </c>
      <c r="AO62" s="1">
        <v>1.65958625</v>
      </c>
      <c r="AP62" s="1">
        <v>8.6689260000000004E-2</v>
      </c>
      <c r="AQ62" s="1">
        <v>8.5363599899999993</v>
      </c>
      <c r="AR62" s="1">
        <v>40.7602975</v>
      </c>
      <c r="AS62" s="1">
        <v>3.8924406299999998</v>
      </c>
      <c r="AT62" s="1">
        <v>29.333122299999999</v>
      </c>
      <c r="AU62" s="1">
        <v>1767.3680400000001</v>
      </c>
      <c r="AV62" s="1">
        <v>59.571136500000001</v>
      </c>
      <c r="AW62" s="1">
        <v>2.7958975700000002</v>
      </c>
      <c r="AX62" s="1">
        <v>2.7989811900000001</v>
      </c>
      <c r="AY62" s="1">
        <v>0.92521087999999996</v>
      </c>
      <c r="AZ62" s="1">
        <v>61.715043100000003</v>
      </c>
      <c r="BA62" s="1">
        <v>18.293471499999999</v>
      </c>
      <c r="BB62" s="1">
        <v>40.415945700000002</v>
      </c>
      <c r="BC62" s="1">
        <v>7798.8218200000001</v>
      </c>
      <c r="BD62" s="1">
        <v>79.018776099999997</v>
      </c>
      <c r="BE62" s="1">
        <v>26.3271303</v>
      </c>
      <c r="BF62" s="1">
        <v>16.0094517</v>
      </c>
      <c r="BG62" s="1">
        <v>10.8931755</v>
      </c>
      <c r="BH62" s="1">
        <v>12.4669458</v>
      </c>
      <c r="BI62" s="1">
        <v>3.4531097700000002</v>
      </c>
      <c r="BJ62" s="1">
        <v>7.9721771300000004</v>
      </c>
      <c r="BK62" s="1">
        <v>1.27111197</v>
      </c>
      <c r="BL62" s="1">
        <v>4.00750414</v>
      </c>
      <c r="BM62" s="1">
        <v>3.0704704899999999</v>
      </c>
      <c r="BN62" s="1">
        <v>0.82021893000000001</v>
      </c>
      <c r="BO62" s="1">
        <v>144.95169200000001</v>
      </c>
      <c r="BP62" s="1">
        <v>0.38923259999999998</v>
      </c>
      <c r="BQ62" s="1">
        <v>3.0364393399999998</v>
      </c>
      <c r="BR62" s="1">
        <v>88.843420800000004</v>
      </c>
      <c r="BS62" s="1">
        <v>62.308466500000002</v>
      </c>
      <c r="BT62" s="1">
        <v>6.6643549599999998</v>
      </c>
      <c r="BU62" s="1">
        <v>37.235153199999999</v>
      </c>
      <c r="BV62" s="1">
        <v>8.6808963200000004</v>
      </c>
      <c r="BW62" s="1">
        <v>0.52408977999999995</v>
      </c>
      <c r="BX62" s="1">
        <v>2.33420855</v>
      </c>
      <c r="BY62" s="1">
        <v>2.98874949</v>
      </c>
      <c r="BZ62" s="1">
        <v>5.5506963699999998</v>
      </c>
      <c r="CA62" s="1">
        <v>3.5360740399999999</v>
      </c>
      <c r="CB62" s="1">
        <v>4.7335002299999998</v>
      </c>
      <c r="CC62" s="1">
        <v>21.077939700000002</v>
      </c>
      <c r="CD62" s="1">
        <v>47.331742900000002</v>
      </c>
      <c r="CE62" s="1">
        <v>1.96451642</v>
      </c>
      <c r="CF62" s="1">
        <v>2.4717637099999998</v>
      </c>
      <c r="CG62" s="1">
        <v>218.27394699999999</v>
      </c>
      <c r="CH62" s="1">
        <v>6.1807941299999998</v>
      </c>
      <c r="CI62" s="1">
        <v>4.1109610099999996</v>
      </c>
      <c r="CJ62" s="1">
        <v>2.9737268299999999</v>
      </c>
      <c r="CK62" s="1">
        <v>11.9610229</v>
      </c>
      <c r="CL62" s="1">
        <v>4.3977926900000002</v>
      </c>
      <c r="CM62" s="1">
        <v>1.79238845</v>
      </c>
      <c r="CN62" s="1">
        <v>6.6981744000000001</v>
      </c>
      <c r="CO62" s="1">
        <v>13.6351803</v>
      </c>
      <c r="CP62" s="1">
        <v>0.68038487999999997</v>
      </c>
      <c r="CQ62" s="1">
        <v>0</v>
      </c>
      <c r="CR62" s="1">
        <v>37.600069099999999</v>
      </c>
      <c r="CS62" s="1">
        <v>0</v>
      </c>
      <c r="CT62" s="1">
        <v>2.7286416400000002</v>
      </c>
      <c r="CU62" s="1">
        <v>14.0570109</v>
      </c>
      <c r="CV62" s="1">
        <v>0.78818785999999996</v>
      </c>
      <c r="CW62" s="1">
        <v>25.337700099999999</v>
      </c>
      <c r="CX62" s="1">
        <v>1.0648328600000001</v>
      </c>
      <c r="CY62" s="1">
        <v>5.4933101200000003</v>
      </c>
      <c r="CZ62" s="1">
        <v>6.9684483699999999</v>
      </c>
      <c r="DA62" s="1">
        <v>46.9340598</v>
      </c>
      <c r="DB62" s="1">
        <v>3.74855245</v>
      </c>
      <c r="DC62" s="1">
        <v>2.0887281199999999</v>
      </c>
      <c r="DD62" s="1">
        <v>2.0116589199999999</v>
      </c>
      <c r="DF62" s="34">
        <f t="shared" si="13"/>
        <v>399.16722138</v>
      </c>
      <c r="DG62" s="34">
        <f t="shared" si="14"/>
        <v>9673.3001596600006</v>
      </c>
      <c r="DH62" s="34">
        <f t="shared" si="15"/>
        <v>4332.3203914799997</v>
      </c>
      <c r="DI62" s="34">
        <f t="shared" si="16"/>
        <v>50.899062430000001</v>
      </c>
      <c r="DJ62" s="34">
        <f t="shared" si="17"/>
        <v>197.33782547999999</v>
      </c>
      <c r="DK62" s="34">
        <f t="shared" si="18"/>
        <v>15.26073968</v>
      </c>
    </row>
    <row r="63" spans="1:115" x14ac:dyDescent="0.25">
      <c r="A63" s="16" t="s">
        <v>31</v>
      </c>
      <c r="B63" s="16">
        <v>2012</v>
      </c>
      <c r="C63" s="16">
        <v>9</v>
      </c>
      <c r="D63" s="7" t="s">
        <v>159</v>
      </c>
      <c r="E63" s="7" t="s">
        <v>140</v>
      </c>
      <c r="F63" s="17">
        <v>23.8</v>
      </c>
      <c r="G63" s="17">
        <v>25.05</v>
      </c>
      <c r="H63" s="17">
        <v>20.43</v>
      </c>
      <c r="I63" s="17">
        <v>22.57</v>
      </c>
      <c r="J63" s="17">
        <v>25.83</v>
      </c>
      <c r="K63" s="17">
        <v>37.979999999999997</v>
      </c>
      <c r="L63" s="17">
        <v>38.200000000000003</v>
      </c>
      <c r="M63" s="17">
        <v>24.93</v>
      </c>
      <c r="N63" s="17">
        <v>0.49</v>
      </c>
      <c r="O63" s="17">
        <v>65.34</v>
      </c>
      <c r="P63" s="17">
        <v>10.84</v>
      </c>
      <c r="Q63" s="17">
        <v>14.23</v>
      </c>
      <c r="R63" s="18">
        <v>201.27345844504021</v>
      </c>
      <c r="S63" s="18">
        <v>870.49180327868862</v>
      </c>
      <c r="T63" s="18">
        <v>3456.2742219677193</v>
      </c>
      <c r="U63" s="18">
        <v>1281.6106032906764</v>
      </c>
      <c r="V63" s="18">
        <v>1462.8166666666664</v>
      </c>
      <c r="W63" s="18">
        <v>711.84695201037607</v>
      </c>
      <c r="X63" s="19">
        <v>6.1</v>
      </c>
      <c r="Y63" s="19">
        <v>3.35</v>
      </c>
      <c r="Z63" s="19">
        <v>0.84666666666666668</v>
      </c>
      <c r="AA63" s="17">
        <f t="shared" si="19"/>
        <v>8450.2394632799987</v>
      </c>
      <c r="AB63" s="17">
        <v>1.1799507300000001</v>
      </c>
      <c r="AC63" s="17">
        <v>7.3942050500000001</v>
      </c>
      <c r="AD63" s="17">
        <v>35.242841900000002</v>
      </c>
      <c r="AE63" s="17">
        <v>17.4273457</v>
      </c>
      <c r="AF63" s="17">
        <v>0.42289418000000001</v>
      </c>
      <c r="AG63" s="17">
        <v>0</v>
      </c>
      <c r="AH63" s="17">
        <v>0.35274149999999999</v>
      </c>
      <c r="AI63" s="17">
        <v>1.1539582399999999</v>
      </c>
      <c r="AJ63" s="17">
        <v>1509.8336200000001</v>
      </c>
      <c r="AK63" s="17">
        <v>7.6721022200000002</v>
      </c>
      <c r="AL63" s="17">
        <v>0</v>
      </c>
      <c r="AM63" s="17">
        <v>10.2997421</v>
      </c>
      <c r="AN63" s="17">
        <v>12.4699727</v>
      </c>
      <c r="AO63" s="17">
        <v>1.4203558700000001</v>
      </c>
      <c r="AP63" s="17">
        <v>0.15798139999999999</v>
      </c>
      <c r="AQ63" s="17">
        <v>1.1962238199999999</v>
      </c>
      <c r="AR63" s="17">
        <v>29.533905399999998</v>
      </c>
      <c r="AS63" s="17">
        <v>1.94300834</v>
      </c>
      <c r="AT63" s="17">
        <v>25.535572500000001</v>
      </c>
      <c r="AU63" s="17">
        <v>1153.2550900000001</v>
      </c>
      <c r="AV63" s="17">
        <v>12.5695728</v>
      </c>
      <c r="AW63" s="17">
        <v>1.7485817100000001</v>
      </c>
      <c r="AX63" s="17">
        <v>0.93915481000000001</v>
      </c>
      <c r="AY63" s="17">
        <v>1.7441981</v>
      </c>
      <c r="AZ63" s="17">
        <v>40.882601899999997</v>
      </c>
      <c r="BA63" s="17">
        <v>0</v>
      </c>
      <c r="BB63" s="17">
        <v>22.5149112</v>
      </c>
      <c r="BC63" s="17">
        <v>4795.7464099999997</v>
      </c>
      <c r="BD63" s="17">
        <v>30.211745700000002</v>
      </c>
      <c r="BE63" s="17">
        <v>15.9509305</v>
      </c>
      <c r="BF63" s="17">
        <v>23.605552299999999</v>
      </c>
      <c r="BG63" s="17">
        <v>15.3828178</v>
      </c>
      <c r="BH63" s="17">
        <v>4.2599450699999997</v>
      </c>
      <c r="BI63" s="17">
        <v>1.63160751</v>
      </c>
      <c r="BJ63" s="17">
        <v>1.3488692099999999</v>
      </c>
      <c r="BK63" s="17">
        <v>0.30643104999999998</v>
      </c>
      <c r="BL63" s="17">
        <v>1.96343109</v>
      </c>
      <c r="BM63" s="17">
        <v>1.4747953</v>
      </c>
      <c r="BN63" s="17">
        <v>2.3195286099999999</v>
      </c>
      <c r="BO63" s="17">
        <v>101.93038799999999</v>
      </c>
      <c r="BP63" s="17">
        <v>0</v>
      </c>
      <c r="BQ63" s="17">
        <v>2.02356325</v>
      </c>
      <c r="BR63" s="17">
        <v>7.9181474600000001</v>
      </c>
      <c r="BS63" s="17">
        <v>17.867080600000001</v>
      </c>
      <c r="BT63" s="17">
        <v>2.1373868300000001</v>
      </c>
      <c r="BU63" s="17">
        <v>5.6754754399999996</v>
      </c>
      <c r="BV63" s="17">
        <v>3.4658699300000002</v>
      </c>
      <c r="BW63" s="17">
        <v>0.10165424000000001</v>
      </c>
      <c r="BX63" s="17">
        <v>1.97934593</v>
      </c>
      <c r="BY63" s="17">
        <v>2.6150292300000002</v>
      </c>
      <c r="BZ63" s="17">
        <v>1.1607809200000001</v>
      </c>
      <c r="CA63" s="17">
        <v>1.7685149600000001</v>
      </c>
      <c r="CB63" s="17">
        <v>2.2617895699999999</v>
      </c>
      <c r="CC63" s="17">
        <v>7.4146610099999997</v>
      </c>
      <c r="CD63" s="17">
        <v>21.614583499999998</v>
      </c>
      <c r="CE63" s="17">
        <v>0</v>
      </c>
      <c r="CF63" s="17">
        <v>7.16652209</v>
      </c>
      <c r="CG63" s="17">
        <v>295.846926</v>
      </c>
      <c r="CH63" s="17">
        <v>4.0415474099999997</v>
      </c>
      <c r="CI63" s="17">
        <v>3.4189444299999998</v>
      </c>
      <c r="CJ63" s="17">
        <v>4.2414890500000002</v>
      </c>
      <c r="CK63" s="17">
        <v>2.01534849</v>
      </c>
      <c r="CL63" s="17">
        <v>0.61409563</v>
      </c>
      <c r="CM63" s="17">
        <v>1.7046806699999999</v>
      </c>
      <c r="CN63" s="17">
        <v>3.2538606200000002</v>
      </c>
      <c r="CO63" s="17">
        <v>2.7586484499999999</v>
      </c>
      <c r="CP63" s="17">
        <v>0.45028464000000001</v>
      </c>
      <c r="CQ63" s="17">
        <v>0</v>
      </c>
      <c r="CR63" s="17">
        <v>4.3312863300000002</v>
      </c>
      <c r="CS63" s="17">
        <v>8.3797564999999992</v>
      </c>
      <c r="CT63" s="17">
        <v>0.72787665999999995</v>
      </c>
      <c r="CU63" s="17">
        <v>1.4103751</v>
      </c>
      <c r="CV63" s="17">
        <v>0.90340032999999997</v>
      </c>
      <c r="CW63" s="17">
        <v>32.103860699999998</v>
      </c>
      <c r="CX63" s="17">
        <v>0.65271955999999998</v>
      </c>
      <c r="CY63" s="17">
        <v>5.6597493300000004</v>
      </c>
      <c r="CZ63" s="17">
        <v>3.1940603400000001</v>
      </c>
      <c r="DA63" s="17">
        <v>89.967454799999999</v>
      </c>
      <c r="DB63" s="17">
        <v>2.19777011</v>
      </c>
      <c r="DC63" s="17">
        <v>0.42412211999999999</v>
      </c>
      <c r="DD63" s="17">
        <v>3.7478167400000002</v>
      </c>
      <c r="DF63" s="36">
        <f t="shared" si="13"/>
        <v>443.88476392999996</v>
      </c>
      <c r="DG63" s="36">
        <f t="shared" si="14"/>
        <v>5994.4585331600001</v>
      </c>
      <c r="DH63" s="36">
        <f t="shared" si="15"/>
        <v>1867.2557563800003</v>
      </c>
      <c r="DI63" s="36">
        <f t="shared" si="16"/>
        <v>50.432860539999993</v>
      </c>
      <c r="DJ63" s="36">
        <f t="shared" si="17"/>
        <v>84.414584790000006</v>
      </c>
      <c r="DK63" s="36">
        <f t="shared" si="18"/>
        <v>9.7929644800000002</v>
      </c>
    </row>
    <row r="64" spans="1:115"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row>
    <row r="65" spans="1:115" x14ac:dyDescent="0.2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row>
    <row r="66" spans="1:115" s="22" customFormat="1" ht="22.5" x14ac:dyDescent="0.25">
      <c r="A66" s="4" t="s">
        <v>0</v>
      </c>
      <c r="B66" s="4" t="s">
        <v>161</v>
      </c>
      <c r="C66" s="4" t="s">
        <v>147</v>
      </c>
      <c r="D66" s="4" t="s">
        <v>160</v>
      </c>
      <c r="E66" s="4" t="s">
        <v>119</v>
      </c>
      <c r="F66" s="5" t="s">
        <v>166</v>
      </c>
      <c r="G66" s="5" t="s">
        <v>163</v>
      </c>
      <c r="H66" s="5" t="s">
        <v>164</v>
      </c>
      <c r="I66" s="5" t="s">
        <v>165</v>
      </c>
      <c r="J66" s="5" t="s">
        <v>144</v>
      </c>
      <c r="K66" s="5" t="s">
        <v>1</v>
      </c>
      <c r="L66" s="5" t="s">
        <v>2</v>
      </c>
      <c r="M66" s="5" t="s">
        <v>3</v>
      </c>
      <c r="N66" s="5" t="s">
        <v>141</v>
      </c>
      <c r="O66" s="5" t="s">
        <v>4</v>
      </c>
      <c r="P66" s="5" t="s">
        <v>5</v>
      </c>
      <c r="Q66" s="5" t="s">
        <v>6</v>
      </c>
      <c r="R66" s="4" t="s">
        <v>132</v>
      </c>
      <c r="S66" s="4" t="s">
        <v>133</v>
      </c>
      <c r="T66" s="4" t="s">
        <v>134</v>
      </c>
      <c r="U66" s="4" t="s">
        <v>7</v>
      </c>
      <c r="V66" s="4" t="s">
        <v>8</v>
      </c>
      <c r="W66" s="4" t="s">
        <v>122</v>
      </c>
      <c r="X66" s="5" t="s">
        <v>143</v>
      </c>
      <c r="Y66" s="5" t="s">
        <v>9</v>
      </c>
      <c r="Z66" s="5" t="s">
        <v>10</v>
      </c>
      <c r="AA66" s="5" t="s">
        <v>135</v>
      </c>
      <c r="AB66" s="23" t="s">
        <v>38</v>
      </c>
      <c r="AC66" s="23" t="s">
        <v>39</v>
      </c>
      <c r="AD66" s="23" t="s">
        <v>40</v>
      </c>
      <c r="AE66" s="23" t="s">
        <v>41</v>
      </c>
      <c r="AF66" s="23" t="s">
        <v>42</v>
      </c>
      <c r="AG66" s="23" t="s">
        <v>43</v>
      </c>
      <c r="AH66" s="23" t="s">
        <v>44</v>
      </c>
      <c r="AI66" s="23" t="s">
        <v>45</v>
      </c>
      <c r="AJ66" s="23" t="s">
        <v>46</v>
      </c>
      <c r="AK66" s="23" t="s">
        <v>47</v>
      </c>
      <c r="AL66" s="23" t="s">
        <v>48</v>
      </c>
      <c r="AM66" s="23" t="s">
        <v>49</v>
      </c>
      <c r="AN66" s="23" t="s">
        <v>50</v>
      </c>
      <c r="AO66" s="23" t="s">
        <v>51</v>
      </c>
      <c r="AP66" s="23" t="s">
        <v>52</v>
      </c>
      <c r="AQ66" s="23" t="s">
        <v>53</v>
      </c>
      <c r="AR66" s="23" t="s">
        <v>54</v>
      </c>
      <c r="AS66" s="23" t="s">
        <v>55</v>
      </c>
      <c r="AT66" s="23" t="s">
        <v>56</v>
      </c>
      <c r="AU66" s="23" t="s">
        <v>57</v>
      </c>
      <c r="AV66" s="23" t="s">
        <v>58</v>
      </c>
      <c r="AW66" s="23" t="s">
        <v>59</v>
      </c>
      <c r="AX66" s="23" t="s">
        <v>60</v>
      </c>
      <c r="AY66" s="23" t="s">
        <v>61</v>
      </c>
      <c r="AZ66" s="23" t="s">
        <v>62</v>
      </c>
      <c r="BA66" s="23" t="s">
        <v>63</v>
      </c>
      <c r="BB66" s="23" t="s">
        <v>64</v>
      </c>
      <c r="BC66" s="23" t="s">
        <v>65</v>
      </c>
      <c r="BD66" s="23" t="s">
        <v>66</v>
      </c>
      <c r="BE66" s="23" t="s">
        <v>67</v>
      </c>
      <c r="BF66" s="23" t="s">
        <v>68</v>
      </c>
      <c r="BG66" s="23" t="s">
        <v>69</v>
      </c>
      <c r="BH66" s="23" t="s">
        <v>70</v>
      </c>
      <c r="BI66" s="23" t="s">
        <v>71</v>
      </c>
      <c r="BJ66" s="23" t="s">
        <v>72</v>
      </c>
      <c r="BK66" s="23" t="s">
        <v>73</v>
      </c>
      <c r="BL66" s="23" t="s">
        <v>74</v>
      </c>
      <c r="BM66" s="23" t="s">
        <v>75</v>
      </c>
      <c r="BN66" s="23" t="s">
        <v>76</v>
      </c>
      <c r="BO66" s="23" t="s">
        <v>77</v>
      </c>
      <c r="BP66" s="23" t="s">
        <v>78</v>
      </c>
      <c r="BQ66" s="23" t="s">
        <v>79</v>
      </c>
      <c r="BR66" s="23" t="s">
        <v>80</v>
      </c>
      <c r="BS66" s="23" t="s">
        <v>81</v>
      </c>
      <c r="BT66" s="23" t="s">
        <v>82</v>
      </c>
      <c r="BU66" s="23" t="s">
        <v>83</v>
      </c>
      <c r="BV66" s="23" t="s">
        <v>84</v>
      </c>
      <c r="BW66" s="23" t="s">
        <v>85</v>
      </c>
      <c r="BX66" s="23" t="s">
        <v>86</v>
      </c>
      <c r="BY66" s="23" t="s">
        <v>87</v>
      </c>
      <c r="BZ66" s="23" t="s">
        <v>88</v>
      </c>
      <c r="CA66" s="23" t="s">
        <v>89</v>
      </c>
      <c r="CB66" s="23" t="s">
        <v>90</v>
      </c>
      <c r="CC66" s="23" t="s">
        <v>91</v>
      </c>
      <c r="CD66" s="23" t="s">
        <v>92</v>
      </c>
      <c r="CE66" s="23" t="s">
        <v>93</v>
      </c>
      <c r="CF66" s="23" t="s">
        <v>94</v>
      </c>
      <c r="CG66" s="23" t="s">
        <v>95</v>
      </c>
      <c r="CH66" s="23" t="s">
        <v>96</v>
      </c>
      <c r="CI66" s="23" t="s">
        <v>97</v>
      </c>
      <c r="CJ66" s="23" t="s">
        <v>98</v>
      </c>
      <c r="CK66" s="23" t="s">
        <v>99</v>
      </c>
      <c r="CL66" s="23" t="s">
        <v>100</v>
      </c>
      <c r="CM66" s="23" t="s">
        <v>101</v>
      </c>
      <c r="CN66" s="23" t="s">
        <v>102</v>
      </c>
      <c r="CO66" s="23" t="s">
        <v>103</v>
      </c>
      <c r="CP66" s="23" t="s">
        <v>104</v>
      </c>
      <c r="CQ66" s="23" t="s">
        <v>105</v>
      </c>
      <c r="CR66" s="23" t="s">
        <v>106</v>
      </c>
      <c r="CS66" s="23" t="s">
        <v>107</v>
      </c>
      <c r="CT66" s="23" t="s">
        <v>108</v>
      </c>
      <c r="CU66" s="23" t="s">
        <v>109</v>
      </c>
      <c r="CV66" s="23" t="s">
        <v>110</v>
      </c>
      <c r="CW66" s="23" t="s">
        <v>111</v>
      </c>
      <c r="CX66" s="23" t="s">
        <v>112</v>
      </c>
      <c r="CY66" s="23" t="s">
        <v>113</v>
      </c>
      <c r="CZ66" s="23" t="s">
        <v>114</v>
      </c>
      <c r="DA66" s="23" t="s">
        <v>115</v>
      </c>
      <c r="DB66" s="23" t="s">
        <v>116</v>
      </c>
      <c r="DC66" s="23" t="s">
        <v>117</v>
      </c>
      <c r="DD66" s="23" t="s">
        <v>118</v>
      </c>
      <c r="DF66" s="35"/>
      <c r="DG66" s="35"/>
      <c r="DH66" s="35"/>
      <c r="DI66" s="35"/>
      <c r="DJ66" s="35"/>
      <c r="DK66" s="35"/>
    </row>
    <row r="67" spans="1:115" x14ac:dyDescent="0.25">
      <c r="A67" s="12"/>
      <c r="B67" s="12"/>
      <c r="C67" s="12"/>
      <c r="D67" s="12"/>
      <c r="E67" s="12"/>
      <c r="F67" s="12" t="s">
        <v>129</v>
      </c>
      <c r="G67" s="12" t="s">
        <v>129</v>
      </c>
      <c r="H67" s="12" t="s">
        <v>130</v>
      </c>
      <c r="I67" s="12" t="s">
        <v>130</v>
      </c>
      <c r="J67" s="12" t="s">
        <v>130</v>
      </c>
      <c r="K67" s="12"/>
      <c r="L67" s="12"/>
      <c r="M67" s="12"/>
      <c r="N67" s="12" t="s">
        <v>142</v>
      </c>
      <c r="O67" s="12"/>
      <c r="P67" s="12"/>
      <c r="Q67" s="12"/>
      <c r="R67" s="6" t="s">
        <v>121</v>
      </c>
      <c r="S67" s="6" t="s">
        <v>121</v>
      </c>
      <c r="T67" s="6" t="s">
        <v>121</v>
      </c>
      <c r="U67" s="6" t="s">
        <v>121</v>
      </c>
      <c r="V67" s="6" t="s">
        <v>121</v>
      </c>
      <c r="W67" s="6" t="s">
        <v>121</v>
      </c>
      <c r="X67" s="12" t="s">
        <v>145</v>
      </c>
      <c r="Y67" s="12"/>
      <c r="Z67" s="12" t="s">
        <v>145</v>
      </c>
      <c r="AA67" s="12" t="s">
        <v>123</v>
      </c>
      <c r="AB67" s="12" t="s">
        <v>123</v>
      </c>
      <c r="AC67" s="12" t="s">
        <v>123</v>
      </c>
      <c r="AD67" s="12" t="s">
        <v>123</v>
      </c>
      <c r="AE67" s="12" t="s">
        <v>123</v>
      </c>
      <c r="AF67" s="12" t="s">
        <v>123</v>
      </c>
      <c r="AG67" s="12" t="s">
        <v>123</v>
      </c>
      <c r="AH67" s="12" t="s">
        <v>123</v>
      </c>
      <c r="AI67" s="12" t="s">
        <v>123</v>
      </c>
      <c r="AJ67" s="12" t="s">
        <v>123</v>
      </c>
      <c r="AK67" s="12" t="s">
        <v>123</v>
      </c>
      <c r="AL67" s="12" t="s">
        <v>123</v>
      </c>
      <c r="AM67" s="12" t="s">
        <v>123</v>
      </c>
      <c r="AN67" s="12" t="s">
        <v>123</v>
      </c>
      <c r="AO67" s="12" t="s">
        <v>123</v>
      </c>
      <c r="AP67" s="12" t="s">
        <v>123</v>
      </c>
      <c r="AQ67" s="12" t="s">
        <v>123</v>
      </c>
      <c r="AR67" s="12" t="s">
        <v>123</v>
      </c>
      <c r="AS67" s="12" t="s">
        <v>123</v>
      </c>
      <c r="AT67" s="12" t="s">
        <v>123</v>
      </c>
      <c r="AU67" s="12" t="s">
        <v>123</v>
      </c>
      <c r="AV67" s="12" t="s">
        <v>123</v>
      </c>
      <c r="AW67" s="12" t="s">
        <v>123</v>
      </c>
      <c r="AX67" s="12" t="s">
        <v>123</v>
      </c>
      <c r="AY67" s="12" t="s">
        <v>123</v>
      </c>
      <c r="AZ67" s="12" t="s">
        <v>123</v>
      </c>
      <c r="BA67" s="12" t="s">
        <v>123</v>
      </c>
      <c r="BB67" s="12" t="s">
        <v>123</v>
      </c>
      <c r="BC67" s="12" t="s">
        <v>123</v>
      </c>
      <c r="BD67" s="12" t="s">
        <v>123</v>
      </c>
      <c r="BE67" s="12" t="s">
        <v>123</v>
      </c>
      <c r="BF67" s="12" t="s">
        <v>123</v>
      </c>
      <c r="BG67" s="12" t="s">
        <v>123</v>
      </c>
      <c r="BH67" s="12" t="s">
        <v>123</v>
      </c>
      <c r="BI67" s="12" t="s">
        <v>123</v>
      </c>
      <c r="BJ67" s="12" t="s">
        <v>123</v>
      </c>
      <c r="BK67" s="12" t="s">
        <v>123</v>
      </c>
      <c r="BL67" s="12" t="s">
        <v>123</v>
      </c>
      <c r="BM67" s="12" t="s">
        <v>123</v>
      </c>
      <c r="BN67" s="12" t="s">
        <v>123</v>
      </c>
      <c r="BO67" s="12" t="s">
        <v>123</v>
      </c>
      <c r="BP67" s="12" t="s">
        <v>123</v>
      </c>
      <c r="BQ67" s="12" t="s">
        <v>123</v>
      </c>
      <c r="BR67" s="12" t="s">
        <v>123</v>
      </c>
      <c r="BS67" s="12" t="s">
        <v>123</v>
      </c>
      <c r="BT67" s="12" t="s">
        <v>123</v>
      </c>
      <c r="BU67" s="12" t="s">
        <v>123</v>
      </c>
      <c r="BV67" s="12" t="s">
        <v>123</v>
      </c>
      <c r="BW67" s="12" t="s">
        <v>123</v>
      </c>
      <c r="BX67" s="12" t="s">
        <v>123</v>
      </c>
      <c r="BY67" s="12" t="s">
        <v>123</v>
      </c>
      <c r="BZ67" s="12" t="s">
        <v>123</v>
      </c>
      <c r="CA67" s="12" t="s">
        <v>123</v>
      </c>
      <c r="CB67" s="12" t="s">
        <v>123</v>
      </c>
      <c r="CC67" s="12" t="s">
        <v>123</v>
      </c>
      <c r="CD67" s="12" t="s">
        <v>123</v>
      </c>
      <c r="CE67" s="12" t="s">
        <v>123</v>
      </c>
      <c r="CF67" s="12" t="s">
        <v>123</v>
      </c>
      <c r="CG67" s="12" t="s">
        <v>123</v>
      </c>
      <c r="CH67" s="12" t="s">
        <v>123</v>
      </c>
      <c r="CI67" s="12" t="s">
        <v>123</v>
      </c>
      <c r="CJ67" s="12" t="s">
        <v>123</v>
      </c>
      <c r="CK67" s="12" t="s">
        <v>123</v>
      </c>
      <c r="CL67" s="12" t="s">
        <v>123</v>
      </c>
      <c r="CM67" s="12" t="s">
        <v>123</v>
      </c>
      <c r="CN67" s="12" t="s">
        <v>123</v>
      </c>
      <c r="CO67" s="12" t="s">
        <v>123</v>
      </c>
      <c r="CP67" s="12" t="s">
        <v>123</v>
      </c>
      <c r="CQ67" s="12" t="s">
        <v>123</v>
      </c>
      <c r="CR67" s="12" t="s">
        <v>123</v>
      </c>
      <c r="CS67" s="12" t="s">
        <v>123</v>
      </c>
      <c r="CT67" s="12" t="s">
        <v>123</v>
      </c>
      <c r="CU67" s="12" t="s">
        <v>123</v>
      </c>
      <c r="CV67" s="12" t="s">
        <v>123</v>
      </c>
      <c r="CW67" s="12" t="s">
        <v>123</v>
      </c>
      <c r="CX67" s="12" t="s">
        <v>123</v>
      </c>
      <c r="CY67" s="12" t="s">
        <v>123</v>
      </c>
      <c r="CZ67" s="12" t="s">
        <v>123</v>
      </c>
      <c r="DA67" s="12" t="s">
        <v>123</v>
      </c>
      <c r="DB67" s="12" t="s">
        <v>123</v>
      </c>
      <c r="DC67" s="12" t="s">
        <v>123</v>
      </c>
      <c r="DD67" s="12" t="s">
        <v>123</v>
      </c>
    </row>
    <row r="68" spans="1:115" x14ac:dyDescent="0.25">
      <c r="A68" s="7"/>
      <c r="B68" s="7"/>
      <c r="C68" s="7"/>
      <c r="D68" s="7"/>
      <c r="E68" s="7"/>
      <c r="F68" s="7"/>
      <c r="G68" s="7"/>
      <c r="H68" s="7"/>
      <c r="I68" s="7"/>
      <c r="J68" s="7"/>
      <c r="K68" s="7"/>
      <c r="L68" s="7"/>
      <c r="M68" s="7"/>
      <c r="N68" s="7"/>
      <c r="O68" s="7"/>
      <c r="P68" s="7"/>
      <c r="Q68" s="7"/>
      <c r="R68" s="7" t="s">
        <v>127</v>
      </c>
      <c r="S68" s="7" t="s">
        <v>128</v>
      </c>
      <c r="T68" s="7"/>
      <c r="U68" s="7" t="s">
        <v>124</v>
      </c>
      <c r="V68" s="7" t="s">
        <v>125</v>
      </c>
      <c r="W68" s="7" t="s">
        <v>126</v>
      </c>
      <c r="X68" s="7"/>
      <c r="Y68" s="7"/>
      <c r="Z68" s="7"/>
      <c r="AA68" s="7"/>
      <c r="AB68" s="24"/>
      <c r="AC68" s="24"/>
      <c r="AD68" s="24"/>
      <c r="AE68" s="24"/>
      <c r="AF68" s="24"/>
      <c r="AG68" s="24"/>
      <c r="AH68" s="24"/>
      <c r="AI68" s="24"/>
      <c r="AJ68" s="24"/>
      <c r="AK68" s="24"/>
      <c r="AL68" s="24"/>
      <c r="AM68" s="24"/>
      <c r="AN68" s="24"/>
      <c r="AO68" s="24"/>
      <c r="AP68" s="24"/>
      <c r="AQ68" s="24"/>
      <c r="AR68" s="24"/>
      <c r="AS68" s="24"/>
      <c r="AT68" s="24"/>
      <c r="AU68" s="24"/>
      <c r="AV68" s="24"/>
      <c r="AW68" s="24"/>
      <c r="AX68" s="24"/>
      <c r="AY68" s="24"/>
      <c r="AZ68" s="24"/>
      <c r="BA68" s="24"/>
      <c r="BB68" s="24"/>
      <c r="BC68" s="24"/>
      <c r="BD68" s="24"/>
      <c r="BE68" s="24"/>
      <c r="BF68" s="24"/>
      <c r="BG68" s="24"/>
      <c r="BH68" s="24"/>
      <c r="BI68" s="24"/>
      <c r="BJ68" s="24"/>
      <c r="BK68" s="24"/>
      <c r="BL68" s="24"/>
      <c r="BM68" s="24"/>
      <c r="BN68" s="24"/>
      <c r="BO68" s="24"/>
      <c r="BP68" s="24"/>
      <c r="BQ68" s="24"/>
      <c r="BR68" s="24"/>
      <c r="BS68" s="24"/>
      <c r="BT68" s="24"/>
      <c r="BU68" s="24"/>
      <c r="BV68" s="24"/>
      <c r="BW68" s="24"/>
      <c r="BX68" s="24"/>
      <c r="BY68" s="24"/>
      <c r="BZ68" s="24"/>
      <c r="CA68" s="24"/>
      <c r="CB68" s="24"/>
      <c r="CC68" s="24"/>
      <c r="CD68" s="24"/>
      <c r="CE68" s="24"/>
      <c r="CF68" s="24"/>
      <c r="CG68" s="24"/>
      <c r="CH68" s="24"/>
      <c r="CI68" s="24"/>
      <c r="CJ68" s="24"/>
      <c r="CK68" s="24"/>
      <c r="CL68" s="24"/>
      <c r="CM68" s="24"/>
      <c r="CN68" s="24"/>
      <c r="CO68" s="24"/>
      <c r="CP68" s="24"/>
      <c r="CQ68" s="24"/>
      <c r="CR68" s="24"/>
      <c r="CS68" s="24"/>
      <c r="CT68" s="24"/>
      <c r="CU68" s="24"/>
      <c r="CV68" s="24"/>
      <c r="CW68" s="24"/>
      <c r="CX68" s="24"/>
      <c r="CY68" s="24"/>
      <c r="CZ68" s="24"/>
      <c r="DA68" s="24"/>
      <c r="DB68" s="24"/>
      <c r="DC68" s="24"/>
      <c r="DD68" s="24"/>
    </row>
    <row r="69" spans="1:115" x14ac:dyDescent="0.25">
      <c r="A69" s="2" t="s">
        <v>180</v>
      </c>
      <c r="B69" s="2">
        <v>2011</v>
      </c>
      <c r="C69" s="8">
        <v>2</v>
      </c>
      <c r="D69" s="12" t="s">
        <v>148</v>
      </c>
      <c r="E69" s="20" t="s">
        <v>120</v>
      </c>
      <c r="F69" s="1">
        <v>2.51335029</v>
      </c>
      <c r="G69" s="1">
        <v>2.6323789400000002</v>
      </c>
      <c r="H69" s="1">
        <v>2.0545834300000001</v>
      </c>
      <c r="I69" s="1">
        <v>1.64040835</v>
      </c>
      <c r="J69" s="1">
        <v>2.1463816200000001</v>
      </c>
      <c r="K69" s="1"/>
      <c r="L69" s="1"/>
      <c r="M69" s="1"/>
      <c r="N69" s="1"/>
      <c r="O69" s="1"/>
      <c r="P69" s="1"/>
      <c r="Q69" s="1"/>
      <c r="R69" s="9">
        <v>2.0107239000000021</v>
      </c>
      <c r="S69" s="9">
        <v>11.475409800000078</v>
      </c>
      <c r="T69" s="1"/>
      <c r="U69" s="1">
        <v>15.3343072</v>
      </c>
      <c r="V69" s="1">
        <v>5.9392236</v>
      </c>
      <c r="W69" s="1">
        <v>39.1687686</v>
      </c>
      <c r="X69" s="1">
        <v>2.8867509999999999E-2</v>
      </c>
      <c r="Y69" s="1">
        <v>1.1086779999999999E-2</v>
      </c>
      <c r="Z69" s="1">
        <v>1.6520190000000001E-2</v>
      </c>
      <c r="AA69" s="1"/>
      <c r="AB69" s="1">
        <v>1.6161620999999999</v>
      </c>
      <c r="AC69" s="1">
        <v>2.34356952</v>
      </c>
      <c r="AD69" s="1">
        <v>13.7266098</v>
      </c>
      <c r="AE69" s="1">
        <v>9.56167576</v>
      </c>
      <c r="AF69" s="1">
        <v>0.88319502000000005</v>
      </c>
      <c r="AG69" s="1">
        <v>1.442569E-2</v>
      </c>
      <c r="AH69" s="1">
        <v>0.19964417000000001</v>
      </c>
      <c r="AI69" s="1">
        <v>0.17256732</v>
      </c>
      <c r="AJ69" s="1">
        <v>369.92336399999999</v>
      </c>
      <c r="AK69" s="1">
        <v>0.61007405000000003</v>
      </c>
      <c r="AL69" s="1">
        <v>0</v>
      </c>
      <c r="AM69" s="1">
        <v>2.0085214300000001</v>
      </c>
      <c r="AN69" s="1">
        <v>1.23463273</v>
      </c>
      <c r="AO69" s="1">
        <v>0.14470957000000001</v>
      </c>
      <c r="AP69" s="1">
        <v>0</v>
      </c>
      <c r="AQ69" s="1">
        <v>0.15588473</v>
      </c>
      <c r="AR69" s="1">
        <v>7.02709429</v>
      </c>
      <c r="AS69" s="1">
        <v>7.1172760000000002E-2</v>
      </c>
      <c r="AT69" s="1">
        <v>2.1073910499999999</v>
      </c>
      <c r="AU69" s="1">
        <v>102.638124</v>
      </c>
      <c r="AV69" s="1">
        <v>1.5608271499999999</v>
      </c>
      <c r="AW69" s="1">
        <v>0.56909741000000003</v>
      </c>
      <c r="AX69" s="1">
        <v>0.13605020000000001</v>
      </c>
      <c r="AY69" s="1">
        <v>0.50073754000000004</v>
      </c>
      <c r="AZ69" s="1">
        <v>4.2903182700000002</v>
      </c>
      <c r="BA69" s="1">
        <v>0.78631803</v>
      </c>
      <c r="BB69" s="1">
        <v>6.2066159000000001</v>
      </c>
      <c r="BC69" s="1">
        <v>101.07437400000001</v>
      </c>
      <c r="BD69" s="1">
        <v>20.78885</v>
      </c>
      <c r="BE69" s="1">
        <v>1.2690441400000001</v>
      </c>
      <c r="BF69" s="1">
        <v>1.2696052200000001</v>
      </c>
      <c r="BG69" s="1">
        <v>3.6355801599999999</v>
      </c>
      <c r="BH69" s="1">
        <v>1.2197792000000001</v>
      </c>
      <c r="BI69" s="1">
        <v>0.57615959000000005</v>
      </c>
      <c r="BJ69" s="1">
        <v>7.2886699999999999E-2</v>
      </c>
      <c r="BK69" s="1">
        <v>0</v>
      </c>
      <c r="BL69" s="1">
        <v>0.17328974999999999</v>
      </c>
      <c r="BM69" s="1">
        <v>0.28631363999999998</v>
      </c>
      <c r="BN69" s="1">
        <v>0.91799533</v>
      </c>
      <c r="BO69" s="1">
        <v>42.409232799999998</v>
      </c>
      <c r="BP69" s="1">
        <v>0</v>
      </c>
      <c r="BQ69" s="1">
        <v>0.17404902</v>
      </c>
      <c r="BR69" s="1">
        <v>0.74401485000000001</v>
      </c>
      <c r="BS69" s="1">
        <v>1.18972952</v>
      </c>
      <c r="BT69" s="1">
        <v>0.94669862999999999</v>
      </c>
      <c r="BU69" s="1">
        <v>4.3465686200000002</v>
      </c>
      <c r="BV69" s="1">
        <v>5.4841598500000002</v>
      </c>
      <c r="BW69" s="1">
        <v>1.983853E-2</v>
      </c>
      <c r="BX69" s="1">
        <v>0.43500961999999999</v>
      </c>
      <c r="BY69" s="1">
        <v>0</v>
      </c>
      <c r="BZ69" s="1">
        <v>8.2563349999999994E-2</v>
      </c>
      <c r="CA69" s="1">
        <v>0.19256685000000001</v>
      </c>
      <c r="CB69" s="1">
        <v>0.17644704999999999</v>
      </c>
      <c r="CC69" s="1">
        <v>1.2393134400000001</v>
      </c>
      <c r="CD69" s="1">
        <v>1.1027019199999999</v>
      </c>
      <c r="CE69" s="1">
        <v>0.30028029000000001</v>
      </c>
      <c r="CF69" s="1">
        <v>0.42583175000000001</v>
      </c>
      <c r="CG69" s="1">
        <v>5.0470255000000002</v>
      </c>
      <c r="CH69" s="1">
        <v>1.5846619900000001</v>
      </c>
      <c r="CI69" s="1">
        <v>0.2139017</v>
      </c>
      <c r="CJ69" s="1">
        <v>0.25816872000000002</v>
      </c>
      <c r="CK69" s="1">
        <v>9.5974019999999993E-2</v>
      </c>
      <c r="CL69" s="1">
        <v>0.34906267000000002</v>
      </c>
      <c r="CM69" s="1">
        <v>5.226944E-2</v>
      </c>
      <c r="CN69" s="1">
        <v>0.87336952999999995</v>
      </c>
      <c r="CO69" s="1">
        <v>0.48413042000000001</v>
      </c>
      <c r="CP69" s="1">
        <v>8.7007500000000002E-2</v>
      </c>
      <c r="CQ69" s="1">
        <v>0</v>
      </c>
      <c r="CR69" s="1">
        <v>1.14264119</v>
      </c>
      <c r="CS69" s="1">
        <v>0</v>
      </c>
      <c r="CT69" s="1">
        <v>0.54771413000000002</v>
      </c>
      <c r="CU69" s="1">
        <v>0.45573921000000001</v>
      </c>
      <c r="CV69" s="1">
        <v>9.101679E-2</v>
      </c>
      <c r="CW69" s="1">
        <v>4.4278159999999997E-2</v>
      </c>
      <c r="CX69" s="1">
        <v>5.4588020000000001E-2</v>
      </c>
      <c r="CY69" s="1">
        <v>1.8357579500000001</v>
      </c>
      <c r="CZ69" s="1">
        <v>7.8967739999999995E-2</v>
      </c>
      <c r="DA69" s="1">
        <v>13.5338815</v>
      </c>
      <c r="DB69" s="1">
        <v>0.54947835</v>
      </c>
      <c r="DC69" s="1">
        <v>0.39988125000000002</v>
      </c>
      <c r="DD69" s="1">
        <v>0.52576736000000002</v>
      </c>
    </row>
    <row r="70" spans="1:115" x14ac:dyDescent="0.25">
      <c r="A70" s="2" t="s">
        <v>11</v>
      </c>
      <c r="B70" s="2">
        <v>2011</v>
      </c>
      <c r="C70" s="8">
        <v>2</v>
      </c>
      <c r="D70" s="12" t="s">
        <v>148</v>
      </c>
      <c r="E70" s="12" t="s">
        <v>120</v>
      </c>
      <c r="F70" s="1">
        <v>2.6298638200000002</v>
      </c>
      <c r="G70" s="1">
        <v>2.61213235</v>
      </c>
      <c r="H70" s="1">
        <v>1.84880504</v>
      </c>
      <c r="I70" s="1">
        <v>1.73816544</v>
      </c>
      <c r="J70" s="1">
        <v>2.1474502200000001</v>
      </c>
      <c r="K70" s="1"/>
      <c r="L70" s="1"/>
      <c r="M70" s="1"/>
      <c r="N70" s="1"/>
      <c r="O70" s="1"/>
      <c r="P70" s="1"/>
      <c r="Q70" s="1"/>
      <c r="R70" s="9">
        <v>2.0107238500000046</v>
      </c>
      <c r="S70" s="9">
        <v>9.8360656000000972</v>
      </c>
      <c r="T70" s="1"/>
      <c r="U70" s="1">
        <v>14.867624899999999</v>
      </c>
      <c r="V70" s="1">
        <v>19.4004537</v>
      </c>
      <c r="W70" s="1">
        <v>18.138626800000001</v>
      </c>
      <c r="X70" s="1">
        <v>2.5000000000000001E-2</v>
      </c>
      <c r="Y70" s="1">
        <v>5.7735E-3</v>
      </c>
      <c r="Z70" s="1">
        <v>1.436141E-2</v>
      </c>
      <c r="AA70" s="1"/>
      <c r="AB70" s="1">
        <v>1.4684083699999999</v>
      </c>
      <c r="AC70" s="1">
        <v>3.2835804899999999</v>
      </c>
      <c r="AD70" s="1">
        <v>26.528352900000002</v>
      </c>
      <c r="AE70" s="1">
        <v>1.93262804</v>
      </c>
      <c r="AF70" s="1">
        <v>1.17175026</v>
      </c>
      <c r="AG70" s="1">
        <v>0.13963165</v>
      </c>
      <c r="AH70" s="1">
        <v>0.63344971000000005</v>
      </c>
      <c r="AI70" s="1">
        <v>0.55334114999999995</v>
      </c>
      <c r="AJ70" s="1">
        <v>386.20400799999999</v>
      </c>
      <c r="AK70" s="1">
        <v>1.4464266699999999</v>
      </c>
      <c r="AL70" s="1">
        <v>0</v>
      </c>
      <c r="AM70" s="1">
        <v>2.8082254600000001</v>
      </c>
      <c r="AN70" s="1">
        <v>4.3192013999999999</v>
      </c>
      <c r="AO70" s="1">
        <v>0.66655777999999999</v>
      </c>
      <c r="AP70" s="1">
        <v>0</v>
      </c>
      <c r="AQ70" s="1">
        <v>1.5315880399999999</v>
      </c>
      <c r="AR70" s="1">
        <v>9.0144185100000005</v>
      </c>
      <c r="AS70" s="1">
        <v>0.13130811000000001</v>
      </c>
      <c r="AT70" s="1">
        <v>24.340621299999999</v>
      </c>
      <c r="AU70" s="1">
        <v>4164.4502400000001</v>
      </c>
      <c r="AV70" s="1">
        <v>15.620633700000001</v>
      </c>
      <c r="AW70" s="1">
        <v>0.37705402999999998</v>
      </c>
      <c r="AX70" s="1">
        <v>0.33158606000000002</v>
      </c>
      <c r="AY70" s="1">
        <v>9.9714399999999995E-2</v>
      </c>
      <c r="AZ70" s="1">
        <v>3.5449480699999998</v>
      </c>
      <c r="BA70" s="1">
        <v>15.475849</v>
      </c>
      <c r="BB70" s="1">
        <v>14.8607443</v>
      </c>
      <c r="BC70" s="1">
        <v>1170.4073800000001</v>
      </c>
      <c r="BD70" s="1">
        <v>10.1538556</v>
      </c>
      <c r="BE70" s="1">
        <v>2.13108247</v>
      </c>
      <c r="BF70" s="1">
        <v>2.7736288400000002</v>
      </c>
      <c r="BG70" s="1">
        <v>5.7290267400000001</v>
      </c>
      <c r="BH70" s="1">
        <v>1.31220531</v>
      </c>
      <c r="BI70" s="1">
        <v>0.38682081000000001</v>
      </c>
      <c r="BJ70" s="1">
        <v>0.56968344999999998</v>
      </c>
      <c r="BK70" s="1">
        <v>0.25155516</v>
      </c>
      <c r="BL70" s="1">
        <v>2.07787458</v>
      </c>
      <c r="BM70" s="1">
        <v>0.93800254999999999</v>
      </c>
      <c r="BN70" s="1">
        <v>1.33993216</v>
      </c>
      <c r="BO70" s="1">
        <v>17.923758400000001</v>
      </c>
      <c r="BP70" s="1">
        <v>0</v>
      </c>
      <c r="BQ70" s="1">
        <v>0.31308721</v>
      </c>
      <c r="BR70" s="1">
        <v>4.4013926799999998</v>
      </c>
      <c r="BS70" s="1">
        <v>1.29562936</v>
      </c>
      <c r="BT70" s="1">
        <v>1.2858933699999999</v>
      </c>
      <c r="BU70" s="1">
        <v>3.0832792000000002</v>
      </c>
      <c r="BV70" s="1">
        <v>21.5461195</v>
      </c>
      <c r="BW70" s="1">
        <v>0</v>
      </c>
      <c r="BX70" s="1">
        <v>0.46138590000000002</v>
      </c>
      <c r="BY70" s="1">
        <v>0</v>
      </c>
      <c r="BZ70" s="1">
        <v>0.38089458999999998</v>
      </c>
      <c r="CA70" s="1">
        <v>0.13997119</v>
      </c>
      <c r="CB70" s="1">
        <v>0.37436471999999998</v>
      </c>
      <c r="CC70" s="1">
        <v>1.83134731</v>
      </c>
      <c r="CD70" s="1">
        <v>1.97886312</v>
      </c>
      <c r="CE70" s="1">
        <v>1.0111554599999999</v>
      </c>
      <c r="CF70" s="1">
        <v>0.67039013999999997</v>
      </c>
      <c r="CG70" s="1">
        <v>6.9740134300000003</v>
      </c>
      <c r="CH70" s="1">
        <v>3.81527181</v>
      </c>
      <c r="CI70" s="1">
        <v>0.57891559999999997</v>
      </c>
      <c r="CJ70" s="1">
        <v>1.1123533400000001</v>
      </c>
      <c r="CK70" s="1">
        <v>0.55273514999999995</v>
      </c>
      <c r="CL70" s="1">
        <v>0.80310747000000005</v>
      </c>
      <c r="CM70" s="1">
        <v>1.7492000000000001E-2</v>
      </c>
      <c r="CN70" s="1">
        <v>3.1772587699999999</v>
      </c>
      <c r="CO70" s="1">
        <v>0.79812578000000001</v>
      </c>
      <c r="CP70" s="1">
        <v>0.34204266</v>
      </c>
      <c r="CQ70" s="1">
        <v>0</v>
      </c>
      <c r="CR70" s="1">
        <v>3.7544182799999999</v>
      </c>
      <c r="CS70" s="1">
        <v>0</v>
      </c>
      <c r="CT70" s="1">
        <v>1.1490681300000001</v>
      </c>
      <c r="CU70" s="1">
        <v>1.0934429400000001</v>
      </c>
      <c r="CV70" s="1">
        <v>0.15731882999999999</v>
      </c>
      <c r="CW70" s="1">
        <v>0.34277514999999997</v>
      </c>
      <c r="CX70" s="1">
        <v>0.10048778</v>
      </c>
      <c r="CY70" s="1">
        <v>1.4420307000000001</v>
      </c>
      <c r="CZ70" s="1">
        <v>0.12759066999999999</v>
      </c>
      <c r="DA70" s="1">
        <v>3.1475991900000002</v>
      </c>
      <c r="DB70" s="1">
        <v>1.95790877</v>
      </c>
      <c r="DC70" s="1">
        <v>0.81675341999999995</v>
      </c>
      <c r="DD70" s="1">
        <v>0.51241826999999995</v>
      </c>
    </row>
    <row r="71" spans="1:115" x14ac:dyDescent="0.25">
      <c r="A71" s="2" t="s">
        <v>12</v>
      </c>
      <c r="B71" s="2">
        <v>2011</v>
      </c>
      <c r="C71" s="8">
        <v>2</v>
      </c>
      <c r="D71" s="12" t="s">
        <v>148</v>
      </c>
      <c r="E71" s="12" t="s">
        <v>120</v>
      </c>
      <c r="F71" s="1">
        <v>2.39184391</v>
      </c>
      <c r="G71" s="1">
        <v>2.3752597</v>
      </c>
      <c r="H71" s="1">
        <v>2.1735905799999999</v>
      </c>
      <c r="I71" s="1">
        <v>1.7337152899999999</v>
      </c>
      <c r="J71" s="1">
        <v>2.2838356200000001</v>
      </c>
      <c r="K71" s="1"/>
      <c r="L71" s="1"/>
      <c r="M71" s="1"/>
      <c r="N71" s="1"/>
      <c r="O71" s="1"/>
      <c r="P71" s="1"/>
      <c r="Q71" s="1"/>
      <c r="R71" s="9">
        <v>2.0107238499999767</v>
      </c>
      <c r="S71" s="9">
        <v>3.2786885000000439</v>
      </c>
      <c r="T71" s="1"/>
      <c r="U71" s="1">
        <v>15.601010799999999</v>
      </c>
      <c r="V71" s="1">
        <v>14.092364699999999</v>
      </c>
      <c r="W71" s="1">
        <v>20.357810499999999</v>
      </c>
      <c r="X71" s="1">
        <v>4.0824829999999999E-2</v>
      </c>
      <c r="Y71" s="1">
        <v>4.7871399999999996E-3</v>
      </c>
      <c r="Z71" s="1">
        <v>1.7795129999999999E-2</v>
      </c>
      <c r="AA71" s="1"/>
      <c r="AB71" s="1">
        <v>1.2062233200000001</v>
      </c>
      <c r="AC71" s="1">
        <v>3.20046703</v>
      </c>
      <c r="AD71" s="1">
        <v>8.3410318599999993</v>
      </c>
      <c r="AE71" s="1">
        <v>6.8272266999999998</v>
      </c>
      <c r="AF71" s="1">
        <v>5.4176131200000004</v>
      </c>
      <c r="AG71" s="1">
        <v>0.14311999</v>
      </c>
      <c r="AH71" s="1">
        <v>3.2691225400000001</v>
      </c>
      <c r="AI71" s="1">
        <v>0.33164243999999998</v>
      </c>
      <c r="AJ71" s="1">
        <v>344.431173</v>
      </c>
      <c r="AK71" s="1">
        <v>1.86177441</v>
      </c>
      <c r="AL71" s="1">
        <v>0</v>
      </c>
      <c r="AM71" s="1">
        <v>5.4047504799999997</v>
      </c>
      <c r="AN71" s="1">
        <v>6.1939265900000002</v>
      </c>
      <c r="AO71" s="1">
        <v>8.1177230000000003E-2</v>
      </c>
      <c r="AP71" s="1">
        <v>1.8419792699999999</v>
      </c>
      <c r="AQ71" s="1">
        <v>0.54927371000000003</v>
      </c>
      <c r="AR71" s="1">
        <v>6.9262651399999999</v>
      </c>
      <c r="AS71" s="1">
        <v>0.42760914</v>
      </c>
      <c r="AT71" s="1">
        <v>4.9457478000000004</v>
      </c>
      <c r="AU71" s="1">
        <v>494.67921100000001</v>
      </c>
      <c r="AV71" s="1">
        <v>10.1787907</v>
      </c>
      <c r="AW71" s="1">
        <v>1.37880443</v>
      </c>
      <c r="AX71" s="1">
        <v>0.66239700000000001</v>
      </c>
      <c r="AY71" s="1">
        <v>0.50074591000000002</v>
      </c>
      <c r="AZ71" s="1">
        <v>19.690512099999999</v>
      </c>
      <c r="BA71" s="1">
        <v>7.3345611399999999</v>
      </c>
      <c r="BB71" s="1">
        <v>14.892473300000001</v>
      </c>
      <c r="BC71" s="1">
        <v>1283.5291500000001</v>
      </c>
      <c r="BD71" s="1">
        <v>6.7393539999999996</v>
      </c>
      <c r="BE71" s="1">
        <v>1.0392331100000001</v>
      </c>
      <c r="BF71" s="1">
        <v>0.51315199</v>
      </c>
      <c r="BG71" s="1">
        <v>0.44109709000000002</v>
      </c>
      <c r="BH71" s="1">
        <v>3.6280037200000002</v>
      </c>
      <c r="BI71" s="1">
        <v>3.54482864</v>
      </c>
      <c r="BJ71" s="1">
        <v>2.13505893</v>
      </c>
      <c r="BK71" s="1">
        <v>1.24501331</v>
      </c>
      <c r="BL71" s="1">
        <v>1.1606078399999999</v>
      </c>
      <c r="BM71" s="1">
        <v>1.1885215499999999</v>
      </c>
      <c r="BN71" s="1">
        <v>0.19323003</v>
      </c>
      <c r="BO71" s="1">
        <v>34.270567499999999</v>
      </c>
      <c r="BP71" s="1">
        <v>0</v>
      </c>
      <c r="BQ71" s="1">
        <v>1.37268737</v>
      </c>
      <c r="BR71" s="1">
        <v>24.632391200000001</v>
      </c>
      <c r="BS71" s="1">
        <v>24.015645299999999</v>
      </c>
      <c r="BT71" s="1">
        <v>1.9718897900000001</v>
      </c>
      <c r="BU71" s="1">
        <v>8.7414408300000002</v>
      </c>
      <c r="BV71" s="1">
        <v>2.7228998099999999</v>
      </c>
      <c r="BW71" s="1">
        <v>0.45426775000000003</v>
      </c>
      <c r="BX71" s="1">
        <v>2.5360592099999999</v>
      </c>
      <c r="BY71" s="1">
        <v>0.54055746000000005</v>
      </c>
      <c r="BZ71" s="1">
        <v>0.61710235999999996</v>
      </c>
      <c r="CA71" s="1">
        <v>0.74671692999999995</v>
      </c>
      <c r="CB71" s="1">
        <v>0.81076210999999998</v>
      </c>
      <c r="CC71" s="1">
        <v>3.87332579</v>
      </c>
      <c r="CD71" s="1">
        <v>6.7095578700000003</v>
      </c>
      <c r="CE71" s="1">
        <v>1.2440228499999999</v>
      </c>
      <c r="CF71" s="1">
        <v>1.4506607</v>
      </c>
      <c r="CG71" s="1">
        <v>13.8446753</v>
      </c>
      <c r="CH71" s="1">
        <v>7.9209494300000003</v>
      </c>
      <c r="CI71" s="1">
        <v>0.45519894999999999</v>
      </c>
      <c r="CJ71" s="1">
        <v>1.8894455699999999</v>
      </c>
      <c r="CK71" s="1">
        <v>3.1496437799999999</v>
      </c>
      <c r="CL71" s="1">
        <v>4.9810703099999998</v>
      </c>
      <c r="CM71" s="1">
        <v>0.33768049</v>
      </c>
      <c r="CN71" s="1">
        <v>2.6696383699999999</v>
      </c>
      <c r="CO71" s="1">
        <v>1.4841314000000001</v>
      </c>
      <c r="CP71" s="1">
        <v>0.63423476000000001</v>
      </c>
      <c r="CQ71" s="1">
        <v>0</v>
      </c>
      <c r="CR71" s="1">
        <v>9.7683243399999995</v>
      </c>
      <c r="CS71" s="1">
        <v>0.58705028999999997</v>
      </c>
      <c r="CT71" s="1">
        <v>7.9077750000000002E-2</v>
      </c>
      <c r="CU71" s="1">
        <v>0.25027860000000002</v>
      </c>
      <c r="CV71" s="1">
        <v>0.30991404</v>
      </c>
      <c r="CW71" s="1">
        <v>3.6960880000000002E-2</v>
      </c>
      <c r="CX71" s="1">
        <v>0.28505920000000001</v>
      </c>
      <c r="CY71" s="1">
        <v>1.86826081</v>
      </c>
      <c r="CZ71" s="1">
        <v>0.31419419999999998</v>
      </c>
      <c r="DA71" s="1">
        <v>10.950863200000001</v>
      </c>
      <c r="DB71" s="1">
        <v>2.5111867499999998</v>
      </c>
      <c r="DC71" s="1">
        <v>0.97876131</v>
      </c>
      <c r="DD71" s="1">
        <v>1.1847459600000001</v>
      </c>
    </row>
    <row r="72" spans="1:115" x14ac:dyDescent="0.25">
      <c r="A72" s="2" t="s">
        <v>13</v>
      </c>
      <c r="B72" s="2">
        <v>2011</v>
      </c>
      <c r="C72" s="8">
        <v>2</v>
      </c>
      <c r="D72" s="12" t="s">
        <v>148</v>
      </c>
      <c r="E72" s="12" t="s">
        <v>120</v>
      </c>
      <c r="F72" s="1">
        <v>2.3905932299999999</v>
      </c>
      <c r="G72" s="1">
        <v>2.4882784600000001</v>
      </c>
      <c r="H72" s="1">
        <v>2.1114568199999999</v>
      </c>
      <c r="I72" s="1">
        <v>1.3633792</v>
      </c>
      <c r="J72" s="1">
        <v>2.0836426299999999</v>
      </c>
      <c r="K72" s="1"/>
      <c r="L72" s="1"/>
      <c r="M72" s="1"/>
      <c r="N72" s="1"/>
      <c r="O72" s="1"/>
      <c r="P72" s="1"/>
      <c r="Q72" s="1"/>
      <c r="R72" s="9">
        <v>4.4235925000000114</v>
      </c>
      <c r="S72" s="9">
        <v>11.475409799999964</v>
      </c>
      <c r="T72" s="1"/>
      <c r="U72" s="1">
        <v>12.1864717</v>
      </c>
      <c r="V72" s="1">
        <v>12.3444444</v>
      </c>
      <c r="W72" s="1">
        <v>23.512807599999999</v>
      </c>
      <c r="X72" s="1">
        <v>2.5000000000000001E-2</v>
      </c>
      <c r="Y72" s="1">
        <v>3.3757719999999998E-2</v>
      </c>
      <c r="Z72" s="1">
        <v>2.056494E-2</v>
      </c>
      <c r="AA72" s="1"/>
      <c r="AB72" s="1">
        <v>1.9950026000000001</v>
      </c>
      <c r="AC72" s="1">
        <v>3.7517642699999998</v>
      </c>
      <c r="AD72" s="1">
        <v>36.974947899999997</v>
      </c>
      <c r="AE72" s="1">
        <v>1.7372671399999999</v>
      </c>
      <c r="AF72" s="1">
        <v>7.6117539999999997E-2</v>
      </c>
      <c r="AG72" s="1">
        <v>1.4238850000000001E-2</v>
      </c>
      <c r="AH72" s="1">
        <v>0.51675230000000005</v>
      </c>
      <c r="AI72" s="1">
        <v>0.27574765000000001</v>
      </c>
      <c r="AJ72" s="1">
        <v>127.521361</v>
      </c>
      <c r="AK72" s="1">
        <v>0.85147914000000002</v>
      </c>
      <c r="AL72" s="1">
        <v>0</v>
      </c>
      <c r="AM72" s="1">
        <v>1.51242327</v>
      </c>
      <c r="AN72" s="1">
        <v>2.2878765200000002</v>
      </c>
      <c r="AO72" s="1">
        <v>0.16694459</v>
      </c>
      <c r="AP72" s="1">
        <v>0.42487399999999997</v>
      </c>
      <c r="AQ72" s="1">
        <v>0.38925696999999998</v>
      </c>
      <c r="AR72" s="1">
        <v>0.76754679999999997</v>
      </c>
      <c r="AS72" s="1">
        <v>9.9216990000000005E-2</v>
      </c>
      <c r="AT72" s="1">
        <v>4.0069935000000001</v>
      </c>
      <c r="AU72" s="1">
        <v>155.665423</v>
      </c>
      <c r="AV72" s="1">
        <v>7.1195148699999997</v>
      </c>
      <c r="AW72" s="1">
        <v>0.21605979</v>
      </c>
      <c r="AX72" s="1">
        <v>7.6273350000000004E-2</v>
      </c>
      <c r="AY72" s="1">
        <v>4.0707569999999998E-2</v>
      </c>
      <c r="AZ72" s="1">
        <v>0.69674371000000002</v>
      </c>
      <c r="BA72" s="1">
        <v>3.26594586</v>
      </c>
      <c r="BB72" s="1">
        <v>3.3014781200000001</v>
      </c>
      <c r="BC72" s="1">
        <v>527.75089800000001</v>
      </c>
      <c r="BD72" s="1">
        <v>26.8840194</v>
      </c>
      <c r="BE72" s="1">
        <v>5.16569083</v>
      </c>
      <c r="BF72" s="1">
        <v>4.0292469999999997E-2</v>
      </c>
      <c r="BG72" s="1">
        <v>0.24666028000000001</v>
      </c>
      <c r="BH72" s="1">
        <v>1.0196512099999999</v>
      </c>
      <c r="BI72" s="1">
        <v>0.15565096</v>
      </c>
      <c r="BJ72" s="1">
        <v>0.52080974000000002</v>
      </c>
      <c r="BK72" s="1">
        <v>0.81242994000000002</v>
      </c>
      <c r="BL72" s="1">
        <v>0.42869169000000001</v>
      </c>
      <c r="BM72" s="1">
        <v>0.11075142</v>
      </c>
      <c r="BN72" s="1">
        <v>0.14630423000000001</v>
      </c>
      <c r="BO72" s="1">
        <v>15.094894200000001</v>
      </c>
      <c r="BP72" s="1">
        <v>0</v>
      </c>
      <c r="BQ72" s="1">
        <v>0.13890041</v>
      </c>
      <c r="BR72" s="1">
        <v>5.2550176100000003</v>
      </c>
      <c r="BS72" s="1">
        <v>7.1954155000000002</v>
      </c>
      <c r="BT72" s="1">
        <v>1.5047404900000001</v>
      </c>
      <c r="BU72" s="1">
        <v>3.5755866599999999</v>
      </c>
      <c r="BV72" s="1">
        <v>3.2020130899999999</v>
      </c>
      <c r="BW72" s="1">
        <v>5.7448279999999997E-2</v>
      </c>
      <c r="BX72" s="1">
        <v>0.27225257000000003</v>
      </c>
      <c r="BY72" s="1">
        <v>0.33345248999999999</v>
      </c>
      <c r="BZ72" s="1">
        <v>0.27490536999999998</v>
      </c>
      <c r="CA72" s="1">
        <v>0.42823907999999999</v>
      </c>
      <c r="CB72" s="1">
        <v>0.26834653000000003</v>
      </c>
      <c r="CC72" s="1">
        <v>5.6416148000000002</v>
      </c>
      <c r="CD72" s="1">
        <v>7.26705706</v>
      </c>
      <c r="CE72" s="1">
        <v>0.71135462000000005</v>
      </c>
      <c r="CF72" s="1">
        <v>0.44598701000000002</v>
      </c>
      <c r="CG72" s="1">
        <v>3.2054584199999998</v>
      </c>
      <c r="CH72" s="1">
        <v>0.77212104999999998</v>
      </c>
      <c r="CI72" s="1">
        <v>0.27949678999999999</v>
      </c>
      <c r="CJ72" s="1">
        <v>0.68006206999999996</v>
      </c>
      <c r="CK72" s="1">
        <v>0.22439888</v>
      </c>
      <c r="CL72" s="1">
        <v>1.0476070099999999</v>
      </c>
      <c r="CM72" s="1">
        <v>1.3942329999999999E-2</v>
      </c>
      <c r="CN72" s="1">
        <v>1.0274576099999999</v>
      </c>
      <c r="CO72" s="1">
        <v>0.76674741000000002</v>
      </c>
      <c r="CP72" s="1">
        <v>7.1330439999999995E-2</v>
      </c>
      <c r="CQ72" s="1">
        <v>0</v>
      </c>
      <c r="CR72" s="1">
        <v>1.43411293</v>
      </c>
      <c r="CS72" s="1">
        <v>0.11304406</v>
      </c>
      <c r="CT72" s="1">
        <v>0.13874776</v>
      </c>
      <c r="CU72" s="1">
        <v>0.40222152</v>
      </c>
      <c r="CV72" s="1">
        <v>0.20208617000000001</v>
      </c>
      <c r="CW72" s="1">
        <v>8.0854330000000002E-2</v>
      </c>
      <c r="CX72" s="1">
        <v>0.13164686</v>
      </c>
      <c r="CY72" s="1">
        <v>0.88326061</v>
      </c>
      <c r="CZ72" s="1">
        <v>0.12441526</v>
      </c>
      <c r="DA72" s="1">
        <v>0.50392296999999997</v>
      </c>
      <c r="DB72" s="1">
        <v>0.70737298000000004</v>
      </c>
      <c r="DC72" s="1">
        <v>0.35683735999999999</v>
      </c>
      <c r="DD72" s="1">
        <v>0.39882001</v>
      </c>
    </row>
    <row r="73" spans="1:115" x14ac:dyDescent="0.25">
      <c r="A73" s="2" t="s">
        <v>14</v>
      </c>
      <c r="B73" s="2">
        <v>2011</v>
      </c>
      <c r="C73" s="8">
        <v>2</v>
      </c>
      <c r="D73" s="12" t="s">
        <v>148</v>
      </c>
      <c r="E73" s="12" t="s">
        <v>120</v>
      </c>
      <c r="F73" s="1">
        <v>2.2874623700000001</v>
      </c>
      <c r="G73" s="1">
        <v>2.2860897499999999</v>
      </c>
      <c r="H73" s="1">
        <v>2.0412495599999998</v>
      </c>
      <c r="I73" s="1">
        <v>1.70952533</v>
      </c>
      <c r="J73" s="1">
        <v>2.04860533</v>
      </c>
      <c r="K73" s="1"/>
      <c r="L73" s="1"/>
      <c r="M73" s="1"/>
      <c r="N73" s="1"/>
      <c r="O73" s="1"/>
      <c r="P73" s="1"/>
      <c r="Q73" s="1"/>
      <c r="R73" s="9">
        <v>1.4075067499999818</v>
      </c>
      <c r="S73" s="9">
        <v>9.8360655999999835</v>
      </c>
      <c r="T73" s="1"/>
      <c r="U73" s="1">
        <v>26.4040219</v>
      </c>
      <c r="V73" s="1">
        <v>6.1722222200000001</v>
      </c>
      <c r="W73" s="1">
        <v>77.843244299999995</v>
      </c>
      <c r="X73" s="1">
        <v>4.7871360000000002E-2</v>
      </c>
      <c r="Y73" s="1">
        <v>9.1287099999999999E-3</v>
      </c>
      <c r="Z73" s="1">
        <v>6.45497E-3</v>
      </c>
      <c r="AA73" s="1"/>
      <c r="AB73" s="1">
        <v>1.5757974299999999</v>
      </c>
      <c r="AC73" s="1">
        <v>0.87991189000000003</v>
      </c>
      <c r="AD73" s="1">
        <v>27.4327538</v>
      </c>
      <c r="AE73" s="1">
        <v>4.4170739299999999</v>
      </c>
      <c r="AF73" s="1">
        <v>0.96571737000000002</v>
      </c>
      <c r="AG73" s="1">
        <v>8.3251069999999996E-2</v>
      </c>
      <c r="AH73" s="1">
        <v>0.28174648000000002</v>
      </c>
      <c r="AI73" s="1">
        <v>0.23247615999999999</v>
      </c>
      <c r="AJ73" s="1">
        <v>57.502220700000002</v>
      </c>
      <c r="AK73" s="1">
        <v>0.20303779</v>
      </c>
      <c r="AL73" s="1">
        <v>0</v>
      </c>
      <c r="AM73" s="1">
        <v>2.14860257</v>
      </c>
      <c r="AN73" s="1">
        <v>1.1216616500000001</v>
      </c>
      <c r="AO73" s="1">
        <v>0.13374578000000001</v>
      </c>
      <c r="AP73" s="1">
        <v>0</v>
      </c>
      <c r="AQ73" s="1">
        <v>0.2030575</v>
      </c>
      <c r="AR73" s="1">
        <v>0.16584858999999999</v>
      </c>
      <c r="AS73" s="1">
        <v>0.13105417</v>
      </c>
      <c r="AT73" s="1">
        <v>4.5029089899999999</v>
      </c>
      <c r="AU73" s="1">
        <v>42.0847008</v>
      </c>
      <c r="AV73" s="1">
        <v>1.21154458</v>
      </c>
      <c r="AW73" s="1">
        <v>0.15727171000000001</v>
      </c>
      <c r="AX73" s="1">
        <v>0.19118209</v>
      </c>
      <c r="AY73" s="1">
        <v>0.2761807</v>
      </c>
      <c r="AZ73" s="1">
        <v>1.6080296999999999</v>
      </c>
      <c r="BA73" s="1">
        <v>1.73858315</v>
      </c>
      <c r="BB73" s="1">
        <v>2.5729214200000001</v>
      </c>
      <c r="BC73" s="1">
        <v>217.87033400000001</v>
      </c>
      <c r="BD73" s="1">
        <v>1.8745858200000001</v>
      </c>
      <c r="BE73" s="1">
        <v>1.56247852</v>
      </c>
      <c r="BF73" s="1">
        <v>2.6893288100000001</v>
      </c>
      <c r="BG73" s="1">
        <v>0.56118646000000005</v>
      </c>
      <c r="BH73" s="1">
        <v>0.45919051999999999</v>
      </c>
      <c r="BI73" s="1">
        <v>2.6340079999999998E-2</v>
      </c>
      <c r="BJ73" s="1">
        <v>8.2754969999999997E-2</v>
      </c>
      <c r="BK73" s="1">
        <v>1.0469092600000001</v>
      </c>
      <c r="BL73" s="1">
        <v>0.13956858999999999</v>
      </c>
      <c r="BM73" s="1">
        <v>0.23462554999999999</v>
      </c>
      <c r="BN73" s="1">
        <v>0.49809438</v>
      </c>
      <c r="BO73" s="1">
        <v>5.1008724900000004</v>
      </c>
      <c r="BP73" s="1">
        <v>0</v>
      </c>
      <c r="BQ73" s="1">
        <v>0.48536499999999999</v>
      </c>
      <c r="BR73" s="1">
        <v>1.1258770199999999</v>
      </c>
      <c r="BS73" s="1">
        <v>0.70971571</v>
      </c>
      <c r="BT73" s="1">
        <v>0.76309028999999995</v>
      </c>
      <c r="BU73" s="1">
        <v>0.38818412000000002</v>
      </c>
      <c r="BV73" s="1">
        <v>0.43681933000000001</v>
      </c>
      <c r="BW73" s="1">
        <v>0.13792491000000001</v>
      </c>
      <c r="BX73" s="1">
        <v>0.25272610000000001</v>
      </c>
      <c r="BY73" s="1">
        <v>0</v>
      </c>
      <c r="BZ73" s="1">
        <v>0.53243098</v>
      </c>
      <c r="CA73" s="1">
        <v>0.76615306999999999</v>
      </c>
      <c r="CB73" s="1">
        <v>0.22012555</v>
      </c>
      <c r="CC73" s="1">
        <v>2.3971297599999999</v>
      </c>
      <c r="CD73" s="1">
        <v>0.84605916999999997</v>
      </c>
      <c r="CE73" s="1">
        <v>0.13961462999999999</v>
      </c>
      <c r="CF73" s="1">
        <v>0.68924437000000005</v>
      </c>
      <c r="CG73" s="1">
        <v>8.2595994499999996</v>
      </c>
      <c r="CH73" s="1">
        <v>6.7555388599999997</v>
      </c>
      <c r="CI73" s="1">
        <v>0.10008615</v>
      </c>
      <c r="CJ73" s="1">
        <v>7.1187920000000002E-2</v>
      </c>
      <c r="CK73" s="1">
        <v>0.65013162000000002</v>
      </c>
      <c r="CL73" s="1">
        <v>0.22199791999999999</v>
      </c>
      <c r="CM73" s="1">
        <v>6.7553429999999998E-2</v>
      </c>
      <c r="CN73" s="1">
        <v>0.45312364999999999</v>
      </c>
      <c r="CO73" s="1">
        <v>1.1538306</v>
      </c>
      <c r="CP73" s="1">
        <v>0.39262578999999997</v>
      </c>
      <c r="CQ73" s="1">
        <v>0</v>
      </c>
      <c r="CR73" s="1">
        <v>0.72969925000000002</v>
      </c>
      <c r="CS73" s="1">
        <v>0</v>
      </c>
      <c r="CT73" s="1">
        <v>3.1689410000000001E-2</v>
      </c>
      <c r="CU73" s="1">
        <v>5.4990919999999999E-2</v>
      </c>
      <c r="CV73" s="1">
        <v>0.1135451</v>
      </c>
      <c r="CW73" s="1">
        <v>2.0842080100000002</v>
      </c>
      <c r="CX73" s="1">
        <v>0.22686882999999999</v>
      </c>
      <c r="CY73" s="1">
        <v>0.41796413999999998</v>
      </c>
      <c r="CZ73" s="1">
        <v>0.197627</v>
      </c>
      <c r="DA73" s="1">
        <v>1.10954511</v>
      </c>
      <c r="DB73" s="1">
        <v>1.0829431700000001</v>
      </c>
      <c r="DC73" s="1">
        <v>0.81105402999999998</v>
      </c>
      <c r="DD73" s="1">
        <v>0.13583582999999999</v>
      </c>
    </row>
    <row r="74" spans="1:115" x14ac:dyDescent="0.25">
      <c r="A74" s="2" t="s">
        <v>182</v>
      </c>
      <c r="B74" s="2">
        <v>2011</v>
      </c>
      <c r="C74" s="8">
        <v>3</v>
      </c>
      <c r="D74" s="12" t="s">
        <v>151</v>
      </c>
      <c r="E74" s="12" t="s">
        <v>120</v>
      </c>
      <c r="F74" s="1">
        <v>2.45774106</v>
      </c>
      <c r="G74" s="1">
        <v>2.6553662400000002</v>
      </c>
      <c r="H74" s="1">
        <v>2.1930011299999999</v>
      </c>
      <c r="I74" s="1">
        <v>1.4927587099999999</v>
      </c>
      <c r="J74" s="1">
        <v>2.3220217299999999</v>
      </c>
      <c r="K74" s="1"/>
      <c r="L74" s="1"/>
      <c r="M74" s="1"/>
      <c r="N74" s="1"/>
      <c r="O74" s="1"/>
      <c r="P74" s="1"/>
      <c r="Q74" s="1"/>
      <c r="R74" s="9">
        <v>2.2117962500000203</v>
      </c>
      <c r="S74" s="9">
        <v>14.754098349999934</v>
      </c>
      <c r="T74" s="1"/>
      <c r="U74" s="1">
        <v>46.714807999999998</v>
      </c>
      <c r="V74" s="1">
        <v>32.918518499999998</v>
      </c>
      <c r="W74" s="1">
        <v>84.592735599999997</v>
      </c>
      <c r="X74" s="1">
        <v>2.8867509999999999E-2</v>
      </c>
      <c r="Y74" s="1">
        <v>1.554563E-2</v>
      </c>
      <c r="Z74" s="1">
        <v>7.0710699999999996E-3</v>
      </c>
      <c r="AA74" s="1"/>
      <c r="AB74" s="1">
        <v>1.0134846900000001</v>
      </c>
      <c r="AC74" s="1">
        <v>1.67143698</v>
      </c>
      <c r="AD74" s="1">
        <v>2.2227958000000001</v>
      </c>
      <c r="AE74" s="1">
        <v>2.2702372400000002</v>
      </c>
      <c r="AF74" s="1">
        <v>0.19315584999999999</v>
      </c>
      <c r="AG74" s="1">
        <v>1.201616E-2</v>
      </c>
      <c r="AH74" s="1">
        <v>0.14638205000000001</v>
      </c>
      <c r="AI74" s="1">
        <v>0.32779953000000001</v>
      </c>
      <c r="AJ74" s="1">
        <v>465.89004</v>
      </c>
      <c r="AK74" s="1">
        <v>4.7555554400000002</v>
      </c>
      <c r="AL74" s="1">
        <v>0</v>
      </c>
      <c r="AM74" s="1">
        <v>5.2846958199999996</v>
      </c>
      <c r="AN74" s="1">
        <v>4.5485061699999996</v>
      </c>
      <c r="AO74" s="1">
        <v>0.33270366000000001</v>
      </c>
      <c r="AP74" s="1">
        <v>0</v>
      </c>
      <c r="AQ74" s="1">
        <v>0.80957462999999996</v>
      </c>
      <c r="AR74" s="1">
        <v>15.138150400000001</v>
      </c>
      <c r="AS74" s="1">
        <v>0.24246518</v>
      </c>
      <c r="AT74" s="1">
        <v>5.3088077299999998</v>
      </c>
      <c r="AU74" s="1">
        <v>95.517561799999996</v>
      </c>
      <c r="AV74" s="1">
        <v>8.9605527800000004</v>
      </c>
      <c r="AW74" s="1">
        <v>0.29619690999999998</v>
      </c>
      <c r="AX74" s="1">
        <v>2.2239133299999998</v>
      </c>
      <c r="AY74" s="1">
        <v>3.4410249099999999</v>
      </c>
      <c r="AZ74" s="1">
        <v>0.30344837000000002</v>
      </c>
      <c r="BA74" s="1">
        <v>0.69198859999999995</v>
      </c>
      <c r="BB74" s="1">
        <v>6.5347766700000003</v>
      </c>
      <c r="BC74" s="1">
        <v>655.71913500000005</v>
      </c>
      <c r="BD74" s="1">
        <v>1.87377511</v>
      </c>
      <c r="BE74" s="1">
        <v>0.96014710000000003</v>
      </c>
      <c r="BF74" s="1">
        <v>2.2845389699999998</v>
      </c>
      <c r="BG74" s="1">
        <v>0.27810595999999999</v>
      </c>
      <c r="BH74" s="1">
        <v>2.1991261299999998</v>
      </c>
      <c r="BI74" s="1">
        <v>0.19242892</v>
      </c>
      <c r="BJ74" s="1">
        <v>0.64105798000000003</v>
      </c>
      <c r="BK74" s="1">
        <v>0</v>
      </c>
      <c r="BL74" s="1">
        <v>1.2492011700000001</v>
      </c>
      <c r="BM74" s="1">
        <v>0.55667758000000001</v>
      </c>
      <c r="BN74" s="1">
        <v>0</v>
      </c>
      <c r="BO74" s="1">
        <v>14.6108098</v>
      </c>
      <c r="BP74" s="1">
        <v>3.0722590000000001E-2</v>
      </c>
      <c r="BQ74" s="1">
        <v>0.76255971</v>
      </c>
      <c r="BR74" s="1">
        <v>21.6693696</v>
      </c>
      <c r="BS74" s="1">
        <v>2.6477525100000001</v>
      </c>
      <c r="BT74" s="1">
        <v>1.0528848399999999</v>
      </c>
      <c r="BU74" s="1">
        <v>6.6106272300000004</v>
      </c>
      <c r="BV74" s="1">
        <v>0.53348333999999997</v>
      </c>
      <c r="BW74" s="1">
        <v>0.25789512999999997</v>
      </c>
      <c r="BX74" s="1">
        <v>0.81148482</v>
      </c>
      <c r="BY74" s="1">
        <v>0.83102613999999997</v>
      </c>
      <c r="BZ74" s="1">
        <v>3.0979421700000001</v>
      </c>
      <c r="CA74" s="1">
        <v>0.91453156999999996</v>
      </c>
      <c r="CB74" s="1">
        <v>1.7166939000000001</v>
      </c>
      <c r="CC74" s="1">
        <v>4.8137519900000001</v>
      </c>
      <c r="CD74" s="1">
        <v>6.2133265499999997</v>
      </c>
      <c r="CE74" s="1">
        <v>0.75315069000000001</v>
      </c>
      <c r="CF74" s="1">
        <v>0.30111007000000001</v>
      </c>
      <c r="CG74" s="1">
        <v>6.3050785100000004</v>
      </c>
      <c r="CH74" s="1">
        <v>2.0717199000000002</v>
      </c>
      <c r="CI74" s="1">
        <v>0.79990731000000004</v>
      </c>
      <c r="CJ74" s="1">
        <v>2.7955608000000001</v>
      </c>
      <c r="CK74" s="1">
        <v>1.98342201</v>
      </c>
      <c r="CL74" s="1">
        <v>0.73221301000000005</v>
      </c>
      <c r="CM74" s="1">
        <v>9.0500150000000001E-2</v>
      </c>
      <c r="CN74" s="1">
        <v>1.52506615</v>
      </c>
      <c r="CO74" s="1">
        <v>1.6832770800000001</v>
      </c>
      <c r="CP74" s="1">
        <v>0.85270277999999999</v>
      </c>
      <c r="CQ74" s="1">
        <v>0</v>
      </c>
      <c r="CR74" s="1">
        <v>5.7093191399999998</v>
      </c>
      <c r="CS74" s="1">
        <v>0</v>
      </c>
      <c r="CT74" s="1">
        <v>0.60517831</v>
      </c>
      <c r="CU74" s="1">
        <v>4.4369148200000001</v>
      </c>
      <c r="CV74" s="1">
        <v>2.1631290000000001E-2</v>
      </c>
      <c r="CW74" s="1">
        <v>0</v>
      </c>
      <c r="CX74" s="1">
        <v>0.37718211000000001</v>
      </c>
      <c r="CY74" s="1">
        <v>2.3327023900000001</v>
      </c>
      <c r="CZ74" s="1">
        <v>0.31880394000000001</v>
      </c>
      <c r="DA74" s="1">
        <v>0.69716560999999999</v>
      </c>
      <c r="DB74" s="1">
        <v>0.30614647</v>
      </c>
      <c r="DC74" s="1">
        <v>0.20220985</v>
      </c>
      <c r="DD74" s="1">
        <v>0.65410681999999998</v>
      </c>
    </row>
    <row r="75" spans="1:115" x14ac:dyDescent="0.25">
      <c r="A75" s="2" t="s">
        <v>11</v>
      </c>
      <c r="B75" s="2">
        <v>2011</v>
      </c>
      <c r="C75" s="8">
        <v>3</v>
      </c>
      <c r="D75" s="12" t="s">
        <v>151</v>
      </c>
      <c r="E75" s="12" t="s">
        <v>120</v>
      </c>
      <c r="F75" s="1">
        <v>2.3148283300000001</v>
      </c>
      <c r="G75" s="1">
        <v>2.3640754500000001</v>
      </c>
      <c r="H75" s="1">
        <v>2.0078150400000001</v>
      </c>
      <c r="I75" s="1">
        <v>1.6204928300000001</v>
      </c>
      <c r="J75" s="1">
        <v>2.1309264400000001</v>
      </c>
      <c r="K75" s="1"/>
      <c r="L75" s="1"/>
      <c r="M75" s="1"/>
      <c r="N75" s="1"/>
      <c r="O75" s="1"/>
      <c r="P75" s="1"/>
      <c r="Q75" s="1"/>
      <c r="R75" s="9">
        <v>1.0053619500000082</v>
      </c>
      <c r="S75" s="9">
        <v>32.786885249999955</v>
      </c>
      <c r="T75" s="1"/>
      <c r="U75" s="1">
        <v>20.310786100000001</v>
      </c>
      <c r="V75" s="1">
        <v>24.688888899999998</v>
      </c>
      <c r="W75" s="1">
        <v>52.040337399999999</v>
      </c>
      <c r="X75" s="1">
        <v>5.4006169999999999E-2</v>
      </c>
      <c r="Y75" s="1">
        <v>2.88675E-3</v>
      </c>
      <c r="Z75" s="1">
        <v>1.080123E-2</v>
      </c>
      <c r="AA75" s="1"/>
      <c r="AB75" s="1">
        <v>1.0286553300000001</v>
      </c>
      <c r="AC75" s="1">
        <v>0.34883565</v>
      </c>
      <c r="AD75" s="1">
        <v>22.501525300000001</v>
      </c>
      <c r="AE75" s="1">
        <v>3.09536963</v>
      </c>
      <c r="AF75" s="1">
        <v>1.5479044500000001</v>
      </c>
      <c r="AG75" s="1">
        <v>0.34506131000000001</v>
      </c>
      <c r="AH75" s="1">
        <v>0.53239301000000006</v>
      </c>
      <c r="AI75" s="1">
        <v>0.28365954999999998</v>
      </c>
      <c r="AJ75" s="1">
        <v>190.03302600000001</v>
      </c>
      <c r="AK75" s="1">
        <v>0.52401534999999999</v>
      </c>
      <c r="AL75" s="1">
        <v>0</v>
      </c>
      <c r="AM75" s="1">
        <v>4.6577966599999998</v>
      </c>
      <c r="AN75" s="1">
        <v>4.7648262499999996</v>
      </c>
      <c r="AO75" s="1">
        <v>9.4768720000000001E-2</v>
      </c>
      <c r="AP75" s="1">
        <v>0.13850620999999999</v>
      </c>
      <c r="AQ75" s="1">
        <v>1.5332967900000001</v>
      </c>
      <c r="AR75" s="1">
        <v>3.0118297900000002</v>
      </c>
      <c r="AS75" s="1">
        <v>0.19673294</v>
      </c>
      <c r="AT75" s="1">
        <v>7.9382581600000002</v>
      </c>
      <c r="AU75" s="1">
        <v>36.102035100000002</v>
      </c>
      <c r="AV75" s="1">
        <v>2.27725563</v>
      </c>
      <c r="AW75" s="1">
        <v>7.2188089999999996E-2</v>
      </c>
      <c r="AX75" s="1">
        <v>0.29298410000000003</v>
      </c>
      <c r="AY75" s="1">
        <v>0.40237959000000001</v>
      </c>
      <c r="AZ75" s="1">
        <v>2.0682348099999999</v>
      </c>
      <c r="BA75" s="1">
        <v>4.3292396599999998</v>
      </c>
      <c r="BB75" s="1">
        <v>9.2172146999999995</v>
      </c>
      <c r="BC75" s="1">
        <v>1075.5461600000001</v>
      </c>
      <c r="BD75" s="1">
        <v>21.537458999999998</v>
      </c>
      <c r="BE75" s="1">
        <v>2.1772161400000001</v>
      </c>
      <c r="BF75" s="1">
        <v>0.64899673999999996</v>
      </c>
      <c r="BG75" s="1">
        <v>0.87588732000000002</v>
      </c>
      <c r="BH75" s="1">
        <v>1.9814530699999999</v>
      </c>
      <c r="BI75" s="1">
        <v>0.26098568</v>
      </c>
      <c r="BJ75" s="1">
        <v>1.73314948</v>
      </c>
      <c r="BK75" s="1">
        <v>1.1457770599999999</v>
      </c>
      <c r="BL75" s="1">
        <v>1.07490204</v>
      </c>
      <c r="BM75" s="1">
        <v>1.7376284200000001</v>
      </c>
      <c r="BN75" s="1">
        <v>0.47719975999999997</v>
      </c>
      <c r="BO75" s="1">
        <v>4.4304464699999997</v>
      </c>
      <c r="BP75" s="1">
        <v>5.5433990000000002E-2</v>
      </c>
      <c r="BQ75" s="1">
        <v>0.51346632000000003</v>
      </c>
      <c r="BR75" s="1">
        <v>2.75426846</v>
      </c>
      <c r="BS75" s="1">
        <v>2.0262847100000001</v>
      </c>
      <c r="BT75" s="1">
        <v>0.80093802999999997</v>
      </c>
      <c r="BU75" s="1">
        <v>2.7642701500000002</v>
      </c>
      <c r="BV75" s="1">
        <v>3.3937311600000002</v>
      </c>
      <c r="BW75" s="1">
        <v>2.5673109999999999E-2</v>
      </c>
      <c r="BX75" s="1">
        <v>0.25970937999999999</v>
      </c>
      <c r="BY75" s="1">
        <v>0.57820755999999995</v>
      </c>
      <c r="BZ75" s="1">
        <v>0.58263341000000002</v>
      </c>
      <c r="CA75" s="1">
        <v>0.36887702</v>
      </c>
      <c r="CB75" s="1">
        <v>0.49700519999999998</v>
      </c>
      <c r="CC75" s="1">
        <v>2.61051433</v>
      </c>
      <c r="CD75" s="1">
        <v>2.91383752</v>
      </c>
      <c r="CE75" s="1">
        <v>0.77004384999999997</v>
      </c>
      <c r="CF75" s="1">
        <v>0.3212467</v>
      </c>
      <c r="CG75" s="1">
        <v>7.5054324799999996</v>
      </c>
      <c r="CH75" s="1">
        <v>0.50232299000000002</v>
      </c>
      <c r="CI75" s="1">
        <v>0.29586257999999999</v>
      </c>
      <c r="CJ75" s="1">
        <v>1.68819366</v>
      </c>
      <c r="CK75" s="1">
        <v>1.0247403399999999</v>
      </c>
      <c r="CL75" s="1">
        <v>0.50585528999999996</v>
      </c>
      <c r="CM75" s="1">
        <v>0.12940884999999999</v>
      </c>
      <c r="CN75" s="1">
        <v>2.9048797300000002</v>
      </c>
      <c r="CO75" s="1">
        <v>1.2931998499999999</v>
      </c>
      <c r="CP75" s="1">
        <v>0.91563035000000004</v>
      </c>
      <c r="CQ75" s="1">
        <v>0</v>
      </c>
      <c r="CR75" s="1">
        <v>9.0880910900000007</v>
      </c>
      <c r="CS75" s="1">
        <v>0</v>
      </c>
      <c r="CT75" s="1">
        <v>1.84298154</v>
      </c>
      <c r="CU75" s="1">
        <v>2.8864566300000001</v>
      </c>
      <c r="CV75" s="1">
        <v>0.34803444</v>
      </c>
      <c r="CW75" s="1">
        <v>0.27250361000000001</v>
      </c>
      <c r="CX75" s="1">
        <v>6.8643679999999999E-2</v>
      </c>
      <c r="CY75" s="1">
        <v>2.8050469100000002</v>
      </c>
      <c r="CZ75" s="1">
        <v>0.35373371999999997</v>
      </c>
      <c r="DA75" s="1">
        <v>10.6566668</v>
      </c>
      <c r="DB75" s="1">
        <v>2.3806314300000002</v>
      </c>
      <c r="DC75" s="1">
        <v>1.3883902400000001</v>
      </c>
      <c r="DD75" s="1">
        <v>0.97983242999999998</v>
      </c>
    </row>
    <row r="76" spans="1:115" x14ac:dyDescent="0.25">
      <c r="A76" s="2" t="s">
        <v>15</v>
      </c>
      <c r="B76" s="2">
        <v>2011</v>
      </c>
      <c r="C76" s="8">
        <v>3</v>
      </c>
      <c r="D76" s="12" t="s">
        <v>151</v>
      </c>
      <c r="E76" s="12" t="s">
        <v>120</v>
      </c>
      <c r="F76" s="1">
        <v>2.5380361300000001</v>
      </c>
      <c r="G76" s="1">
        <v>2.7161948200000001</v>
      </c>
      <c r="H76" s="1">
        <v>2.1557552499999999</v>
      </c>
      <c r="I76" s="1">
        <v>1.6275870800000001</v>
      </c>
      <c r="J76" s="1">
        <v>2.3086498299999998</v>
      </c>
      <c r="K76" s="1"/>
      <c r="L76" s="1"/>
      <c r="M76" s="1"/>
      <c r="N76" s="1"/>
      <c r="O76" s="1"/>
      <c r="P76" s="1"/>
      <c r="Q76" s="1"/>
      <c r="R76" s="9">
        <v>0.2010723999999868</v>
      </c>
      <c r="S76" s="9">
        <v>1.6393442999999477</v>
      </c>
      <c r="T76" s="1"/>
      <c r="U76" s="1">
        <v>39.279190900000003</v>
      </c>
      <c r="V76" s="1">
        <v>12.612987</v>
      </c>
      <c r="W76" s="1">
        <v>15.573316200000001</v>
      </c>
      <c r="X76" s="1">
        <v>4.7871360000000002E-2</v>
      </c>
      <c r="Y76" s="1">
        <v>6.29153E-3</v>
      </c>
      <c r="Z76" s="1">
        <v>0</v>
      </c>
      <c r="AA76" s="1"/>
      <c r="AB76" s="1">
        <v>0.54131488999999999</v>
      </c>
      <c r="AC76" s="1">
        <v>3.64462493</v>
      </c>
      <c r="AD76" s="1">
        <v>46.054840200000001</v>
      </c>
      <c r="AE76" s="1">
        <v>7.6619814799999997</v>
      </c>
      <c r="AF76" s="1">
        <v>0.39026642</v>
      </c>
      <c r="AG76" s="1">
        <v>9.9069309999999994E-2</v>
      </c>
      <c r="AH76" s="1">
        <v>0.35917222999999998</v>
      </c>
      <c r="AI76" s="1">
        <v>0.18052301000000001</v>
      </c>
      <c r="AJ76" s="1">
        <v>193.998851</v>
      </c>
      <c r="AK76" s="1">
        <v>1.6185101099999999</v>
      </c>
      <c r="AL76" s="1">
        <v>0</v>
      </c>
      <c r="AM76" s="1">
        <v>6.2317831799999999</v>
      </c>
      <c r="AN76" s="1">
        <v>8.0326362499999995</v>
      </c>
      <c r="AO76" s="1">
        <v>0.27634689000000001</v>
      </c>
      <c r="AP76" s="1">
        <v>0</v>
      </c>
      <c r="AQ76" s="1">
        <v>0</v>
      </c>
      <c r="AR76" s="1">
        <v>11.3426045</v>
      </c>
      <c r="AS76" s="1">
        <v>0.38171487999999998</v>
      </c>
      <c r="AT76" s="1">
        <v>7.4605301400000004</v>
      </c>
      <c r="AU76" s="1">
        <v>257.71551799999997</v>
      </c>
      <c r="AV76" s="1">
        <v>3.1658053800000001</v>
      </c>
      <c r="AW76" s="1">
        <v>0.58334129999999995</v>
      </c>
      <c r="AX76" s="1">
        <v>0.14588688</v>
      </c>
      <c r="AY76" s="1">
        <v>1.25631195</v>
      </c>
      <c r="AZ76" s="1">
        <v>1.4362545099999999</v>
      </c>
      <c r="BA76" s="1">
        <v>12.438319699999999</v>
      </c>
      <c r="BB76" s="1">
        <v>10.8690262</v>
      </c>
      <c r="BC76" s="1">
        <v>1256.84761</v>
      </c>
      <c r="BD76" s="1">
        <v>0.45940930000000002</v>
      </c>
      <c r="BE76" s="1">
        <v>1.9741960000000001</v>
      </c>
      <c r="BF76" s="1">
        <v>1.08962578</v>
      </c>
      <c r="BG76" s="1">
        <v>0.62277879000000003</v>
      </c>
      <c r="BH76" s="1">
        <v>12.8085588</v>
      </c>
      <c r="BI76" s="1">
        <v>0</v>
      </c>
      <c r="BJ76" s="1">
        <v>0.29861124</v>
      </c>
      <c r="BK76" s="1">
        <v>0.61008003</v>
      </c>
      <c r="BL76" s="1">
        <v>1.3089111600000001</v>
      </c>
      <c r="BM76" s="1">
        <v>0.41415384999999999</v>
      </c>
      <c r="BN76" s="1">
        <v>0</v>
      </c>
      <c r="BO76" s="1">
        <v>35.5289942</v>
      </c>
      <c r="BP76" s="1">
        <v>0.14468766</v>
      </c>
      <c r="BQ76" s="1">
        <v>1.09614933</v>
      </c>
      <c r="BR76" s="1">
        <v>4.2947649999999999</v>
      </c>
      <c r="BS76" s="1">
        <v>7.7217694999999997</v>
      </c>
      <c r="BT76" s="1">
        <v>1.9009960400000001</v>
      </c>
      <c r="BU76" s="1">
        <v>7.8536996500000003</v>
      </c>
      <c r="BV76" s="1">
        <v>0.81369429000000004</v>
      </c>
      <c r="BW76" s="1">
        <v>9.5956440000000004E-2</v>
      </c>
      <c r="BX76" s="1">
        <v>1.3888929800000001</v>
      </c>
      <c r="BY76" s="1">
        <v>0.40657188999999999</v>
      </c>
      <c r="BZ76" s="1">
        <v>0.42226759000000003</v>
      </c>
      <c r="CA76" s="1">
        <v>0.69966647999999998</v>
      </c>
      <c r="CB76" s="1">
        <v>0.66197897000000006</v>
      </c>
      <c r="CC76" s="1">
        <v>5.7776681999999999</v>
      </c>
      <c r="CD76" s="1">
        <v>6.2649939699999999</v>
      </c>
      <c r="CE76" s="1">
        <v>2.51833916</v>
      </c>
      <c r="CF76" s="1">
        <v>1.6832653500000001</v>
      </c>
      <c r="CG76" s="1">
        <v>32.803887400000001</v>
      </c>
      <c r="CH76" s="1">
        <v>10.514154899999999</v>
      </c>
      <c r="CI76" s="1">
        <v>0.53482269999999998</v>
      </c>
      <c r="CJ76" s="1">
        <v>5.5429255499999996</v>
      </c>
      <c r="CK76" s="1">
        <v>3.23244569</v>
      </c>
      <c r="CL76" s="1">
        <v>0.45900609999999997</v>
      </c>
      <c r="CM76" s="1">
        <v>0.22923034</v>
      </c>
      <c r="CN76" s="1">
        <v>4.9202468399999999</v>
      </c>
      <c r="CO76" s="1">
        <v>2.5679236900000002</v>
      </c>
      <c r="CP76" s="1">
        <v>0.58135097999999996</v>
      </c>
      <c r="CQ76" s="1">
        <v>0</v>
      </c>
      <c r="CR76" s="1">
        <v>10.248485799999999</v>
      </c>
      <c r="CS76" s="1">
        <v>0.88631702000000001</v>
      </c>
      <c r="CT76" s="1">
        <v>0.74464264999999996</v>
      </c>
      <c r="CU76" s="1">
        <v>2.6616149199999999</v>
      </c>
      <c r="CV76" s="1">
        <v>0.72266293000000004</v>
      </c>
      <c r="CW76" s="1">
        <v>58.211645599999997</v>
      </c>
      <c r="CX76" s="1">
        <v>8.7085529999999994E-2</v>
      </c>
      <c r="CY76" s="1">
        <v>2.9313281400000002</v>
      </c>
      <c r="CZ76" s="1">
        <v>0.86988907000000004</v>
      </c>
      <c r="DA76" s="1">
        <v>145.110477</v>
      </c>
      <c r="DB76" s="1">
        <v>15.862988</v>
      </c>
      <c r="DC76" s="1">
        <v>10.011503899999999</v>
      </c>
      <c r="DD76" s="1">
        <v>2.62614993</v>
      </c>
    </row>
    <row r="77" spans="1:115" x14ac:dyDescent="0.25">
      <c r="A77" s="2" t="s">
        <v>16</v>
      </c>
      <c r="B77" s="2">
        <v>2011</v>
      </c>
      <c r="C77" s="8">
        <v>3</v>
      </c>
      <c r="D77" s="12" t="s">
        <v>151</v>
      </c>
      <c r="E77" s="12" t="s">
        <v>120</v>
      </c>
      <c r="F77" s="1">
        <v>2.57468158</v>
      </c>
      <c r="G77" s="1">
        <v>2.6092799800000002</v>
      </c>
      <c r="H77" s="1">
        <v>2.07081648</v>
      </c>
      <c r="I77" s="1">
        <v>1.68802133</v>
      </c>
      <c r="J77" s="1">
        <v>2.0796407700000001</v>
      </c>
      <c r="K77" s="1"/>
      <c r="L77" s="1"/>
      <c r="M77" s="1"/>
      <c r="N77" s="1"/>
      <c r="O77" s="1"/>
      <c r="P77" s="1"/>
      <c r="Q77" s="1"/>
      <c r="R77" s="9">
        <v>4.8257373000000134</v>
      </c>
      <c r="S77" s="9">
        <v>0</v>
      </c>
      <c r="T77" s="1"/>
      <c r="U77" s="1">
        <v>14.333142</v>
      </c>
      <c r="V77" s="1">
        <v>8.4161124600000008</v>
      </c>
      <c r="W77" s="1">
        <v>39.489319399999999</v>
      </c>
      <c r="X77" s="1">
        <v>2.8867509999999999E-2</v>
      </c>
      <c r="Y77" s="1">
        <v>2.88675E-3</v>
      </c>
      <c r="Z77" s="1">
        <v>7.4999999999999997E-3</v>
      </c>
      <c r="AA77" s="1"/>
      <c r="AB77" s="1">
        <v>3.0834340899999999</v>
      </c>
      <c r="AC77" s="1">
        <v>1.00757162</v>
      </c>
      <c r="AD77" s="1">
        <v>20.199226899999999</v>
      </c>
      <c r="AE77" s="1">
        <v>5.0999472700000004</v>
      </c>
      <c r="AF77" s="1">
        <v>5.6231179999999999E-2</v>
      </c>
      <c r="AG77" s="1">
        <v>0.14458816999999999</v>
      </c>
      <c r="AH77" s="1">
        <v>7.859613E-2</v>
      </c>
      <c r="AI77" s="1">
        <v>0.13337798000000001</v>
      </c>
      <c r="AJ77" s="1">
        <v>112.545338</v>
      </c>
      <c r="AK77" s="1">
        <v>1.43006433</v>
      </c>
      <c r="AL77" s="1">
        <v>0</v>
      </c>
      <c r="AM77" s="1">
        <v>6.0217709399999997</v>
      </c>
      <c r="AN77" s="1">
        <v>7.0330518199999998</v>
      </c>
      <c r="AO77" s="1">
        <v>0.24659513999999999</v>
      </c>
      <c r="AP77" s="1">
        <v>0</v>
      </c>
      <c r="AQ77" s="1">
        <v>0.31609883999999999</v>
      </c>
      <c r="AR77" s="1">
        <v>2.1720626799999998</v>
      </c>
      <c r="AS77" s="1">
        <v>0.10793774</v>
      </c>
      <c r="AT77" s="1">
        <v>1.6931272399999999</v>
      </c>
      <c r="AU77" s="1">
        <v>264.43966499999999</v>
      </c>
      <c r="AV77" s="1">
        <v>6.9844169999999997</v>
      </c>
      <c r="AW77" s="1">
        <v>2.239971E-2</v>
      </c>
      <c r="AX77" s="1">
        <v>0.10209575999999999</v>
      </c>
      <c r="AY77" s="1">
        <v>0.54492037999999998</v>
      </c>
      <c r="AZ77" s="1">
        <v>5.8965811800000001</v>
      </c>
      <c r="BA77" s="1">
        <v>3.7078346500000001</v>
      </c>
      <c r="BB77" s="1">
        <v>5.8704387799999997</v>
      </c>
      <c r="BC77" s="1">
        <v>990.69135900000003</v>
      </c>
      <c r="BD77" s="1">
        <v>3.3654073800000002</v>
      </c>
      <c r="BE77" s="1">
        <v>1.4762984800000001</v>
      </c>
      <c r="BF77" s="1">
        <v>0.59080025999999997</v>
      </c>
      <c r="BG77" s="1">
        <v>0.52788239999999997</v>
      </c>
      <c r="BH77" s="1">
        <v>2.9131058799999998</v>
      </c>
      <c r="BI77" s="1">
        <v>0</v>
      </c>
      <c r="BJ77" s="1">
        <v>0.38776206000000002</v>
      </c>
      <c r="BK77" s="1">
        <v>1.6079418000000001</v>
      </c>
      <c r="BL77" s="1">
        <v>1.01090776</v>
      </c>
      <c r="BM77" s="1">
        <v>0.24026205</v>
      </c>
      <c r="BN77" s="1">
        <v>3.9676759999999998E-2</v>
      </c>
      <c r="BO77" s="1">
        <v>0.94252765999999999</v>
      </c>
      <c r="BP77" s="1">
        <v>4.9690499999999999E-2</v>
      </c>
      <c r="BQ77" s="1">
        <v>0.21393366</v>
      </c>
      <c r="BR77" s="1">
        <v>8.1077431400000002</v>
      </c>
      <c r="BS77" s="1">
        <v>1.06991013</v>
      </c>
      <c r="BT77" s="1">
        <v>0.48492975999999999</v>
      </c>
      <c r="BU77" s="1">
        <v>3.0050169800000002</v>
      </c>
      <c r="BV77" s="1">
        <v>0.19124898000000001</v>
      </c>
      <c r="BW77" s="1">
        <v>4.4107260000000002E-2</v>
      </c>
      <c r="BX77" s="1">
        <v>0.27629625000000002</v>
      </c>
      <c r="BY77" s="1">
        <v>0</v>
      </c>
      <c r="BZ77" s="1">
        <v>0.49349205000000002</v>
      </c>
      <c r="CA77" s="1">
        <v>0.71828884000000004</v>
      </c>
      <c r="CB77" s="1">
        <v>0.36761572999999997</v>
      </c>
      <c r="CC77" s="1">
        <v>5.2196163200000001</v>
      </c>
      <c r="CD77" s="1">
        <v>0.82263098000000001</v>
      </c>
      <c r="CE77" s="1">
        <v>0.88132038999999995</v>
      </c>
      <c r="CF77" s="1">
        <v>0.19367106000000001</v>
      </c>
      <c r="CG77" s="1">
        <v>5.8454425299999997</v>
      </c>
      <c r="CH77" s="1">
        <v>2.0409246200000002</v>
      </c>
      <c r="CI77" s="1">
        <v>5.403819E-2</v>
      </c>
      <c r="CJ77" s="1">
        <v>1.5096191000000001</v>
      </c>
      <c r="CK77" s="1">
        <v>2.9902273400000001</v>
      </c>
      <c r="CL77" s="1">
        <v>0.69665343000000002</v>
      </c>
      <c r="CM77" s="1">
        <v>9.0953500000000007E-2</v>
      </c>
      <c r="CN77" s="1">
        <v>0.85959372999999994</v>
      </c>
      <c r="CO77" s="1">
        <v>1.11382541</v>
      </c>
      <c r="CP77" s="1">
        <v>0.47855944</v>
      </c>
      <c r="CQ77" s="1">
        <v>0</v>
      </c>
      <c r="CR77" s="1">
        <v>7.1651217899999997</v>
      </c>
      <c r="CS77" s="1">
        <v>0</v>
      </c>
      <c r="CT77" s="1">
        <v>0.65743770000000001</v>
      </c>
      <c r="CU77" s="1">
        <v>1.58345384</v>
      </c>
      <c r="CV77" s="1">
        <v>0.17001714000000001</v>
      </c>
      <c r="CW77" s="1">
        <v>0.57188125000000001</v>
      </c>
      <c r="CX77" s="1">
        <v>0.42982735</v>
      </c>
      <c r="CY77" s="1">
        <v>2.9253881800000001</v>
      </c>
      <c r="CZ77" s="1">
        <v>3.6798820000000003E-2</v>
      </c>
      <c r="DA77" s="1">
        <v>3.6592034999999998</v>
      </c>
      <c r="DB77" s="1">
        <v>1.5008827600000001</v>
      </c>
      <c r="DC77" s="1">
        <v>0.23978078</v>
      </c>
      <c r="DD77" s="1">
        <v>2.65949225</v>
      </c>
    </row>
    <row r="78" spans="1:115" x14ac:dyDescent="0.25">
      <c r="A78" s="11" t="s">
        <v>17</v>
      </c>
      <c r="B78" s="2">
        <v>2011</v>
      </c>
      <c r="C78" s="10">
        <v>3</v>
      </c>
      <c r="D78" s="12" t="s">
        <v>151</v>
      </c>
      <c r="E78" s="12" t="s">
        <v>120</v>
      </c>
      <c r="F78" s="1">
        <v>2.2926506299999998</v>
      </c>
      <c r="G78" s="1">
        <v>2.3917096500000001</v>
      </c>
      <c r="H78" s="1">
        <v>1.7996260399999999</v>
      </c>
      <c r="I78" s="1">
        <v>1.6474626800000001</v>
      </c>
      <c r="J78" s="1">
        <v>2.0010349199999999</v>
      </c>
      <c r="K78" s="1"/>
      <c r="L78" s="1"/>
      <c r="M78" s="1"/>
      <c r="N78" s="13"/>
      <c r="O78" s="1"/>
      <c r="P78" s="1"/>
      <c r="Q78" s="13"/>
      <c r="R78" s="9">
        <v>0.80428955000002134</v>
      </c>
      <c r="S78" s="9">
        <v>11.475409850000005</v>
      </c>
      <c r="T78" s="1"/>
      <c r="U78" s="1">
        <v>26.4040219</v>
      </c>
      <c r="V78" s="1">
        <v>47.320370400000002</v>
      </c>
      <c r="W78" s="1">
        <v>40.147683000000001</v>
      </c>
      <c r="X78" s="1">
        <v>2.8867509999999999E-2</v>
      </c>
      <c r="Y78" s="1">
        <v>4.7871399999999996E-3</v>
      </c>
      <c r="Z78" s="1">
        <v>1.4719599999999999E-2</v>
      </c>
      <c r="AA78" s="1"/>
      <c r="AB78" s="1">
        <v>1.2856658299999999</v>
      </c>
      <c r="AC78" s="1">
        <v>0.52171071000000002</v>
      </c>
      <c r="AD78" s="1">
        <v>2.99586511</v>
      </c>
      <c r="AE78" s="1">
        <v>2.1144446100000001</v>
      </c>
      <c r="AF78" s="1">
        <v>0.62358349999999996</v>
      </c>
      <c r="AG78" s="1">
        <v>3.9840210000000001E-2</v>
      </c>
      <c r="AH78" s="1">
        <v>4.9092650000000002E-2</v>
      </c>
      <c r="AI78" s="1">
        <v>7.3160489999999995E-2</v>
      </c>
      <c r="AJ78" s="1">
        <v>50.539543299999998</v>
      </c>
      <c r="AK78" s="1">
        <v>0.88539581000000001</v>
      </c>
      <c r="AL78" s="1">
        <v>0</v>
      </c>
      <c r="AM78" s="1">
        <v>7.2927831999999997</v>
      </c>
      <c r="AN78" s="1">
        <v>5.4729104</v>
      </c>
      <c r="AO78" s="1">
        <v>0.24881492999999999</v>
      </c>
      <c r="AP78" s="1">
        <v>0.46130402999999998</v>
      </c>
      <c r="AQ78" s="1">
        <v>1.5689809100000001</v>
      </c>
      <c r="AR78" s="1">
        <v>3.09048283</v>
      </c>
      <c r="AS78" s="1">
        <v>0.15538388</v>
      </c>
      <c r="AT78" s="1">
        <v>1.5786320199999999</v>
      </c>
      <c r="AU78" s="1">
        <v>178.566025</v>
      </c>
      <c r="AV78" s="1">
        <v>3.4162309400000002</v>
      </c>
      <c r="AW78" s="1">
        <v>0.57523018999999997</v>
      </c>
      <c r="AX78" s="1">
        <v>0.67704613000000002</v>
      </c>
      <c r="AY78" s="1">
        <v>0</v>
      </c>
      <c r="AZ78" s="1">
        <v>7.7477972099999999</v>
      </c>
      <c r="BA78" s="1">
        <v>1.2981482900000001</v>
      </c>
      <c r="BB78" s="1">
        <v>9.80168471</v>
      </c>
      <c r="BC78" s="1">
        <v>1159.98242</v>
      </c>
      <c r="BD78" s="1">
        <v>15.514985299999999</v>
      </c>
      <c r="BE78" s="1">
        <v>1.97060821</v>
      </c>
      <c r="BF78" s="1">
        <v>0.67355326999999998</v>
      </c>
      <c r="BG78" s="1">
        <v>0.58188298000000005</v>
      </c>
      <c r="BH78" s="1">
        <v>0.98260294000000004</v>
      </c>
      <c r="BI78" s="1">
        <v>0.3464931</v>
      </c>
      <c r="BJ78" s="1">
        <v>0.82328875000000001</v>
      </c>
      <c r="BK78" s="1">
        <v>1.27324131</v>
      </c>
      <c r="BL78" s="1">
        <v>1.8311987700000001</v>
      </c>
      <c r="BM78" s="1">
        <v>0.87536305999999997</v>
      </c>
      <c r="BN78" s="1">
        <v>0</v>
      </c>
      <c r="BO78" s="1">
        <v>17.276644000000001</v>
      </c>
      <c r="BP78" s="1">
        <v>2.3601469999999999E-2</v>
      </c>
      <c r="BQ78" s="1">
        <v>0.73359026999999999</v>
      </c>
      <c r="BR78" s="1">
        <v>1.02982642</v>
      </c>
      <c r="BS78" s="1">
        <v>2.8008867099999999</v>
      </c>
      <c r="BT78" s="1">
        <v>0.89152463000000004</v>
      </c>
      <c r="BU78" s="1">
        <v>4.2547064800000003</v>
      </c>
      <c r="BV78" s="1">
        <v>3.20556507</v>
      </c>
      <c r="BW78" s="1">
        <v>0.20255790000000001</v>
      </c>
      <c r="BX78" s="1">
        <v>1.0129932800000001</v>
      </c>
      <c r="BY78" s="1">
        <v>0</v>
      </c>
      <c r="BZ78" s="1">
        <v>0.38705829000000003</v>
      </c>
      <c r="CA78" s="1">
        <v>0.60452516000000001</v>
      </c>
      <c r="CB78" s="1">
        <v>0.31429780000000002</v>
      </c>
      <c r="CC78" s="1">
        <v>3.4730142399999999</v>
      </c>
      <c r="CD78" s="1">
        <v>2.9512944299999999</v>
      </c>
      <c r="CE78" s="1">
        <v>0.69981428000000001</v>
      </c>
      <c r="CF78" s="1">
        <v>0.30786955999999999</v>
      </c>
      <c r="CG78" s="1">
        <v>9.4298601000000009</v>
      </c>
      <c r="CH78" s="1">
        <v>2.2715901999999999</v>
      </c>
      <c r="CI78" s="1">
        <v>0.48791888</v>
      </c>
      <c r="CJ78" s="1">
        <v>2.2087526</v>
      </c>
      <c r="CK78" s="1">
        <v>0.31589498999999999</v>
      </c>
      <c r="CL78" s="1">
        <v>0.26939596999999998</v>
      </c>
      <c r="CM78" s="1">
        <v>5.1814109999999997E-2</v>
      </c>
      <c r="CN78" s="1">
        <v>0.49103215</v>
      </c>
      <c r="CO78" s="1">
        <v>0.82402246999999995</v>
      </c>
      <c r="CP78" s="1">
        <v>0.41477194000000001</v>
      </c>
      <c r="CQ78" s="1">
        <v>0</v>
      </c>
      <c r="CR78" s="1">
        <v>0.37260839000000001</v>
      </c>
      <c r="CS78" s="1">
        <v>0</v>
      </c>
      <c r="CT78" s="1">
        <v>0.13119581999999999</v>
      </c>
      <c r="CU78" s="1">
        <v>0.12708796999999999</v>
      </c>
      <c r="CV78" s="1">
        <v>0.21774864999999999</v>
      </c>
      <c r="CW78" s="1">
        <v>0.27563059000000001</v>
      </c>
      <c r="CX78" s="1">
        <v>1.20961E-2</v>
      </c>
      <c r="CY78" s="1">
        <v>1.2916927899999999</v>
      </c>
      <c r="CZ78" s="1">
        <v>0.11467099</v>
      </c>
      <c r="DA78" s="1">
        <v>31.291558899999998</v>
      </c>
      <c r="DB78" s="1">
        <v>0</v>
      </c>
      <c r="DC78" s="1">
        <v>0</v>
      </c>
      <c r="DD78" s="1">
        <v>1.4759715600000001</v>
      </c>
    </row>
    <row r="79" spans="1:115" x14ac:dyDescent="0.25">
      <c r="A79" s="2" t="s">
        <v>183</v>
      </c>
      <c r="B79" s="2">
        <v>2011</v>
      </c>
      <c r="C79" s="8">
        <v>4</v>
      </c>
      <c r="D79" s="12" t="s">
        <v>152</v>
      </c>
      <c r="E79" s="12" t="s">
        <v>120</v>
      </c>
      <c r="F79" s="1">
        <v>2.4676645800000001</v>
      </c>
      <c r="G79" s="1">
        <v>2.8857239300000002</v>
      </c>
      <c r="H79" s="1">
        <v>1.98290835</v>
      </c>
      <c r="I79" s="1">
        <v>1.84003458</v>
      </c>
      <c r="J79" s="1">
        <v>2.1427407199999999</v>
      </c>
      <c r="K79" s="1"/>
      <c r="L79" s="1"/>
      <c r="M79" s="1"/>
      <c r="N79" s="1"/>
      <c r="O79" s="1"/>
      <c r="P79" s="1"/>
      <c r="Q79" s="1"/>
      <c r="R79" s="9">
        <v>1.8096514499999898</v>
      </c>
      <c r="S79" s="9">
        <v>11.475409850000005</v>
      </c>
      <c r="T79" s="1"/>
      <c r="U79" s="1">
        <v>28.435100500000001</v>
      </c>
      <c r="V79" s="1">
        <v>55.55</v>
      </c>
      <c r="W79" s="1">
        <v>88.629408600000005</v>
      </c>
      <c r="X79" s="1">
        <v>2.5000000000000001E-2</v>
      </c>
      <c r="Y79" s="1">
        <v>2.88675E-3</v>
      </c>
      <c r="Z79" s="1">
        <v>9.1287099999999999E-3</v>
      </c>
      <c r="AA79" s="1"/>
      <c r="AB79" s="1">
        <v>3.1220892</v>
      </c>
      <c r="AC79" s="1">
        <v>3.46391114</v>
      </c>
      <c r="AD79" s="1">
        <v>11.5337695</v>
      </c>
      <c r="AE79" s="1">
        <v>10.368188</v>
      </c>
      <c r="AF79" s="1">
        <v>0.24134268</v>
      </c>
      <c r="AG79" s="1">
        <v>0.12681421000000001</v>
      </c>
      <c r="AH79" s="1">
        <v>2.5905781600000002</v>
      </c>
      <c r="AI79" s="1">
        <v>1.5095028800000001</v>
      </c>
      <c r="AJ79" s="1">
        <v>518.04234299999996</v>
      </c>
      <c r="AK79" s="1">
        <v>1.4434385700000001</v>
      </c>
      <c r="AL79" s="1">
        <v>0</v>
      </c>
      <c r="AM79" s="1">
        <v>3.9810714599999999</v>
      </c>
      <c r="AN79" s="1">
        <v>7.5869772800000002</v>
      </c>
      <c r="AO79" s="1">
        <v>0.33898103000000002</v>
      </c>
      <c r="AP79" s="1">
        <v>0.14678088</v>
      </c>
      <c r="AQ79" s="1">
        <v>0.11656519999999999</v>
      </c>
      <c r="AR79" s="1">
        <v>42.168509200000003</v>
      </c>
      <c r="AS79" s="1">
        <v>0.40256022000000002</v>
      </c>
      <c r="AT79" s="1">
        <v>6.4723837</v>
      </c>
      <c r="AU79" s="1">
        <v>433.70492999999999</v>
      </c>
      <c r="AV79" s="1">
        <v>7.00425743</v>
      </c>
      <c r="AW79" s="1">
        <v>0.60001181000000003</v>
      </c>
      <c r="AX79" s="1">
        <v>0.25131048</v>
      </c>
      <c r="AY79" s="1">
        <v>0.25831562000000002</v>
      </c>
      <c r="AZ79" s="1">
        <v>8.2188592000000007</v>
      </c>
      <c r="BA79" s="1">
        <v>4.9619632500000002</v>
      </c>
      <c r="BB79" s="1">
        <v>8.7971560499999999</v>
      </c>
      <c r="BC79" s="1">
        <v>1122.3045999999999</v>
      </c>
      <c r="BD79" s="1">
        <v>4.0752439200000001</v>
      </c>
      <c r="BE79" s="1">
        <v>0.65594469</v>
      </c>
      <c r="BF79" s="1">
        <v>17.246831700000001</v>
      </c>
      <c r="BG79" s="1">
        <v>12.2701023</v>
      </c>
      <c r="BH79" s="1">
        <v>1.6362275100000001</v>
      </c>
      <c r="BI79" s="1">
        <v>1.0010559999999999</v>
      </c>
      <c r="BJ79" s="1">
        <v>0.54054707999999996</v>
      </c>
      <c r="BK79" s="1">
        <v>1.1494186399999999</v>
      </c>
      <c r="BL79" s="1">
        <v>0.43487312</v>
      </c>
      <c r="BM79" s="1">
        <v>1.8315480099999999</v>
      </c>
      <c r="BN79" s="1">
        <v>4.1693489100000001</v>
      </c>
      <c r="BO79" s="1">
        <v>68.129991700000005</v>
      </c>
      <c r="BP79" s="1">
        <v>0.13324269</v>
      </c>
      <c r="BQ79" s="1">
        <v>0.13108023999999999</v>
      </c>
      <c r="BR79" s="1">
        <v>0.55855202999999998</v>
      </c>
      <c r="BS79" s="1">
        <v>20.175002800000001</v>
      </c>
      <c r="BT79" s="1">
        <v>0.85435696000000005</v>
      </c>
      <c r="BU79" s="1">
        <v>3.4494888000000001</v>
      </c>
      <c r="BV79" s="1">
        <v>3.3635813699999999</v>
      </c>
      <c r="BW79" s="1">
        <v>0.29594247000000001</v>
      </c>
      <c r="BX79" s="1">
        <v>1.23413916</v>
      </c>
      <c r="BY79" s="1">
        <v>1.2683955499999999</v>
      </c>
      <c r="BZ79" s="1">
        <v>0.69362858000000005</v>
      </c>
      <c r="CA79" s="1">
        <v>0.69190739999999995</v>
      </c>
      <c r="CB79" s="1">
        <v>8.81358E-2</v>
      </c>
      <c r="CC79" s="1">
        <v>2.0240094499999999</v>
      </c>
      <c r="CD79" s="1">
        <v>5.7625937599999997</v>
      </c>
      <c r="CE79" s="1">
        <v>0</v>
      </c>
      <c r="CF79" s="1">
        <v>0.48521108000000002</v>
      </c>
      <c r="CG79" s="1">
        <v>16.745400799999999</v>
      </c>
      <c r="CH79" s="1">
        <v>1.3580684999999999</v>
      </c>
      <c r="CI79" s="1">
        <v>0.62674468000000005</v>
      </c>
      <c r="CJ79" s="1">
        <v>0.84112799000000005</v>
      </c>
      <c r="CK79" s="1">
        <v>0.12932753</v>
      </c>
      <c r="CL79" s="1">
        <v>7.8955380000000006E-2</v>
      </c>
      <c r="CM79" s="1">
        <v>0.41661273999999998</v>
      </c>
      <c r="CN79" s="1">
        <v>1.6458750600000001</v>
      </c>
      <c r="CO79" s="1">
        <v>0.74595029000000002</v>
      </c>
      <c r="CP79" s="1">
        <v>0.18866367000000001</v>
      </c>
      <c r="CQ79" s="1">
        <v>0</v>
      </c>
      <c r="CR79" s="1">
        <v>0.20001060000000001</v>
      </c>
      <c r="CS79" s="1">
        <v>0</v>
      </c>
      <c r="CT79" s="1">
        <v>0.24187091999999999</v>
      </c>
      <c r="CU79" s="1">
        <v>0.52174628999999995</v>
      </c>
      <c r="CV79" s="1">
        <v>0.11519622</v>
      </c>
      <c r="CW79" s="1">
        <v>0.41900085999999997</v>
      </c>
      <c r="CX79" s="1">
        <v>5.9893460000000003E-2</v>
      </c>
      <c r="CY79" s="1">
        <v>0.55094405999999996</v>
      </c>
      <c r="CZ79" s="1">
        <v>7.9957180000000003E-2</v>
      </c>
      <c r="DA79" s="1">
        <v>4.7987434000000002</v>
      </c>
      <c r="DB79" s="1">
        <v>0.14193469</v>
      </c>
      <c r="DC79" s="1">
        <v>0</v>
      </c>
      <c r="DD79" s="1">
        <v>1.7703967599999999</v>
      </c>
    </row>
    <row r="80" spans="1:115" x14ac:dyDescent="0.25">
      <c r="A80" s="2" t="s">
        <v>18</v>
      </c>
      <c r="B80" s="2">
        <v>2011</v>
      </c>
      <c r="C80" s="8">
        <v>4</v>
      </c>
      <c r="D80" s="12" t="s">
        <v>152</v>
      </c>
      <c r="E80" s="12" t="s">
        <v>120</v>
      </c>
      <c r="F80" s="1">
        <v>2.5601455999999998</v>
      </c>
      <c r="G80" s="1">
        <v>2.2939880800000001</v>
      </c>
      <c r="H80" s="1">
        <v>1.6830581600000001</v>
      </c>
      <c r="I80" s="1">
        <v>1.78431399</v>
      </c>
      <c r="J80" s="1">
        <v>2.06628005</v>
      </c>
      <c r="K80" s="1"/>
      <c r="L80" s="1"/>
      <c r="M80" s="1"/>
      <c r="N80" s="1"/>
      <c r="O80" s="1"/>
      <c r="P80" s="1"/>
      <c r="Q80" s="1"/>
      <c r="R80" s="9">
        <v>2.8150133999999976</v>
      </c>
      <c r="S80" s="9">
        <v>13.114754099999969</v>
      </c>
      <c r="T80" s="1"/>
      <c r="U80" s="1">
        <v>8.4831140200000004</v>
      </c>
      <c r="V80" s="1">
        <v>8.8092922199999997</v>
      </c>
      <c r="W80" s="1">
        <v>15.4102862</v>
      </c>
      <c r="X80" s="1">
        <v>2.8867509999999999E-2</v>
      </c>
      <c r="Y80" s="1">
        <v>6.29153E-3</v>
      </c>
      <c r="Z80" s="1">
        <v>2.5000000000000001E-3</v>
      </c>
      <c r="AA80" s="1"/>
      <c r="AB80" s="1">
        <v>3.0544510800000002</v>
      </c>
      <c r="AC80" s="1">
        <v>0.29887233000000002</v>
      </c>
      <c r="AD80" s="1">
        <v>2.2142098099999998</v>
      </c>
      <c r="AE80" s="1">
        <v>0.24784766999999999</v>
      </c>
      <c r="AF80" s="1">
        <v>0.10704379</v>
      </c>
      <c r="AG80" s="1">
        <v>3.85441E-3</v>
      </c>
      <c r="AH80" s="1">
        <v>0.21372920000000001</v>
      </c>
      <c r="AI80" s="1">
        <v>0.16692939000000001</v>
      </c>
      <c r="AJ80" s="1">
        <v>92.893053499999994</v>
      </c>
      <c r="AK80" s="1">
        <v>0.28486277999999998</v>
      </c>
      <c r="AL80" s="1">
        <v>0</v>
      </c>
      <c r="AM80" s="1">
        <v>1.549006E-2</v>
      </c>
      <c r="AN80" s="1">
        <v>0.57322941999999999</v>
      </c>
      <c r="AO80" s="1">
        <v>2.182564E-2</v>
      </c>
      <c r="AP80" s="1">
        <v>9.5951129999999996E-2</v>
      </c>
      <c r="AQ80" s="1">
        <v>0.98076116000000002</v>
      </c>
      <c r="AR80" s="1">
        <v>0.63180294999999997</v>
      </c>
      <c r="AS80" s="1">
        <v>0.18944916000000001</v>
      </c>
      <c r="AT80" s="1">
        <v>1.59625851</v>
      </c>
      <c r="AU80" s="1">
        <v>32.9729095</v>
      </c>
      <c r="AV80" s="1">
        <v>0.55328834000000005</v>
      </c>
      <c r="AW80" s="1">
        <v>6.4559140000000001E-2</v>
      </c>
      <c r="AX80" s="1">
        <v>0.31531935</v>
      </c>
      <c r="AY80" s="1">
        <v>1.5436210000000001E-2</v>
      </c>
      <c r="AZ80" s="1">
        <v>0.40177960000000001</v>
      </c>
      <c r="BA80" s="1">
        <v>2.8748616</v>
      </c>
      <c r="BB80" s="1">
        <v>2.7311453600000002</v>
      </c>
      <c r="BC80" s="1">
        <v>306.17594400000002</v>
      </c>
      <c r="BD80" s="1">
        <v>5.3606520199999999</v>
      </c>
      <c r="BE80" s="1">
        <v>0.92309302000000004</v>
      </c>
      <c r="BF80" s="1">
        <v>0.85490381000000004</v>
      </c>
      <c r="BG80" s="1">
        <v>0.95994557999999997</v>
      </c>
      <c r="BH80" s="1">
        <v>0.83990461000000005</v>
      </c>
      <c r="BI80" s="1">
        <v>0</v>
      </c>
      <c r="BJ80" s="1">
        <v>0.12886986</v>
      </c>
      <c r="BK80" s="1">
        <v>0</v>
      </c>
      <c r="BL80" s="1">
        <v>0.45989469999999999</v>
      </c>
      <c r="BM80" s="1">
        <v>0.64461420000000003</v>
      </c>
      <c r="BN80" s="1">
        <v>0.53499037000000005</v>
      </c>
      <c r="BO80" s="1">
        <v>12.8063936</v>
      </c>
      <c r="BP80" s="1">
        <v>0.14777100000000001</v>
      </c>
      <c r="BQ80" s="1">
        <v>0.11684276</v>
      </c>
      <c r="BR80" s="1">
        <v>1.86021119</v>
      </c>
      <c r="BS80" s="1">
        <v>3.45710607</v>
      </c>
      <c r="BT80" s="1">
        <v>0.69374623999999996</v>
      </c>
      <c r="BU80" s="1">
        <v>1.8688859200000001</v>
      </c>
      <c r="BV80" s="1">
        <v>0.82526635000000004</v>
      </c>
      <c r="BW80" s="1">
        <v>0</v>
      </c>
      <c r="BX80" s="1">
        <v>0</v>
      </c>
      <c r="BY80" s="1">
        <v>0.73494123</v>
      </c>
      <c r="BZ80" s="1">
        <v>0</v>
      </c>
      <c r="CA80" s="1">
        <v>0.11545218</v>
      </c>
      <c r="CB80" s="1">
        <v>0.33188816999999998</v>
      </c>
      <c r="CC80" s="1">
        <v>0.60800779999999999</v>
      </c>
      <c r="CD80" s="1">
        <v>3.1350144700000002</v>
      </c>
      <c r="CE80" s="1">
        <v>0</v>
      </c>
      <c r="CF80" s="1">
        <v>0.73897824999999995</v>
      </c>
      <c r="CG80" s="1">
        <v>24.737258300000001</v>
      </c>
      <c r="CH80" s="1">
        <v>2.2984750900000002</v>
      </c>
      <c r="CI80" s="1">
        <v>0.57500370000000001</v>
      </c>
      <c r="CJ80" s="1">
        <v>2.9051035000000001</v>
      </c>
      <c r="CK80" s="1">
        <v>0.34923122000000001</v>
      </c>
      <c r="CL80" s="1">
        <v>0.18097384</v>
      </c>
      <c r="CM80" s="1">
        <v>0.18146346999999999</v>
      </c>
      <c r="CN80" s="1">
        <v>2.0903072800000002</v>
      </c>
      <c r="CO80" s="1">
        <v>0.48620806999999999</v>
      </c>
      <c r="CP80" s="1">
        <v>0.18512461</v>
      </c>
      <c r="CQ80" s="1">
        <v>0</v>
      </c>
      <c r="CR80" s="1">
        <v>1.9455351700000001</v>
      </c>
      <c r="CS80" s="1">
        <v>0</v>
      </c>
      <c r="CT80" s="1">
        <v>0.18114458999999999</v>
      </c>
      <c r="CU80" s="1">
        <v>0.14829435999999999</v>
      </c>
      <c r="CV80" s="1">
        <v>0.2584862</v>
      </c>
      <c r="CW80" s="1">
        <v>1.4947406299999999</v>
      </c>
      <c r="CX80" s="1">
        <v>0.14113228999999999</v>
      </c>
      <c r="CY80" s="1">
        <v>0.94495340999999999</v>
      </c>
      <c r="CZ80" s="1">
        <v>0.21287876</v>
      </c>
      <c r="DA80" s="1">
        <v>3.1640625400000002</v>
      </c>
      <c r="DB80" s="1">
        <v>0.8778608</v>
      </c>
      <c r="DC80" s="1">
        <v>0.24436301999999999</v>
      </c>
      <c r="DD80" s="1">
        <v>0.11792838</v>
      </c>
    </row>
    <row r="81" spans="1:108" x14ac:dyDescent="0.25">
      <c r="A81" s="2" t="s">
        <v>12</v>
      </c>
      <c r="B81" s="2">
        <v>2011</v>
      </c>
      <c r="C81" s="8">
        <v>4</v>
      </c>
      <c r="D81" s="12" t="s">
        <v>152</v>
      </c>
      <c r="E81" s="12" t="s">
        <v>120</v>
      </c>
      <c r="F81" s="1">
        <v>2.2752376700000001</v>
      </c>
      <c r="G81" s="1">
        <v>2.4687132599999999</v>
      </c>
      <c r="H81" s="1">
        <v>1.80869974</v>
      </c>
      <c r="I81" s="1">
        <v>1.8116239199999999</v>
      </c>
      <c r="J81" s="1">
        <v>1.9475745499999999</v>
      </c>
      <c r="K81" s="1"/>
      <c r="L81" s="1"/>
      <c r="M81" s="1"/>
      <c r="N81" s="1"/>
      <c r="O81" s="1"/>
      <c r="P81" s="1"/>
      <c r="Q81" s="1"/>
      <c r="R81" s="9">
        <v>0.40214474999999078</v>
      </c>
      <c r="S81" s="9">
        <v>16.393442650000054</v>
      </c>
      <c r="T81" s="1"/>
      <c r="U81" s="1">
        <v>16.901264600000001</v>
      </c>
      <c r="V81" s="1">
        <v>16.021966200000001</v>
      </c>
      <c r="W81" s="1">
        <v>17.5789291</v>
      </c>
      <c r="X81" s="1">
        <v>2.8867509999999999E-2</v>
      </c>
      <c r="Y81" s="1">
        <v>2.5000000000000001E-3</v>
      </c>
      <c r="Z81" s="1">
        <v>1.8484230000000001E-2</v>
      </c>
      <c r="AA81" s="1"/>
      <c r="AB81" s="1">
        <v>3.8227703900000001</v>
      </c>
      <c r="AC81" s="1">
        <v>1.05604626</v>
      </c>
      <c r="AD81" s="1">
        <v>4.8585187699999999</v>
      </c>
      <c r="AE81" s="1">
        <v>1.36689942</v>
      </c>
      <c r="AF81" s="1">
        <v>2.9300120600000001</v>
      </c>
      <c r="AG81" s="1">
        <v>2.3742409999999999E-2</v>
      </c>
      <c r="AH81" s="1">
        <v>2.1300335700000002</v>
      </c>
      <c r="AI81" s="1">
        <v>8.0244990000000002E-2</v>
      </c>
      <c r="AJ81" s="1">
        <v>187.66350399999999</v>
      </c>
      <c r="AK81" s="1">
        <v>0.15302697000000001</v>
      </c>
      <c r="AL81" s="1">
        <v>0</v>
      </c>
      <c r="AM81" s="1">
        <v>0.86572349000000004</v>
      </c>
      <c r="AN81" s="1">
        <v>0.28567722000000001</v>
      </c>
      <c r="AO81" s="1">
        <v>2.8768269999999999E-2</v>
      </c>
      <c r="AP81" s="1">
        <v>8.1273929999999994E-2</v>
      </c>
      <c r="AQ81" s="1">
        <v>0.62767170999999999</v>
      </c>
      <c r="AR81" s="1">
        <v>1.93078897</v>
      </c>
      <c r="AS81" s="1">
        <v>0.19396910000000001</v>
      </c>
      <c r="AT81" s="1">
        <v>2.46946748</v>
      </c>
      <c r="AU81" s="1">
        <v>8436.5156900000002</v>
      </c>
      <c r="AV81" s="1">
        <v>2.0321440000000002</v>
      </c>
      <c r="AW81" s="1">
        <v>0.73159816</v>
      </c>
      <c r="AX81" s="1">
        <v>0.28397694000000001</v>
      </c>
      <c r="AY81" s="1">
        <v>0.18844269999999999</v>
      </c>
      <c r="AZ81" s="1">
        <v>3.5780709000000002</v>
      </c>
      <c r="BA81" s="1">
        <v>1.1951347999999999</v>
      </c>
      <c r="BB81" s="1">
        <v>11.450049</v>
      </c>
      <c r="BC81" s="1">
        <v>623.92115000000001</v>
      </c>
      <c r="BD81" s="1">
        <v>2.0234134899999998</v>
      </c>
      <c r="BE81" s="1">
        <v>2.0171121099999998</v>
      </c>
      <c r="BF81" s="1">
        <v>0.31195613</v>
      </c>
      <c r="BG81" s="1">
        <v>0.64827372000000005</v>
      </c>
      <c r="BH81" s="1">
        <v>1.1979924900000001</v>
      </c>
      <c r="BI81" s="1">
        <v>0.61286748999999996</v>
      </c>
      <c r="BJ81" s="1">
        <v>0.43160567</v>
      </c>
      <c r="BK81" s="1">
        <v>0.26639038999999998</v>
      </c>
      <c r="BL81" s="1">
        <v>0.36614048999999999</v>
      </c>
      <c r="BM81" s="1">
        <v>0.50999079999999997</v>
      </c>
      <c r="BN81" s="1">
        <v>6.2948970000000007E-2</v>
      </c>
      <c r="BO81" s="1">
        <v>28.393303599999999</v>
      </c>
      <c r="BP81" s="1">
        <v>0.18669509000000001</v>
      </c>
      <c r="BQ81" s="1">
        <v>0.35490369999999999</v>
      </c>
      <c r="BR81" s="1">
        <v>2.8895871099999999</v>
      </c>
      <c r="BS81" s="1">
        <v>7.8765238999999996</v>
      </c>
      <c r="BT81" s="1">
        <v>0.43025089999999999</v>
      </c>
      <c r="BU81" s="1">
        <v>2.5740100099999998</v>
      </c>
      <c r="BV81" s="1">
        <v>7.2326909999999994E-2</v>
      </c>
      <c r="BW81" s="1">
        <v>0</v>
      </c>
      <c r="BX81" s="1">
        <v>0.87415052000000004</v>
      </c>
      <c r="BY81" s="1">
        <v>0.19687304999999999</v>
      </c>
      <c r="BZ81" s="1">
        <v>0</v>
      </c>
      <c r="CA81" s="1">
        <v>6.8955810000000006E-2</v>
      </c>
      <c r="CB81" s="1">
        <v>0.22147884000000001</v>
      </c>
      <c r="CC81" s="1">
        <v>1.21402918</v>
      </c>
      <c r="CD81" s="1">
        <v>1.69672109</v>
      </c>
      <c r="CE81" s="1">
        <v>0</v>
      </c>
      <c r="CF81" s="1">
        <v>0.30429</v>
      </c>
      <c r="CG81" s="1">
        <v>0.77696803000000003</v>
      </c>
      <c r="CH81" s="1">
        <v>0.64876688999999998</v>
      </c>
      <c r="CI81" s="1">
        <v>0.33450067999999999</v>
      </c>
      <c r="CJ81" s="1">
        <v>0.29537728000000002</v>
      </c>
      <c r="CK81" s="1">
        <v>1.0997046500000001</v>
      </c>
      <c r="CL81" s="1">
        <v>0.14321439</v>
      </c>
      <c r="CM81" s="1">
        <v>8.7291969999999997E-2</v>
      </c>
      <c r="CN81" s="1">
        <v>1.08947635</v>
      </c>
      <c r="CO81" s="1">
        <v>0.92661437999999996</v>
      </c>
      <c r="CP81" s="1">
        <v>0.11493154</v>
      </c>
      <c r="CQ81" s="1">
        <v>0</v>
      </c>
      <c r="CR81" s="1">
        <v>2.2524624000000002</v>
      </c>
      <c r="CS81" s="1">
        <v>0.49405799</v>
      </c>
      <c r="CT81" s="1">
        <v>0.20898496999999999</v>
      </c>
      <c r="CU81" s="1">
        <v>0.12394046</v>
      </c>
      <c r="CV81" s="1">
        <v>0.20593492999999999</v>
      </c>
      <c r="CW81" s="1">
        <v>0.20277867999999999</v>
      </c>
      <c r="CX81" s="1">
        <v>5.8237860000000002E-2</v>
      </c>
      <c r="CY81" s="1">
        <v>0.56049192000000003</v>
      </c>
      <c r="CZ81" s="1">
        <v>6.8379490000000001E-2</v>
      </c>
      <c r="DA81" s="1">
        <v>3.1898128300000002</v>
      </c>
      <c r="DB81" s="1">
        <v>1.11317256</v>
      </c>
      <c r="DC81" s="1">
        <v>5.5904710000000003E-2</v>
      </c>
      <c r="DD81" s="1">
        <v>0.16350646999999999</v>
      </c>
    </row>
    <row r="82" spans="1:108" x14ac:dyDescent="0.25">
      <c r="A82" s="2" t="s">
        <v>181</v>
      </c>
      <c r="B82" s="2">
        <v>2011</v>
      </c>
      <c r="C82" s="8">
        <v>5</v>
      </c>
      <c r="D82" s="12" t="s">
        <v>149</v>
      </c>
      <c r="E82" s="12" t="s">
        <v>120</v>
      </c>
      <c r="F82" s="1">
        <v>2.7378267100000002</v>
      </c>
      <c r="G82" s="1">
        <v>2.60622402</v>
      </c>
      <c r="H82" s="1">
        <v>2.0918833399999999</v>
      </c>
      <c r="I82" s="1">
        <v>1.42247294</v>
      </c>
      <c r="J82" s="1">
        <v>2.0668666899999999</v>
      </c>
      <c r="K82" s="1"/>
      <c r="L82" s="1"/>
      <c r="M82" s="1"/>
      <c r="N82" s="1"/>
      <c r="O82" s="1"/>
      <c r="P82" s="1"/>
      <c r="Q82" s="1"/>
      <c r="R82" s="9">
        <v>3.4182305500000325</v>
      </c>
      <c r="S82" s="9">
        <v>0</v>
      </c>
      <c r="T82" s="1"/>
      <c r="U82" s="1">
        <v>16.363878799999998</v>
      </c>
      <c r="V82" s="1">
        <v>26.9913591</v>
      </c>
      <c r="W82" s="1">
        <v>24.6142036</v>
      </c>
      <c r="X82" s="1">
        <v>0</v>
      </c>
      <c r="Y82" s="1">
        <v>2.5000000000000001E-3</v>
      </c>
      <c r="Z82" s="1">
        <v>1.1902380000000001E-2</v>
      </c>
      <c r="AA82" s="1"/>
      <c r="AB82" s="1">
        <v>0.39986537999999999</v>
      </c>
      <c r="AC82" s="1">
        <v>0.95284135999999997</v>
      </c>
      <c r="AD82" s="1">
        <v>3.5910554299999999</v>
      </c>
      <c r="AE82" s="1">
        <v>2.78272005</v>
      </c>
      <c r="AF82" s="1">
        <v>0.48332293999999998</v>
      </c>
      <c r="AG82" s="1">
        <v>0</v>
      </c>
      <c r="AH82" s="1">
        <v>1.1856355000000001</v>
      </c>
      <c r="AI82" s="1">
        <v>0.59202129000000003</v>
      </c>
      <c r="AJ82" s="1">
        <v>201.14263399999999</v>
      </c>
      <c r="AK82" s="1">
        <v>0.67241912000000004</v>
      </c>
      <c r="AL82" s="1">
        <v>0</v>
      </c>
      <c r="AM82" s="1">
        <v>3.2097312800000002</v>
      </c>
      <c r="AN82" s="1">
        <v>1.92265486</v>
      </c>
      <c r="AO82" s="1">
        <v>0.209619</v>
      </c>
      <c r="AP82" s="1">
        <v>0</v>
      </c>
      <c r="AQ82" s="1">
        <v>4.8546400000000003E-3</v>
      </c>
      <c r="AR82" s="1">
        <v>16.541753499999999</v>
      </c>
      <c r="AS82" s="1">
        <v>0.30591376999999997</v>
      </c>
      <c r="AT82" s="1">
        <v>3.2875424400000002</v>
      </c>
      <c r="AU82" s="1">
        <v>202.099076</v>
      </c>
      <c r="AV82" s="1">
        <v>4.5148868599999998</v>
      </c>
      <c r="AW82" s="1">
        <v>0.68578793999999998</v>
      </c>
      <c r="AX82" s="1">
        <v>0.25590524999999997</v>
      </c>
      <c r="AY82" s="1">
        <v>0.34329759999999998</v>
      </c>
      <c r="AZ82" s="1">
        <v>3.86814685</v>
      </c>
      <c r="BA82" s="1">
        <v>10.3582296</v>
      </c>
      <c r="BB82" s="1">
        <v>19.031769600000001</v>
      </c>
      <c r="BC82" s="1">
        <v>660.94481199999996</v>
      </c>
      <c r="BD82" s="1">
        <v>12.6852964</v>
      </c>
      <c r="BE82" s="1">
        <v>1.46609056</v>
      </c>
      <c r="BF82" s="1">
        <v>1.22865085</v>
      </c>
      <c r="BG82" s="1">
        <v>2.19509211</v>
      </c>
      <c r="BH82" s="1">
        <v>0.97051025999999996</v>
      </c>
      <c r="BI82" s="1">
        <v>0</v>
      </c>
      <c r="BJ82" s="1">
        <v>1.06191429</v>
      </c>
      <c r="BK82" s="1">
        <v>0.15007978999999999</v>
      </c>
      <c r="BL82" s="1">
        <v>0</v>
      </c>
      <c r="BM82" s="1">
        <v>0.46530813999999998</v>
      </c>
      <c r="BN82" s="1">
        <v>0.69239128000000005</v>
      </c>
      <c r="BO82" s="1">
        <v>30.9813109</v>
      </c>
      <c r="BP82" s="1">
        <v>0.10539492</v>
      </c>
      <c r="BQ82" s="1">
        <v>0.13976230000000001</v>
      </c>
      <c r="BR82" s="1">
        <v>2.11500946</v>
      </c>
      <c r="BS82" s="1">
        <v>12.8174806</v>
      </c>
      <c r="BT82" s="1">
        <v>0.41143109</v>
      </c>
      <c r="BU82" s="1">
        <v>2.5056888800000001</v>
      </c>
      <c r="BV82" s="1">
        <v>5.6292950399999997</v>
      </c>
      <c r="BW82" s="1">
        <v>0</v>
      </c>
      <c r="BX82" s="1">
        <v>0.63395235000000005</v>
      </c>
      <c r="BY82" s="1">
        <v>0</v>
      </c>
      <c r="BZ82" s="1">
        <v>0</v>
      </c>
      <c r="CA82" s="1">
        <v>4.9857409999999998E-2</v>
      </c>
      <c r="CB82" s="1">
        <v>0.22762645000000001</v>
      </c>
      <c r="CC82" s="1">
        <v>0.41366514999999998</v>
      </c>
      <c r="CD82" s="1">
        <v>0.37940650999999997</v>
      </c>
      <c r="CE82" s="1">
        <v>0</v>
      </c>
      <c r="CF82" s="1">
        <v>3.942462E-2</v>
      </c>
      <c r="CG82" s="1">
        <v>3.14007858</v>
      </c>
      <c r="CH82" s="1">
        <v>0.53107011999999998</v>
      </c>
      <c r="CI82" s="1">
        <v>0.31149779</v>
      </c>
      <c r="CJ82" s="1">
        <v>0.95176435000000004</v>
      </c>
      <c r="CK82" s="1">
        <v>0.53000815999999995</v>
      </c>
      <c r="CL82" s="1">
        <v>0.34475618000000002</v>
      </c>
      <c r="CM82" s="1">
        <v>0.11647464</v>
      </c>
      <c r="CN82" s="1">
        <v>1.4322928500000001</v>
      </c>
      <c r="CO82" s="1">
        <v>0.45725051999999999</v>
      </c>
      <c r="CP82" s="1">
        <v>0.15279105000000001</v>
      </c>
      <c r="CQ82" s="1">
        <v>0</v>
      </c>
      <c r="CR82" s="1">
        <v>2.0878613000000001</v>
      </c>
      <c r="CS82" s="1">
        <v>0.12825723</v>
      </c>
      <c r="CT82" s="1">
        <v>7.875936E-2</v>
      </c>
      <c r="CU82" s="1">
        <v>4.1562090000000003E-2</v>
      </c>
      <c r="CV82" s="1">
        <v>8.9810790000000001E-2</v>
      </c>
      <c r="CW82" s="1">
        <v>1.67283213</v>
      </c>
      <c r="CX82" s="1">
        <v>0.11161673</v>
      </c>
      <c r="CY82" s="1">
        <v>0.24246090000000001</v>
      </c>
      <c r="CZ82" s="1">
        <v>4.5423659999999998E-2</v>
      </c>
      <c r="DA82" s="1">
        <v>4.9760457899999997</v>
      </c>
      <c r="DB82" s="1">
        <v>0.62050896</v>
      </c>
      <c r="DC82" s="1">
        <v>0.11282924</v>
      </c>
      <c r="DD82" s="1">
        <v>0.28191843999999999</v>
      </c>
    </row>
    <row r="83" spans="1:108" x14ac:dyDescent="0.25">
      <c r="A83" s="2" t="s">
        <v>12</v>
      </c>
      <c r="B83" s="2">
        <v>2011</v>
      </c>
      <c r="C83" s="8">
        <v>5</v>
      </c>
      <c r="D83" s="12" t="s">
        <v>149</v>
      </c>
      <c r="E83" s="12" t="s">
        <v>120</v>
      </c>
      <c r="F83" s="1">
        <v>2.4618714599999998</v>
      </c>
      <c r="G83" s="1">
        <v>2.4697553000000001</v>
      </c>
      <c r="H83" s="1">
        <v>1.9218677900000001</v>
      </c>
      <c r="I83" s="1">
        <v>1.75121248</v>
      </c>
      <c r="J83" s="1">
        <v>2.1297699699999999</v>
      </c>
      <c r="K83" s="1"/>
      <c r="L83" s="1"/>
      <c r="M83" s="1"/>
      <c r="N83" s="1"/>
      <c r="O83" s="1"/>
      <c r="P83" s="1"/>
      <c r="Q83" s="1"/>
      <c r="R83" s="9">
        <v>1.608579050000003</v>
      </c>
      <c r="S83" s="9">
        <v>18.032786900000019</v>
      </c>
      <c r="T83" s="1"/>
      <c r="U83" s="1">
        <v>14.476333800000001</v>
      </c>
      <c r="V83" s="1">
        <v>12.986136500000001</v>
      </c>
      <c r="W83" s="1">
        <v>24.331211199999998</v>
      </c>
      <c r="X83" s="1">
        <v>2.5000000000000001E-2</v>
      </c>
      <c r="Y83" s="1">
        <v>2.5000000000000001E-3</v>
      </c>
      <c r="Z83" s="1">
        <v>4.7871399999999996E-3</v>
      </c>
      <c r="AA83" s="1"/>
      <c r="AB83" s="1">
        <v>1.22058402</v>
      </c>
      <c r="AC83" s="1">
        <v>0.53653012</v>
      </c>
      <c r="AD83" s="1">
        <v>0.98228817999999996</v>
      </c>
      <c r="AE83" s="1">
        <v>2.0423727600000001</v>
      </c>
      <c r="AF83" s="1">
        <v>1.1476099099999999</v>
      </c>
      <c r="AG83" s="1">
        <v>0</v>
      </c>
      <c r="AH83" s="1">
        <v>0.64056272000000003</v>
      </c>
      <c r="AI83" s="1">
        <v>0.22127429000000001</v>
      </c>
      <c r="AJ83" s="1">
        <v>354.32763199999999</v>
      </c>
      <c r="AK83" s="1">
        <v>0.25964028</v>
      </c>
      <c r="AL83" s="1">
        <v>0</v>
      </c>
      <c r="AM83" s="1">
        <v>0.34958337</v>
      </c>
      <c r="AN83" s="1">
        <v>0.21234696</v>
      </c>
      <c r="AO83" s="1">
        <v>8.1416310000000006E-2</v>
      </c>
      <c r="AP83" s="1">
        <v>0</v>
      </c>
      <c r="AQ83" s="1">
        <v>0.13500434</v>
      </c>
      <c r="AR83" s="1">
        <v>1.7695239199999999</v>
      </c>
      <c r="AS83" s="1">
        <v>6.9199060000000007E-2</v>
      </c>
      <c r="AT83" s="1">
        <v>6.1135832199999998</v>
      </c>
      <c r="AU83" s="1">
        <v>116.739633</v>
      </c>
      <c r="AV83" s="1">
        <v>1.54944094</v>
      </c>
      <c r="AW83" s="1">
        <v>0.79477500000000001</v>
      </c>
      <c r="AX83" s="1">
        <v>0.1571225</v>
      </c>
      <c r="AY83" s="1">
        <v>0.16981811999999999</v>
      </c>
      <c r="AZ83" s="1">
        <v>4.0870607000000003</v>
      </c>
      <c r="BA83" s="1">
        <v>1.9229639999999999</v>
      </c>
      <c r="BB83" s="1">
        <v>2.1745735700000002</v>
      </c>
      <c r="BC83" s="1">
        <v>147.30545799999999</v>
      </c>
      <c r="BD83" s="1">
        <v>6.1274152500000003</v>
      </c>
      <c r="BE83" s="1">
        <v>1.51465501</v>
      </c>
      <c r="BF83" s="1">
        <v>1.0117553500000001</v>
      </c>
      <c r="BG83" s="1">
        <v>1.33550598</v>
      </c>
      <c r="BH83" s="1">
        <v>0.69194851999999996</v>
      </c>
      <c r="BI83" s="1">
        <v>0.18571293999999999</v>
      </c>
      <c r="BJ83" s="1">
        <v>0.34839377999999999</v>
      </c>
      <c r="BK83" s="1">
        <v>9.9764679999999994E-2</v>
      </c>
      <c r="BL83" s="1">
        <v>0.32934688000000001</v>
      </c>
      <c r="BM83" s="1">
        <v>0.34483511999999999</v>
      </c>
      <c r="BN83" s="1">
        <v>0.24340840999999999</v>
      </c>
      <c r="BO83" s="1">
        <v>25.645283299999999</v>
      </c>
      <c r="BP83" s="1">
        <v>5.2558920000000002E-2</v>
      </c>
      <c r="BQ83" s="1">
        <v>0.12362777</v>
      </c>
      <c r="BR83" s="1">
        <v>1.39067118</v>
      </c>
      <c r="BS83" s="1">
        <v>4.0735249800000002</v>
      </c>
      <c r="BT83" s="1">
        <v>0.20962523999999999</v>
      </c>
      <c r="BU83" s="1">
        <v>0.63631751000000003</v>
      </c>
      <c r="BV83" s="1">
        <v>0.6264016</v>
      </c>
      <c r="BW83" s="1">
        <v>0</v>
      </c>
      <c r="BX83" s="1">
        <v>0.22151464000000001</v>
      </c>
      <c r="BY83" s="1">
        <v>0</v>
      </c>
      <c r="BZ83" s="1">
        <v>0</v>
      </c>
      <c r="CA83" s="1">
        <v>3.9131190000000003E-2</v>
      </c>
      <c r="CB83" s="1">
        <v>0.15676878</v>
      </c>
      <c r="CC83" s="1">
        <v>0.23766675000000001</v>
      </c>
      <c r="CD83" s="1">
        <v>1.07306693</v>
      </c>
      <c r="CE83" s="1">
        <v>0</v>
      </c>
      <c r="CF83" s="1">
        <v>0.40614987000000002</v>
      </c>
      <c r="CG83" s="1">
        <v>5.0410107499999999</v>
      </c>
      <c r="CH83" s="1">
        <v>0.35936962</v>
      </c>
      <c r="CI83" s="1">
        <v>0.16612780999999999</v>
      </c>
      <c r="CJ83" s="1">
        <v>0.73337352</v>
      </c>
      <c r="CK83" s="1">
        <v>0.2490906</v>
      </c>
      <c r="CL83" s="1">
        <v>0.31381904999999999</v>
      </c>
      <c r="CM83" s="1">
        <v>5.3774200000000001E-2</v>
      </c>
      <c r="CN83" s="1">
        <v>0.14680736999999999</v>
      </c>
      <c r="CO83" s="1">
        <v>0.37548974000000002</v>
      </c>
      <c r="CP83" s="1">
        <v>5.5842660000000002E-2</v>
      </c>
      <c r="CQ83" s="1">
        <v>0</v>
      </c>
      <c r="CR83" s="1">
        <v>0.51005186999999996</v>
      </c>
      <c r="CS83" s="1">
        <v>0.1606168</v>
      </c>
      <c r="CT83" s="1">
        <v>6.4210279999999995E-2</v>
      </c>
      <c r="CU83" s="1">
        <v>0</v>
      </c>
      <c r="CV83" s="1">
        <v>0.11358066</v>
      </c>
      <c r="CW83" s="1">
        <v>0.62975183999999995</v>
      </c>
      <c r="CX83" s="1">
        <v>6.5379099999999996E-2</v>
      </c>
      <c r="CY83" s="1">
        <v>0.55516186999999995</v>
      </c>
      <c r="CZ83" s="1">
        <v>5.7746810000000003E-2</v>
      </c>
      <c r="DA83" s="1">
        <v>7.7293367599999998</v>
      </c>
      <c r="DB83" s="1">
        <v>0.25754259000000002</v>
      </c>
      <c r="DC83" s="1">
        <v>0.14472212000000001</v>
      </c>
      <c r="DD83" s="1">
        <v>0.44809769999999999</v>
      </c>
    </row>
    <row r="84" spans="1:108" x14ac:dyDescent="0.25">
      <c r="A84" s="2" t="s">
        <v>14</v>
      </c>
      <c r="B84" s="2">
        <v>2011</v>
      </c>
      <c r="C84" s="8">
        <v>5</v>
      </c>
      <c r="D84" s="12" t="s">
        <v>149</v>
      </c>
      <c r="E84" s="12" t="s">
        <v>120</v>
      </c>
      <c r="F84" s="1">
        <v>2.66164231</v>
      </c>
      <c r="G84" s="1">
        <v>2.7018463800000001</v>
      </c>
      <c r="H84" s="1">
        <v>1.92101945</v>
      </c>
      <c r="I84" s="1">
        <v>1.6512800999999999</v>
      </c>
      <c r="J84" s="1">
        <v>2.1235134200000001</v>
      </c>
      <c r="K84" s="1"/>
      <c r="L84" s="1"/>
      <c r="M84" s="1"/>
      <c r="N84" s="1"/>
      <c r="O84" s="1"/>
      <c r="P84" s="1"/>
      <c r="Q84" s="1"/>
      <c r="R84" s="9">
        <v>11.260053650000032</v>
      </c>
      <c r="S84" s="9">
        <v>11.475409799999964</v>
      </c>
      <c r="T84" s="1"/>
      <c r="U84" s="1">
        <v>8.1243144399999991</v>
      </c>
      <c r="V84" s="1">
        <v>10.287037</v>
      </c>
      <c r="W84" s="1">
        <v>22.148564700000001</v>
      </c>
      <c r="X84" s="1">
        <v>4.0824829999999999E-2</v>
      </c>
      <c r="Y84" s="1">
        <v>7.4999999999999997E-3</v>
      </c>
      <c r="Z84" s="1">
        <v>2.5000000000000001E-3</v>
      </c>
      <c r="AA84" s="1"/>
      <c r="AB84" s="1">
        <v>0.54693888999999996</v>
      </c>
      <c r="AC84" s="1">
        <v>1.21541225</v>
      </c>
      <c r="AD84" s="1">
        <v>2.93257243</v>
      </c>
      <c r="AE84" s="1">
        <v>2.6242315600000001</v>
      </c>
      <c r="AF84" s="1">
        <v>0.83321504999999996</v>
      </c>
      <c r="AG84" s="1">
        <v>0</v>
      </c>
      <c r="AH84" s="1">
        <v>0.79655215999999995</v>
      </c>
      <c r="AI84" s="1">
        <v>0.65301998000000006</v>
      </c>
      <c r="AJ84" s="1">
        <v>142.66511700000001</v>
      </c>
      <c r="AK84" s="1">
        <v>0.91154046</v>
      </c>
      <c r="AL84" s="1">
        <v>0</v>
      </c>
      <c r="AM84" s="1">
        <v>5.6824309599999996</v>
      </c>
      <c r="AN84" s="1">
        <v>2.1737009199999999</v>
      </c>
      <c r="AO84" s="1">
        <v>1.02404158</v>
      </c>
      <c r="AP84" s="1">
        <v>0.36730622000000002</v>
      </c>
      <c r="AQ84" s="1">
        <v>9.4068799999999994E-2</v>
      </c>
      <c r="AR84" s="1">
        <v>1.5417593000000001</v>
      </c>
      <c r="AS84" s="1">
        <v>0.24683256000000001</v>
      </c>
      <c r="AT84" s="1">
        <v>7.41723176</v>
      </c>
      <c r="AU84" s="1">
        <v>215.94657900000001</v>
      </c>
      <c r="AV84" s="1">
        <v>1.72535003</v>
      </c>
      <c r="AW84" s="1">
        <v>0.74453230999999997</v>
      </c>
      <c r="AX84" s="1">
        <v>0.26007529000000001</v>
      </c>
      <c r="AY84" s="1">
        <v>0.22468110999999999</v>
      </c>
      <c r="AZ84" s="1">
        <v>4.7439388500000002</v>
      </c>
      <c r="BA84" s="1">
        <v>5.5800074400000002</v>
      </c>
      <c r="BB84" s="1">
        <v>168.454306</v>
      </c>
      <c r="BC84" s="1">
        <v>1190.4406300000001</v>
      </c>
      <c r="BD84" s="1">
        <v>3.3128624800000002</v>
      </c>
      <c r="BE84" s="1">
        <v>6.3120142799999996</v>
      </c>
      <c r="BF84" s="1">
        <v>1.3054027699999999</v>
      </c>
      <c r="BG84" s="1">
        <v>1.97529724</v>
      </c>
      <c r="BH84" s="1">
        <v>1.3564194199999999</v>
      </c>
      <c r="BI84" s="1">
        <v>0.15106907999999999</v>
      </c>
      <c r="BJ84" s="1">
        <v>0.62606134000000002</v>
      </c>
      <c r="BK84" s="1">
        <v>0</v>
      </c>
      <c r="BL84" s="1">
        <v>0.40014895</v>
      </c>
      <c r="BM84" s="1">
        <v>1.02344423</v>
      </c>
      <c r="BN84" s="1">
        <v>1.7145097600000001</v>
      </c>
      <c r="BO84" s="1">
        <v>24.669700599999999</v>
      </c>
      <c r="BP84" s="1">
        <v>5.8492500000000003E-2</v>
      </c>
      <c r="BQ84" s="1">
        <v>0.70047968999999999</v>
      </c>
      <c r="BR84" s="1">
        <v>0.89847131999999996</v>
      </c>
      <c r="BS84" s="1">
        <v>3.4774690800000001</v>
      </c>
      <c r="BT84" s="1">
        <v>0.53566968000000004</v>
      </c>
      <c r="BU84" s="1">
        <v>2.0801889999999998</v>
      </c>
      <c r="BV84" s="1">
        <v>4.2278689099999998</v>
      </c>
      <c r="BW84" s="1">
        <v>0</v>
      </c>
      <c r="BX84" s="1">
        <v>0.36319338000000001</v>
      </c>
      <c r="BY84" s="1">
        <v>0</v>
      </c>
      <c r="BZ84" s="1">
        <v>0</v>
      </c>
      <c r="CA84" s="1">
        <v>8.9924749999999998E-2</v>
      </c>
      <c r="CB84" s="1">
        <v>8.5755390000000001E-2</v>
      </c>
      <c r="CC84" s="1">
        <v>0.46105457</v>
      </c>
      <c r="CD84" s="1">
        <v>0.99396894999999996</v>
      </c>
      <c r="CE84" s="1">
        <v>0</v>
      </c>
      <c r="CF84" s="1">
        <v>0.14576311</v>
      </c>
      <c r="CG84" s="1">
        <v>17.248596500000001</v>
      </c>
      <c r="CH84" s="1">
        <v>0.48144705999999998</v>
      </c>
      <c r="CI84" s="1">
        <v>0.20970548999999999</v>
      </c>
      <c r="CJ84" s="1">
        <v>1.4291419999999999</v>
      </c>
      <c r="CK84" s="1">
        <v>0.29737386999999998</v>
      </c>
      <c r="CL84" s="1">
        <v>0.42302952999999999</v>
      </c>
      <c r="CM84" s="1">
        <v>1.887844E-2</v>
      </c>
      <c r="CN84" s="1">
        <v>0.48426131</v>
      </c>
      <c r="CO84" s="1">
        <v>0.12370642</v>
      </c>
      <c r="CP84" s="1">
        <v>8.7796730000000003E-2</v>
      </c>
      <c r="CQ84" s="1">
        <v>0</v>
      </c>
      <c r="CR84" s="1">
        <v>9.6079680000000001E-2</v>
      </c>
      <c r="CS84" s="1">
        <v>2.7653529999999999E-2</v>
      </c>
      <c r="CT84" s="1">
        <v>0.12423269000000001</v>
      </c>
      <c r="CU84" s="1">
        <v>0</v>
      </c>
      <c r="CV84" s="1">
        <v>0.1026731</v>
      </c>
      <c r="CW84" s="1">
        <v>3.8855123900000001</v>
      </c>
      <c r="CX84" s="1">
        <v>4.3145849999999999E-2</v>
      </c>
      <c r="CY84" s="1">
        <v>0.51735956999999999</v>
      </c>
      <c r="CZ84" s="1">
        <v>0.43676442999999998</v>
      </c>
      <c r="DA84" s="1">
        <v>52.913370800000003</v>
      </c>
      <c r="DB84" s="1">
        <v>0</v>
      </c>
      <c r="DC84" s="1">
        <v>0</v>
      </c>
      <c r="DD84" s="1">
        <v>1.1471350499999999</v>
      </c>
    </row>
    <row r="85" spans="1:108" x14ac:dyDescent="0.25">
      <c r="A85" s="2" t="s">
        <v>184</v>
      </c>
      <c r="B85" s="2">
        <v>2011</v>
      </c>
      <c r="C85" s="8">
        <v>5</v>
      </c>
      <c r="D85" s="12" t="s">
        <v>149</v>
      </c>
      <c r="E85" s="12" t="s">
        <v>120</v>
      </c>
      <c r="F85" s="1">
        <v>2.5405886999999998</v>
      </c>
      <c r="G85" s="1">
        <v>2.3180206999999999</v>
      </c>
      <c r="H85" s="1">
        <v>2.2107806399999999</v>
      </c>
      <c r="I85" s="1">
        <v>1.66287743</v>
      </c>
      <c r="J85" s="1">
        <v>2.2723019199999999</v>
      </c>
      <c r="K85" s="1"/>
      <c r="L85" s="1"/>
      <c r="M85" s="1"/>
      <c r="N85" s="1"/>
      <c r="O85" s="1"/>
      <c r="P85" s="1"/>
      <c r="Q85" s="1"/>
      <c r="R85" s="9">
        <v>0.40214474999999078</v>
      </c>
      <c r="S85" s="9">
        <v>1.6393443000000614</v>
      </c>
      <c r="T85" s="1"/>
      <c r="U85" s="1">
        <v>11.7732501</v>
      </c>
      <c r="V85" s="1">
        <v>17.8698595</v>
      </c>
      <c r="W85" s="1">
        <v>40.842731899999997</v>
      </c>
      <c r="X85" s="1">
        <v>4.0824829999999999E-2</v>
      </c>
      <c r="Y85" s="1">
        <v>8.5391300000000007E-3</v>
      </c>
      <c r="Z85" s="1">
        <v>9.4648500000000003E-3</v>
      </c>
      <c r="AA85" s="1"/>
      <c r="AB85" s="1">
        <v>0.47489798</v>
      </c>
      <c r="AC85" s="1">
        <v>1.57374499</v>
      </c>
      <c r="AD85" s="1">
        <v>13.2784692</v>
      </c>
      <c r="AE85" s="1">
        <v>4.5800839900000003</v>
      </c>
      <c r="AF85" s="1">
        <v>0.16120919</v>
      </c>
      <c r="AG85" s="1">
        <v>0.12959228</v>
      </c>
      <c r="AH85" s="1">
        <v>0.55010539000000003</v>
      </c>
      <c r="AI85" s="1">
        <v>6.0411779999999998E-2</v>
      </c>
      <c r="AJ85" s="1">
        <v>441.51146999999997</v>
      </c>
      <c r="AK85" s="1">
        <v>3.63146127</v>
      </c>
      <c r="AL85" s="1">
        <v>0</v>
      </c>
      <c r="AM85" s="1">
        <v>3.6198497399999998</v>
      </c>
      <c r="AN85" s="1">
        <v>5.0343158299999997</v>
      </c>
      <c r="AO85" s="1">
        <v>0.13646443999999999</v>
      </c>
      <c r="AP85" s="1">
        <v>0.10715918000000001</v>
      </c>
      <c r="AQ85" s="1">
        <v>0.20488028</v>
      </c>
      <c r="AR85" s="1">
        <v>5.8860969599999997</v>
      </c>
      <c r="AS85" s="1">
        <v>0.27755584999999999</v>
      </c>
      <c r="AT85" s="1">
        <v>7.4105941299999998</v>
      </c>
      <c r="AU85" s="1">
        <v>138.27023399999999</v>
      </c>
      <c r="AV85" s="1">
        <v>6.0021261299999997</v>
      </c>
      <c r="AW85" s="1">
        <v>0.46409634999999999</v>
      </c>
      <c r="AX85" s="1">
        <v>0.47816806000000001</v>
      </c>
      <c r="AY85" s="1">
        <v>0.81133741999999998</v>
      </c>
      <c r="AZ85" s="1">
        <v>5.8989669300000003</v>
      </c>
      <c r="BA85" s="1">
        <v>3.7116292299999998</v>
      </c>
      <c r="BB85" s="1">
        <v>5.4193282900000002</v>
      </c>
      <c r="BC85" s="1">
        <v>602.04099699999995</v>
      </c>
      <c r="BD85" s="1">
        <v>8.1534499900000004</v>
      </c>
      <c r="BE85" s="1">
        <v>3.6443151</v>
      </c>
      <c r="BF85" s="1">
        <v>0.39932837999999998</v>
      </c>
      <c r="BG85" s="1">
        <v>0.21907805</v>
      </c>
      <c r="BH85" s="1">
        <v>0.73419274999999995</v>
      </c>
      <c r="BI85" s="1">
        <v>0</v>
      </c>
      <c r="BJ85" s="1">
        <v>0.10837392</v>
      </c>
      <c r="BK85" s="1">
        <v>5.6681639999999998E-2</v>
      </c>
      <c r="BL85" s="1">
        <v>0.21460810999999999</v>
      </c>
      <c r="BM85" s="1">
        <v>0.61022768999999999</v>
      </c>
      <c r="BN85" s="1">
        <v>0.19874752000000001</v>
      </c>
      <c r="BO85" s="1">
        <v>19.749217699999999</v>
      </c>
      <c r="BP85" s="1">
        <v>8.3271609999999996E-2</v>
      </c>
      <c r="BQ85" s="1">
        <v>0.40643734999999998</v>
      </c>
      <c r="BR85" s="1">
        <v>11.1375858</v>
      </c>
      <c r="BS85" s="1">
        <v>8.8593103400000004</v>
      </c>
      <c r="BT85" s="1">
        <v>0.67834989000000001</v>
      </c>
      <c r="BU85" s="1">
        <v>1.47918704</v>
      </c>
      <c r="BV85" s="1">
        <v>2.3865695800000002</v>
      </c>
      <c r="BW85" s="1">
        <v>0.20981670999999999</v>
      </c>
      <c r="BX85" s="1">
        <v>0.20009099999999999</v>
      </c>
      <c r="BY85" s="1">
        <v>1.0207557899999999</v>
      </c>
      <c r="BZ85" s="1">
        <v>0.60088094000000003</v>
      </c>
      <c r="CA85" s="1">
        <v>0.52508259999999995</v>
      </c>
      <c r="CB85" s="1">
        <v>1.03459872</v>
      </c>
      <c r="CC85" s="1">
        <v>0.48728954000000002</v>
      </c>
      <c r="CD85" s="1">
        <v>0.63259964999999996</v>
      </c>
      <c r="CE85" s="1">
        <v>0</v>
      </c>
      <c r="CF85" s="1">
        <v>0.18592362000000001</v>
      </c>
      <c r="CG85" s="1">
        <v>5.6173091299999998</v>
      </c>
      <c r="CH85" s="1">
        <v>1.1071886799999999</v>
      </c>
      <c r="CI85" s="1">
        <v>0.23089604</v>
      </c>
      <c r="CJ85" s="1">
        <v>1.6920847299999999</v>
      </c>
      <c r="CK85" s="1">
        <v>2.8240902700000001</v>
      </c>
      <c r="CL85" s="1">
        <v>0.80993113000000005</v>
      </c>
      <c r="CM85" s="1">
        <v>0.17402909999999999</v>
      </c>
      <c r="CN85" s="1">
        <v>0.99413129</v>
      </c>
      <c r="CO85" s="1">
        <v>1.9041967</v>
      </c>
      <c r="CP85" s="1">
        <v>0.44526655999999998</v>
      </c>
      <c r="CQ85" s="1">
        <v>0</v>
      </c>
      <c r="CR85" s="1">
        <v>5.7528436699999999</v>
      </c>
      <c r="CS85" s="1">
        <v>8.7437929999999997E-2</v>
      </c>
      <c r="CT85" s="1">
        <v>3.6921500000000003E-2</v>
      </c>
      <c r="CU85" s="1">
        <v>0.23848997</v>
      </c>
      <c r="CV85" s="1">
        <v>9.7448179999999995E-2</v>
      </c>
      <c r="CW85" s="1">
        <v>2.942225E-2</v>
      </c>
      <c r="CX85" s="1">
        <v>0.25952855000000002</v>
      </c>
      <c r="CY85" s="1">
        <v>1.10383458</v>
      </c>
      <c r="CZ85" s="1">
        <v>8.9006420000000003E-2</v>
      </c>
      <c r="DA85" s="1">
        <v>0.80856981000000006</v>
      </c>
      <c r="DB85" s="1">
        <v>0.26405403</v>
      </c>
      <c r="DC85" s="1">
        <v>0.12660494999999999</v>
      </c>
      <c r="DD85" s="1">
        <v>0.34509922999999998</v>
      </c>
    </row>
    <row r="86" spans="1:108" x14ac:dyDescent="0.25">
      <c r="A86" s="2" t="s">
        <v>19</v>
      </c>
      <c r="B86" s="2">
        <v>2011</v>
      </c>
      <c r="C86" s="8">
        <v>6</v>
      </c>
      <c r="D86" s="12" t="s">
        <v>150</v>
      </c>
      <c r="E86" s="12" t="s">
        <v>120</v>
      </c>
      <c r="F86" s="1">
        <v>2.1280384699999999</v>
      </c>
      <c r="G86" s="1">
        <v>2.1501080199999998</v>
      </c>
      <c r="H86" s="1">
        <v>1.7451051099999999</v>
      </c>
      <c r="I86" s="1">
        <v>1.0765822300000001</v>
      </c>
      <c r="J86" s="1">
        <v>1.7383932799999999</v>
      </c>
      <c r="K86" s="1"/>
      <c r="L86" s="1"/>
      <c r="M86" s="1"/>
      <c r="N86" s="1"/>
      <c r="O86" s="1"/>
      <c r="P86" s="1"/>
      <c r="Q86" s="1"/>
      <c r="R86" s="9">
        <v>2.2117962499999919</v>
      </c>
      <c r="S86" s="9">
        <v>24.590163949999972</v>
      </c>
      <c r="T86" s="1"/>
      <c r="U86" s="1">
        <v>12.035081</v>
      </c>
      <c r="V86" s="1">
        <v>4.9453919300000004</v>
      </c>
      <c r="W86" s="1">
        <v>15.850843100000001</v>
      </c>
      <c r="X86" s="1">
        <v>0</v>
      </c>
      <c r="Y86" s="1">
        <v>2.88675E-3</v>
      </c>
      <c r="Z86" s="1">
        <v>4.7871399999999996E-3</v>
      </c>
      <c r="AA86" s="1"/>
      <c r="AB86" s="1">
        <v>0.68776187</v>
      </c>
      <c r="AC86" s="1">
        <v>1.04278096</v>
      </c>
      <c r="AD86" s="1">
        <v>2.3205651299999999</v>
      </c>
      <c r="AE86" s="1">
        <v>2.1245176699999999</v>
      </c>
      <c r="AF86" s="1">
        <v>0.92200459999999995</v>
      </c>
      <c r="AG86" s="1">
        <v>2.0521899999999999E-2</v>
      </c>
      <c r="AH86" s="1">
        <v>0.11203488</v>
      </c>
      <c r="AI86" s="1">
        <v>0.18543075000000001</v>
      </c>
      <c r="AJ86" s="1">
        <v>293.83867900000001</v>
      </c>
      <c r="AK86" s="1">
        <v>0.17424323</v>
      </c>
      <c r="AL86" s="1">
        <v>0</v>
      </c>
      <c r="AM86" s="1">
        <v>0.32442254999999998</v>
      </c>
      <c r="AN86" s="1">
        <v>1.18160205</v>
      </c>
      <c r="AO86" s="1">
        <v>8.2299529999999996E-2</v>
      </c>
      <c r="AP86" s="1">
        <v>0</v>
      </c>
      <c r="AQ86" s="1">
        <v>0</v>
      </c>
      <c r="AR86" s="1">
        <v>1.31733492</v>
      </c>
      <c r="AS86" s="1">
        <v>0.24865997000000001</v>
      </c>
      <c r="AT86" s="1">
        <v>3.7808501400000001</v>
      </c>
      <c r="AU86" s="1">
        <v>125.541428</v>
      </c>
      <c r="AV86" s="1">
        <v>1.8636488099999999</v>
      </c>
      <c r="AW86" s="1">
        <v>0.39095382000000001</v>
      </c>
      <c r="AX86" s="1">
        <v>0.23899073000000001</v>
      </c>
      <c r="AY86" s="1">
        <v>0.14478616</v>
      </c>
      <c r="AZ86" s="1">
        <v>6.5302702699999999</v>
      </c>
      <c r="BA86" s="1">
        <v>7.3028859099999996</v>
      </c>
      <c r="BB86" s="1">
        <v>9.3744888100000008</v>
      </c>
      <c r="BC86" s="1">
        <v>148.674463</v>
      </c>
      <c r="BD86" s="1">
        <v>17.3765696</v>
      </c>
      <c r="BE86" s="1">
        <v>1.8989540499999999</v>
      </c>
      <c r="BF86" s="1">
        <v>0.51770846000000004</v>
      </c>
      <c r="BG86" s="1">
        <v>0</v>
      </c>
      <c r="BH86" s="1">
        <v>0.69859707999999998</v>
      </c>
      <c r="BI86" s="1">
        <v>0.11268792</v>
      </c>
      <c r="BJ86" s="1">
        <v>0.26701932</v>
      </c>
      <c r="BK86" s="1">
        <v>0</v>
      </c>
      <c r="BL86" s="1">
        <v>0</v>
      </c>
      <c r="BM86" s="1">
        <v>0.22974317999999999</v>
      </c>
      <c r="BN86" s="1">
        <v>0.12455657000000001</v>
      </c>
      <c r="BO86" s="1">
        <v>17.8016988</v>
      </c>
      <c r="BP86" s="1">
        <v>8.1463640000000004E-2</v>
      </c>
      <c r="BQ86" s="1">
        <v>8.6565279999999994E-2</v>
      </c>
      <c r="BR86" s="1">
        <v>0.59627015000000005</v>
      </c>
      <c r="BS86" s="1">
        <v>1.6942800099999999</v>
      </c>
      <c r="BT86" s="1">
        <v>0.75571339999999998</v>
      </c>
      <c r="BU86" s="1">
        <v>2.5042041799999999</v>
      </c>
      <c r="BV86" s="1">
        <v>5.9883455300000001</v>
      </c>
      <c r="BW86" s="1">
        <v>8.7818660000000007E-2</v>
      </c>
      <c r="BX86" s="1">
        <v>0.38780114999999998</v>
      </c>
      <c r="BY86" s="1">
        <v>0.29128878000000002</v>
      </c>
      <c r="BZ86" s="1">
        <v>0</v>
      </c>
      <c r="CA86" s="1">
        <v>0.14849185000000001</v>
      </c>
      <c r="CB86" s="1">
        <v>0.18137420000000001</v>
      </c>
      <c r="CC86" s="1">
        <v>0.86092765000000004</v>
      </c>
      <c r="CD86" s="1">
        <v>1.84635565</v>
      </c>
      <c r="CE86" s="1">
        <v>0</v>
      </c>
      <c r="CF86" s="1">
        <v>0.10349636</v>
      </c>
      <c r="CG86" s="1">
        <v>4.5798562799999996</v>
      </c>
      <c r="CH86" s="1">
        <v>0.78297512999999996</v>
      </c>
      <c r="CI86" s="1">
        <v>4.1667889999999999E-2</v>
      </c>
      <c r="CJ86" s="1">
        <v>0.50970895999999999</v>
      </c>
      <c r="CK86" s="1">
        <v>0.14644829000000001</v>
      </c>
      <c r="CL86" s="1">
        <v>0.41434904</v>
      </c>
      <c r="CM86" s="1">
        <v>2.9466260000000001E-2</v>
      </c>
      <c r="CN86" s="1">
        <v>0.35760702999999999</v>
      </c>
      <c r="CO86" s="1">
        <v>0.40385609</v>
      </c>
      <c r="CP86" s="1">
        <v>0.1080216</v>
      </c>
      <c r="CQ86" s="1">
        <v>0</v>
      </c>
      <c r="CR86" s="1">
        <v>8.1480819999999995E-2</v>
      </c>
      <c r="CS86" s="1">
        <v>0.41767851</v>
      </c>
      <c r="CT86" s="1">
        <v>0.12287336</v>
      </c>
      <c r="CU86" s="1">
        <v>0</v>
      </c>
      <c r="CV86" s="1">
        <v>0.18687482</v>
      </c>
      <c r="CW86" s="1">
        <v>6.2678429999999993E-2</v>
      </c>
      <c r="CX86" s="1">
        <v>5.0742469999999998E-2</v>
      </c>
      <c r="CY86" s="1">
        <v>0.43638514</v>
      </c>
      <c r="CZ86" s="1">
        <v>0.15978729</v>
      </c>
      <c r="DA86" s="1">
        <v>2.0094568599999998</v>
      </c>
      <c r="DB86" s="1">
        <v>0.30372728999999998</v>
      </c>
      <c r="DC86" s="1">
        <v>0.15499357</v>
      </c>
      <c r="DD86" s="1">
        <v>0.56834954000000004</v>
      </c>
    </row>
    <row r="87" spans="1:108" x14ac:dyDescent="0.25">
      <c r="A87" s="2" t="s">
        <v>20</v>
      </c>
      <c r="B87" s="2">
        <v>2011</v>
      </c>
      <c r="C87" s="8">
        <v>6</v>
      </c>
      <c r="D87" s="12" t="s">
        <v>150</v>
      </c>
      <c r="E87" s="12" t="s">
        <v>120</v>
      </c>
      <c r="F87" s="1">
        <v>2.4220822000000002</v>
      </c>
      <c r="G87" s="1">
        <v>2.3550126699999998</v>
      </c>
      <c r="H87" s="1">
        <v>1.9294979299999999</v>
      </c>
      <c r="I87" s="1">
        <v>1.2636510599999999</v>
      </c>
      <c r="J87" s="1">
        <v>2.04465283</v>
      </c>
      <c r="K87" s="1"/>
      <c r="L87" s="1"/>
      <c r="M87" s="1"/>
      <c r="N87" s="1"/>
      <c r="O87" s="1"/>
      <c r="P87" s="1"/>
      <c r="Q87" s="1"/>
      <c r="R87" s="9">
        <v>2.0107238500000046</v>
      </c>
      <c r="S87" s="9">
        <v>13.114754049999988</v>
      </c>
      <c r="T87" s="1"/>
      <c r="U87" s="1">
        <v>14.136722199999999</v>
      </c>
      <c r="V87" s="1">
        <v>16.629826099999999</v>
      </c>
      <c r="W87" s="1">
        <v>28.0159646</v>
      </c>
      <c r="X87" s="1">
        <v>2.5000000000000001E-2</v>
      </c>
      <c r="Y87" s="1">
        <v>4.7871399999999996E-3</v>
      </c>
      <c r="Z87" s="1">
        <v>1.1902380000000001E-2</v>
      </c>
      <c r="AA87" s="1"/>
      <c r="AB87" s="1">
        <v>1.37453655</v>
      </c>
      <c r="AC87" s="1">
        <v>0.34663027000000002</v>
      </c>
      <c r="AD87" s="1">
        <v>1.82037852</v>
      </c>
      <c r="AE87" s="1">
        <v>0.32216193999999998</v>
      </c>
      <c r="AF87" s="1">
        <v>5.8581121100000004</v>
      </c>
      <c r="AG87" s="1">
        <v>0.15490765000000001</v>
      </c>
      <c r="AH87" s="1">
        <v>0.12270673999999999</v>
      </c>
      <c r="AI87" s="1">
        <v>7.7271090000000001E-2</v>
      </c>
      <c r="AJ87" s="1">
        <v>127.46862</v>
      </c>
      <c r="AK87" s="1">
        <v>0.31588449000000002</v>
      </c>
      <c r="AL87" s="1">
        <v>0</v>
      </c>
      <c r="AM87" s="1">
        <v>1.72149274</v>
      </c>
      <c r="AN87" s="1">
        <v>0.76739341999999999</v>
      </c>
      <c r="AO87" s="1">
        <v>8.8738029999999996E-2</v>
      </c>
      <c r="AP87" s="1">
        <v>0</v>
      </c>
      <c r="AQ87" s="1">
        <v>0.12979172</v>
      </c>
      <c r="AR87" s="1">
        <v>2.6793573300000002</v>
      </c>
      <c r="AS87" s="1">
        <v>0.13350427000000001</v>
      </c>
      <c r="AT87" s="1">
        <v>0.74902480999999999</v>
      </c>
      <c r="AU87" s="1">
        <v>44.5516504</v>
      </c>
      <c r="AV87" s="1">
        <v>7.2971112099999997</v>
      </c>
      <c r="AW87" s="1">
        <v>0.44939495000000002</v>
      </c>
      <c r="AX87" s="1">
        <v>0.24096665</v>
      </c>
      <c r="AY87" s="1">
        <v>0.26018306000000002</v>
      </c>
      <c r="AZ87" s="1">
        <v>2.1652674300000001</v>
      </c>
      <c r="BA87" s="1">
        <v>3.5617838599999998</v>
      </c>
      <c r="BB87" s="1">
        <v>5.9242643800000003</v>
      </c>
      <c r="BC87" s="1">
        <v>340.09837800000003</v>
      </c>
      <c r="BD87" s="1">
        <v>0</v>
      </c>
      <c r="BE87" s="1">
        <v>1.1418069799999999</v>
      </c>
      <c r="BF87" s="1">
        <v>0.80414008999999997</v>
      </c>
      <c r="BG87" s="1">
        <v>0.23454649999999999</v>
      </c>
      <c r="BH87" s="1">
        <v>1.1481161600000001</v>
      </c>
      <c r="BI87" s="1">
        <v>0.21377877000000001</v>
      </c>
      <c r="BJ87" s="1">
        <v>0.24107202999999999</v>
      </c>
      <c r="BK87" s="1">
        <v>7.9475939999999995E-2</v>
      </c>
      <c r="BL87" s="1">
        <v>0.60039567999999999</v>
      </c>
      <c r="BM87" s="1">
        <v>0.51020270999999995</v>
      </c>
      <c r="BN87" s="1">
        <v>7.7682970000000004E-2</v>
      </c>
      <c r="BO87" s="1">
        <v>5.7846145399999997</v>
      </c>
      <c r="BP87" s="1">
        <v>5.3933700000000001E-2</v>
      </c>
      <c r="BQ87" s="1">
        <v>0.12871257</v>
      </c>
      <c r="BR87" s="1">
        <v>6.8224745999999996</v>
      </c>
      <c r="BS87" s="1">
        <v>4.4324483700000004</v>
      </c>
      <c r="BT87" s="1">
        <v>0.93213941</v>
      </c>
      <c r="BU87" s="1">
        <v>5.6910634299999998</v>
      </c>
      <c r="BV87" s="1">
        <v>0.37379493000000003</v>
      </c>
      <c r="BW87" s="1">
        <v>3.414644E-2</v>
      </c>
      <c r="BX87" s="1">
        <v>2.2231930100000001</v>
      </c>
      <c r="BY87" s="1">
        <v>0.66320471999999997</v>
      </c>
      <c r="BZ87" s="1">
        <v>0.91387189999999996</v>
      </c>
      <c r="CA87" s="1">
        <v>4.1084349999999999E-2</v>
      </c>
      <c r="CB87" s="1">
        <v>0.53766146000000004</v>
      </c>
      <c r="CC87" s="1">
        <v>1.8859927599999999</v>
      </c>
      <c r="CD87" s="1">
        <v>1.8075118800000001</v>
      </c>
      <c r="CE87" s="1">
        <v>0.50509183999999996</v>
      </c>
      <c r="CF87" s="1">
        <v>0.27081863</v>
      </c>
      <c r="CG87" s="1">
        <v>10.604099400000001</v>
      </c>
      <c r="CH87" s="1">
        <v>1.80566334</v>
      </c>
      <c r="CI87" s="1">
        <v>0.19450448000000001</v>
      </c>
      <c r="CJ87" s="1">
        <v>3.5622031000000001</v>
      </c>
      <c r="CK87" s="1">
        <v>0</v>
      </c>
      <c r="CL87" s="1">
        <v>0.21698693999999999</v>
      </c>
      <c r="CM87" s="1">
        <v>0.28529011999999998</v>
      </c>
      <c r="CN87" s="1">
        <v>16.974855399999999</v>
      </c>
      <c r="CO87" s="1">
        <v>0.68000472999999995</v>
      </c>
      <c r="CP87" s="1">
        <v>0.27781686999999999</v>
      </c>
      <c r="CQ87" s="1">
        <v>0</v>
      </c>
      <c r="CR87" s="1">
        <v>72.844268600000007</v>
      </c>
      <c r="CS87" s="1">
        <v>0.71780675999999999</v>
      </c>
      <c r="CT87" s="1">
        <v>1.0907087900000001</v>
      </c>
      <c r="CU87" s="1">
        <v>11.1737687</v>
      </c>
      <c r="CV87" s="1">
        <v>0.41395312000000001</v>
      </c>
      <c r="CW87" s="1">
        <v>7.7053573399999999</v>
      </c>
      <c r="CX87" s="1">
        <v>0.89619272999999999</v>
      </c>
      <c r="CY87" s="1">
        <v>1.0245245300000001</v>
      </c>
      <c r="CZ87" s="1">
        <v>0.13752479000000001</v>
      </c>
      <c r="DA87" s="1">
        <v>3.52736318</v>
      </c>
      <c r="DB87" s="1">
        <v>32.680169900000003</v>
      </c>
      <c r="DC87" s="1">
        <v>4.9345988600000004</v>
      </c>
      <c r="DD87" s="1">
        <v>0.56368130000000005</v>
      </c>
    </row>
    <row r="88" spans="1:108" x14ac:dyDescent="0.25">
      <c r="A88" s="2" t="s">
        <v>12</v>
      </c>
      <c r="B88" s="2">
        <v>2011</v>
      </c>
      <c r="C88" s="8">
        <v>6</v>
      </c>
      <c r="D88" s="12" t="s">
        <v>150</v>
      </c>
      <c r="E88" s="12" t="s">
        <v>120</v>
      </c>
      <c r="F88" s="1">
        <v>2.4435584399999999</v>
      </c>
      <c r="G88" s="1">
        <v>2.2874007600000001</v>
      </c>
      <c r="H88" s="1">
        <v>1.8473022400000001</v>
      </c>
      <c r="I88" s="1">
        <v>1.3028987700000001</v>
      </c>
      <c r="J88" s="1">
        <v>1.9548960799999999</v>
      </c>
      <c r="K88" s="1"/>
      <c r="L88" s="1"/>
      <c r="M88" s="1"/>
      <c r="N88" s="1"/>
      <c r="O88" s="1"/>
      <c r="P88" s="1"/>
      <c r="Q88" s="1"/>
      <c r="R88" s="9">
        <v>4.4235924999999838</v>
      </c>
      <c r="S88" s="9">
        <v>6.5573770499999551</v>
      </c>
      <c r="T88" s="1"/>
      <c r="U88" s="1">
        <v>5.41620963</v>
      </c>
      <c r="V88" s="1">
        <v>9.8907838699999999</v>
      </c>
      <c r="W88" s="1">
        <v>16.251866100000001</v>
      </c>
      <c r="X88" s="1">
        <v>2.5000000000000001E-2</v>
      </c>
      <c r="Y88" s="1">
        <v>2.5000000000000001E-3</v>
      </c>
      <c r="Z88" s="1">
        <v>2.88675E-3</v>
      </c>
      <c r="AA88" s="1"/>
      <c r="AB88" s="1">
        <v>0.92490729999999999</v>
      </c>
      <c r="AC88" s="1">
        <v>1.5046138600000001</v>
      </c>
      <c r="AD88" s="1">
        <v>4.0532689399999997</v>
      </c>
      <c r="AE88" s="1">
        <v>1.57255148</v>
      </c>
      <c r="AF88" s="1">
        <v>3.0683406299999998</v>
      </c>
      <c r="AG88" s="1">
        <v>6.0839039999999997E-2</v>
      </c>
      <c r="AH88" s="1">
        <v>1.84462094</v>
      </c>
      <c r="AI88" s="1">
        <v>0.25481538999999997</v>
      </c>
      <c r="AJ88" s="1">
        <v>501.845258</v>
      </c>
      <c r="AK88" s="1">
        <v>0.63034621999999996</v>
      </c>
      <c r="AL88" s="1">
        <v>0</v>
      </c>
      <c r="AM88" s="1">
        <v>1.3270745500000001</v>
      </c>
      <c r="AN88" s="1">
        <v>1.6546401399999999</v>
      </c>
      <c r="AO88" s="1">
        <v>3.4754210000000001E-2</v>
      </c>
      <c r="AP88" s="1">
        <v>0</v>
      </c>
      <c r="AQ88" s="1">
        <v>0.31918257</v>
      </c>
      <c r="AR88" s="1">
        <v>5.0532909300000002</v>
      </c>
      <c r="AS88" s="1">
        <v>7.0132780000000006E-2</v>
      </c>
      <c r="AT88" s="1">
        <v>1.7890459299999999</v>
      </c>
      <c r="AU88" s="1">
        <v>393.72784300000001</v>
      </c>
      <c r="AV88" s="1">
        <v>3.0894529400000001</v>
      </c>
      <c r="AW88" s="1">
        <v>2.05386427</v>
      </c>
      <c r="AX88" s="1">
        <v>0.24292673000000001</v>
      </c>
      <c r="AY88" s="1">
        <v>0.18808711</v>
      </c>
      <c r="AZ88" s="1">
        <v>21.3759008</v>
      </c>
      <c r="BA88" s="1">
        <v>1.7566488200000001</v>
      </c>
      <c r="BB88" s="1">
        <v>8.0601741100000002</v>
      </c>
      <c r="BC88" s="1">
        <v>834.90202799999997</v>
      </c>
      <c r="BD88" s="1">
        <v>3.1670796800000001</v>
      </c>
      <c r="BE88" s="1">
        <v>0.85433665000000003</v>
      </c>
      <c r="BF88" s="1">
        <v>2.1847815399999999</v>
      </c>
      <c r="BG88" s="1">
        <v>0</v>
      </c>
      <c r="BH88" s="1">
        <v>5.0472353099999996</v>
      </c>
      <c r="BI88" s="1">
        <v>0</v>
      </c>
      <c r="BJ88" s="1">
        <v>1.09149769</v>
      </c>
      <c r="BK88" s="1">
        <v>0.73831089000000005</v>
      </c>
      <c r="BL88" s="1">
        <v>1.02198057</v>
      </c>
      <c r="BM88" s="1">
        <v>0.98166695999999998</v>
      </c>
      <c r="BN88" s="1">
        <v>0</v>
      </c>
      <c r="BO88" s="1">
        <v>67.812008800000001</v>
      </c>
      <c r="BP88" s="1">
        <v>0.18032057000000001</v>
      </c>
      <c r="BQ88" s="1">
        <v>9.3718510000000005E-2</v>
      </c>
      <c r="BR88" s="1">
        <v>8.1651082099999996</v>
      </c>
      <c r="BS88" s="1">
        <v>19.539618000000001</v>
      </c>
      <c r="BT88" s="1">
        <v>1.27618286</v>
      </c>
      <c r="BU88" s="1">
        <v>4.6973336300000001</v>
      </c>
      <c r="BV88" s="1">
        <v>2.0794038100000001</v>
      </c>
      <c r="BW88" s="1">
        <v>7.7118019999999995E-2</v>
      </c>
      <c r="BX88" s="1">
        <v>2.0342714800000001</v>
      </c>
      <c r="BY88" s="1">
        <v>0.14975780999999999</v>
      </c>
      <c r="BZ88" s="1">
        <v>0</v>
      </c>
      <c r="CA88" s="1">
        <v>4.3119739999999997E-2</v>
      </c>
      <c r="CB88" s="1">
        <v>0.27953918999999999</v>
      </c>
      <c r="CC88" s="1">
        <v>0.38589594999999999</v>
      </c>
      <c r="CD88" s="1">
        <v>2.2280903599999999</v>
      </c>
      <c r="CE88" s="1">
        <v>0</v>
      </c>
      <c r="CF88" s="1">
        <v>0.37501519999999999</v>
      </c>
      <c r="CG88" s="1">
        <v>5.8539171200000002</v>
      </c>
      <c r="CH88" s="1">
        <v>0.85269242999999995</v>
      </c>
      <c r="CI88" s="1">
        <v>0.20403060000000001</v>
      </c>
      <c r="CJ88" s="1">
        <v>0.80135266999999999</v>
      </c>
      <c r="CK88" s="1">
        <v>1.58528632</v>
      </c>
      <c r="CL88" s="1">
        <v>0.56345851000000002</v>
      </c>
      <c r="CM88" s="1">
        <v>0.14875099</v>
      </c>
      <c r="CN88" s="1">
        <v>0.74671969999999999</v>
      </c>
      <c r="CO88" s="1">
        <v>0.64814616999999997</v>
      </c>
      <c r="CP88" s="1">
        <v>0.13708873999999999</v>
      </c>
      <c r="CQ88" s="1">
        <v>0</v>
      </c>
      <c r="CR88" s="1">
        <v>2.9461058200000001</v>
      </c>
      <c r="CS88" s="1">
        <v>0.76076228000000001</v>
      </c>
      <c r="CT88" s="1">
        <v>8.4617579999999998E-2</v>
      </c>
      <c r="CU88" s="1">
        <v>4.0524980000000002E-2</v>
      </c>
      <c r="CV88" s="1">
        <v>0.30630456</v>
      </c>
      <c r="CW88" s="1">
        <v>0.26406763</v>
      </c>
      <c r="CX88" s="1">
        <v>0.20038938000000001</v>
      </c>
      <c r="CY88" s="1">
        <v>0.90150299</v>
      </c>
      <c r="CZ88" s="1">
        <v>0.20930151</v>
      </c>
      <c r="DA88" s="1">
        <v>12.8093208</v>
      </c>
      <c r="DB88" s="1">
        <v>26.689607899999999</v>
      </c>
      <c r="DC88" s="1">
        <v>0.29154579000000003</v>
      </c>
      <c r="DD88" s="1">
        <v>0.79499883000000005</v>
      </c>
    </row>
    <row r="89" spans="1:108" x14ac:dyDescent="0.25">
      <c r="A89" s="11" t="s">
        <v>21</v>
      </c>
      <c r="B89" s="11">
        <v>2011</v>
      </c>
      <c r="C89" s="10">
        <v>6</v>
      </c>
      <c r="D89" s="12" t="s">
        <v>150</v>
      </c>
      <c r="E89" s="12" t="s">
        <v>120</v>
      </c>
      <c r="F89" s="1">
        <v>2.2056983899999998</v>
      </c>
      <c r="G89" s="1">
        <v>2.06499093</v>
      </c>
      <c r="H89" s="1">
        <v>1.45606576</v>
      </c>
      <c r="I89" s="1">
        <v>1.8550482100000001</v>
      </c>
      <c r="J89" s="1">
        <v>1.8096287799999999</v>
      </c>
      <c r="K89" s="1"/>
      <c r="L89" s="1"/>
      <c r="M89" s="1"/>
      <c r="N89" s="1"/>
      <c r="O89" s="1"/>
      <c r="P89" s="1"/>
      <c r="Q89" s="1"/>
      <c r="R89" s="9">
        <v>3.0160857999999844</v>
      </c>
      <c r="S89" s="9">
        <v>6.5573770500000137</v>
      </c>
      <c r="T89" s="1"/>
      <c r="U89" s="1">
        <v>8.4560545699999992</v>
      </c>
      <c r="V89" s="1">
        <v>14.836175799999999</v>
      </c>
      <c r="W89" s="1">
        <v>26.765122099999999</v>
      </c>
      <c r="X89" s="1">
        <v>8.6602540000000006E-2</v>
      </c>
      <c r="Y89" s="1">
        <v>2.5000000000000001E-3</v>
      </c>
      <c r="Z89" s="1">
        <v>1.707825E-2</v>
      </c>
      <c r="AA89" s="1"/>
      <c r="AB89" s="1">
        <v>1.4449593199999999</v>
      </c>
      <c r="AC89" s="1">
        <v>3.7586977199999998</v>
      </c>
      <c r="AD89" s="1">
        <v>5.5109071500000004</v>
      </c>
      <c r="AE89" s="1">
        <v>5.1588129399999998</v>
      </c>
      <c r="AF89" s="1">
        <v>0.55823984000000004</v>
      </c>
      <c r="AG89" s="1">
        <v>0.10837948999999999</v>
      </c>
      <c r="AH89" s="1">
        <v>0.25382334000000001</v>
      </c>
      <c r="AI89" s="1">
        <v>0.24842692</v>
      </c>
      <c r="AJ89" s="1">
        <v>171.572948</v>
      </c>
      <c r="AK89" s="1">
        <v>0.14493519999999999</v>
      </c>
      <c r="AL89" s="1">
        <v>0</v>
      </c>
      <c r="AM89" s="1">
        <v>2.0721011599999999</v>
      </c>
      <c r="AN89" s="1">
        <v>2.76231954</v>
      </c>
      <c r="AO89" s="1">
        <v>7.8997609999999996E-2</v>
      </c>
      <c r="AP89" s="1">
        <v>0</v>
      </c>
      <c r="AQ89" s="1">
        <v>0.18267444999999999</v>
      </c>
      <c r="AR89" s="1">
        <v>0.68212649000000003</v>
      </c>
      <c r="AS89" s="1">
        <v>0.29054866000000001</v>
      </c>
      <c r="AT89" s="1">
        <v>6.5648067299999999</v>
      </c>
      <c r="AU89" s="1">
        <v>102.955184</v>
      </c>
      <c r="AV89" s="1">
        <v>0.67466747999999999</v>
      </c>
      <c r="AW89" s="1">
        <v>0.36710047000000001</v>
      </c>
      <c r="AX89" s="1">
        <v>0.23149231000000001</v>
      </c>
      <c r="AY89" s="1">
        <v>0.23704349999999999</v>
      </c>
      <c r="AZ89" s="1">
        <v>2.9764319299999999</v>
      </c>
      <c r="BA89" s="1">
        <v>2.7315590200000002</v>
      </c>
      <c r="BB89" s="1">
        <v>5.2283302899999997</v>
      </c>
      <c r="BC89" s="1">
        <v>751.41926699999999</v>
      </c>
      <c r="BD89" s="1">
        <v>30.711635699999999</v>
      </c>
      <c r="BE89" s="1">
        <v>9.8235097099999997</v>
      </c>
      <c r="BF89" s="1">
        <v>0.27724152000000002</v>
      </c>
      <c r="BG89" s="1">
        <v>2.7973711400000001</v>
      </c>
      <c r="BH89" s="1">
        <v>0.6034079</v>
      </c>
      <c r="BI89" s="1">
        <v>0</v>
      </c>
      <c r="BJ89" s="1">
        <v>0</v>
      </c>
      <c r="BK89" s="1">
        <v>0</v>
      </c>
      <c r="BL89" s="1">
        <v>0.31948868000000002</v>
      </c>
      <c r="BM89" s="1">
        <v>0.76002908999999996</v>
      </c>
      <c r="BN89" s="1">
        <v>1.07530948</v>
      </c>
      <c r="BO89" s="1">
        <v>19.4134627</v>
      </c>
      <c r="BP89" s="1">
        <v>0.17301846000000001</v>
      </c>
      <c r="BQ89" s="1">
        <v>0.30188579999999998</v>
      </c>
      <c r="BR89" s="1">
        <v>0</v>
      </c>
      <c r="BS89" s="1">
        <v>0.62309274000000003</v>
      </c>
      <c r="BT89" s="1">
        <v>0.91071455000000001</v>
      </c>
      <c r="BU89" s="1">
        <v>3.3347725600000002</v>
      </c>
      <c r="BV89" s="1">
        <v>10.0509697</v>
      </c>
      <c r="BW89" s="1">
        <v>0.11756503</v>
      </c>
      <c r="BX89" s="1">
        <v>1.60498323</v>
      </c>
      <c r="BY89" s="1">
        <v>0</v>
      </c>
      <c r="BZ89" s="1">
        <v>0</v>
      </c>
      <c r="CA89" s="1">
        <v>7.3668709999999998E-2</v>
      </c>
      <c r="CB89" s="1">
        <v>0.21022115999999999</v>
      </c>
      <c r="CC89" s="1">
        <v>0.79449756000000005</v>
      </c>
      <c r="CD89" s="1">
        <v>1.0340337399999999</v>
      </c>
      <c r="CE89" s="1">
        <v>0</v>
      </c>
      <c r="CF89" s="1">
        <v>0.31850903000000003</v>
      </c>
      <c r="CG89" s="1">
        <v>4.6926734400000001</v>
      </c>
      <c r="CH89" s="1">
        <v>0.49383600999999999</v>
      </c>
      <c r="CI89" s="1">
        <v>0.23883700999999999</v>
      </c>
      <c r="CJ89" s="1">
        <v>1.2064270800000001</v>
      </c>
      <c r="CK89" s="1">
        <v>0.12483798</v>
      </c>
      <c r="CL89" s="1">
        <v>0.15004059</v>
      </c>
      <c r="CM89" s="1">
        <v>2.393137E-2</v>
      </c>
      <c r="CN89" s="1">
        <v>0.20500367999999999</v>
      </c>
      <c r="CO89" s="1">
        <v>0.66230805000000004</v>
      </c>
      <c r="CP89" s="1">
        <v>9.9203E-2</v>
      </c>
      <c r="CQ89" s="1">
        <v>0</v>
      </c>
      <c r="CR89" s="1">
        <v>0.10892962</v>
      </c>
      <c r="CS89" s="1">
        <v>0</v>
      </c>
      <c r="CT89" s="1">
        <v>0.1344824</v>
      </c>
      <c r="CU89" s="1">
        <v>0</v>
      </c>
      <c r="CV89" s="1">
        <v>0.13003833000000001</v>
      </c>
      <c r="CW89" s="1">
        <v>1.1405574999999999</v>
      </c>
      <c r="CX89" s="1">
        <v>0</v>
      </c>
      <c r="CY89" s="1">
        <v>0.31551434</v>
      </c>
      <c r="CZ89" s="1">
        <v>0</v>
      </c>
      <c r="DA89" s="1">
        <v>0</v>
      </c>
      <c r="DB89" s="1">
        <v>0</v>
      </c>
      <c r="DC89" s="1">
        <v>0</v>
      </c>
      <c r="DD89" s="1">
        <v>1.9484410000000001E-2</v>
      </c>
    </row>
    <row r="90" spans="1:108" x14ac:dyDescent="0.25">
      <c r="A90" s="2" t="s">
        <v>22</v>
      </c>
      <c r="B90" s="2">
        <v>2011</v>
      </c>
      <c r="C90" s="8">
        <v>6</v>
      </c>
      <c r="D90" s="12" t="s">
        <v>150</v>
      </c>
      <c r="E90" s="12" t="s">
        <v>120</v>
      </c>
      <c r="F90" s="1">
        <v>2.1666888900000001</v>
      </c>
      <c r="G90" s="1">
        <v>2.31309977</v>
      </c>
      <c r="H90" s="1">
        <v>1.80133122</v>
      </c>
      <c r="I90" s="1">
        <v>1.8415525100000001</v>
      </c>
      <c r="J90" s="1">
        <v>1.8308453600000001</v>
      </c>
      <c r="K90" s="1"/>
      <c r="L90" s="1"/>
      <c r="M90" s="1"/>
      <c r="N90" s="1"/>
      <c r="O90" s="1"/>
      <c r="P90" s="1"/>
      <c r="Q90" s="1"/>
      <c r="R90" s="9">
        <v>1.8096515000000009</v>
      </c>
      <c r="S90" s="9">
        <v>3.2786885000000439</v>
      </c>
      <c r="T90" s="1"/>
      <c r="U90" s="1">
        <v>2.70810481</v>
      </c>
      <c r="V90" s="1">
        <v>23.4379955</v>
      </c>
      <c r="W90" s="1">
        <v>47.355623399999999</v>
      </c>
      <c r="X90" s="1">
        <v>2.8867509999999999E-2</v>
      </c>
      <c r="Y90" s="1">
        <v>2.5000000000000001E-3</v>
      </c>
      <c r="Z90" s="1">
        <v>5.0000000000000001E-3</v>
      </c>
      <c r="AA90" s="1"/>
      <c r="AB90" s="1">
        <v>0.69588280000000002</v>
      </c>
      <c r="AC90" s="1">
        <v>1.1684819500000001</v>
      </c>
      <c r="AD90" s="1">
        <v>4.7465479899999998</v>
      </c>
      <c r="AE90" s="1">
        <v>1.13121563</v>
      </c>
      <c r="AF90" s="1">
        <v>1.1003534800000001</v>
      </c>
      <c r="AG90" s="1">
        <v>1.9227709999999999E-2</v>
      </c>
      <c r="AH90" s="1">
        <v>0.52585037999999995</v>
      </c>
      <c r="AI90" s="1">
        <v>0.26200362999999999</v>
      </c>
      <c r="AJ90" s="1">
        <v>255.08247499999999</v>
      </c>
      <c r="AK90" s="1">
        <v>0.21492283000000001</v>
      </c>
      <c r="AL90" s="1">
        <v>0</v>
      </c>
      <c r="AM90" s="1">
        <v>1.00918686</v>
      </c>
      <c r="AN90" s="1">
        <v>1.53303692</v>
      </c>
      <c r="AO90" s="1">
        <v>4.0750340000000003E-2</v>
      </c>
      <c r="AP90" s="1">
        <v>0</v>
      </c>
      <c r="AQ90" s="1">
        <v>0.13940056000000001</v>
      </c>
      <c r="AR90" s="1">
        <v>1.3952733500000001</v>
      </c>
      <c r="AS90" s="1">
        <v>0.10155748000000001</v>
      </c>
      <c r="AT90" s="1">
        <v>1.30394627</v>
      </c>
      <c r="AU90" s="1">
        <v>261.606087</v>
      </c>
      <c r="AV90" s="1">
        <v>7.7122322499999996</v>
      </c>
      <c r="AW90" s="1">
        <v>0.38165230999999999</v>
      </c>
      <c r="AX90" s="1">
        <v>0.59626361000000005</v>
      </c>
      <c r="AY90" s="1">
        <v>9.4889130000000002E-2</v>
      </c>
      <c r="AZ90" s="1">
        <v>19.0859627</v>
      </c>
      <c r="BA90" s="1">
        <v>4.2032070399999997</v>
      </c>
      <c r="BB90" s="1">
        <v>4.3663322100000004</v>
      </c>
      <c r="BC90" s="1">
        <v>632.26790700000004</v>
      </c>
      <c r="BD90" s="1">
        <v>9.9059244799999995</v>
      </c>
      <c r="BE90" s="1">
        <v>1.3840154600000001</v>
      </c>
      <c r="BF90" s="1">
        <v>1.21572747</v>
      </c>
      <c r="BG90" s="1">
        <v>2.88406852</v>
      </c>
      <c r="BH90" s="1">
        <v>1.6817864899999999</v>
      </c>
      <c r="BI90" s="1">
        <v>0.26413815000000002</v>
      </c>
      <c r="BJ90" s="1">
        <v>1.23290356</v>
      </c>
      <c r="BK90" s="1">
        <v>0.52835270999999995</v>
      </c>
      <c r="BL90" s="1">
        <v>0.83443106</v>
      </c>
      <c r="BM90" s="1">
        <v>0.32533162999999998</v>
      </c>
      <c r="BN90" s="1">
        <v>2.09717464</v>
      </c>
      <c r="BO90" s="1">
        <v>25.710250599999998</v>
      </c>
      <c r="BP90" s="1">
        <v>0.12386295999999999</v>
      </c>
      <c r="BQ90" s="1">
        <v>0.48684442999999999</v>
      </c>
      <c r="BR90" s="1">
        <v>3.85299382</v>
      </c>
      <c r="BS90" s="1">
        <v>13.4372712</v>
      </c>
      <c r="BT90" s="1">
        <v>0.77521563999999998</v>
      </c>
      <c r="BU90" s="1">
        <v>3.3825145999999999</v>
      </c>
      <c r="BV90" s="1">
        <v>4.3715799999999998</v>
      </c>
      <c r="BW90" s="1">
        <v>0.26324087000000002</v>
      </c>
      <c r="BX90" s="1">
        <v>2.53918175</v>
      </c>
      <c r="BY90" s="1">
        <v>0.38438305</v>
      </c>
      <c r="BZ90" s="1">
        <v>0</v>
      </c>
      <c r="CA90" s="1">
        <v>7.5470229999999999E-2</v>
      </c>
      <c r="CB90" s="1">
        <v>0.49402454000000001</v>
      </c>
      <c r="CC90" s="1">
        <v>0.84539397000000005</v>
      </c>
      <c r="CD90" s="1">
        <v>5.2928055199999999</v>
      </c>
      <c r="CE90" s="1">
        <v>0</v>
      </c>
      <c r="CF90" s="1">
        <v>0.54654177000000004</v>
      </c>
      <c r="CG90" s="1">
        <v>17.287577800000001</v>
      </c>
      <c r="CH90" s="1">
        <v>1.1788356200000001</v>
      </c>
      <c r="CI90" s="1">
        <v>0.32089566000000003</v>
      </c>
      <c r="CJ90" s="1">
        <v>1.9594497900000001</v>
      </c>
      <c r="CK90" s="1">
        <v>0.70375204000000002</v>
      </c>
      <c r="CL90" s="1">
        <v>0.24320555999999999</v>
      </c>
      <c r="CM90" s="1">
        <v>0.12311126999999999</v>
      </c>
      <c r="CN90" s="1">
        <v>0.25730184</v>
      </c>
      <c r="CO90" s="1">
        <v>0.54574436000000004</v>
      </c>
      <c r="CP90" s="1">
        <v>9.3866930000000001E-2</v>
      </c>
      <c r="CQ90" s="1">
        <v>0</v>
      </c>
      <c r="CR90" s="1">
        <v>0.52492651000000001</v>
      </c>
      <c r="CS90" s="1">
        <v>0.1817405</v>
      </c>
      <c r="CT90" s="1">
        <v>8.6785000000000004E-3</v>
      </c>
      <c r="CU90" s="1">
        <v>0.1823197</v>
      </c>
      <c r="CV90" s="1">
        <v>0.14250175000000001</v>
      </c>
      <c r="CW90" s="1">
        <v>11.8410745</v>
      </c>
      <c r="CX90" s="1">
        <v>5.8961989999999999E-2</v>
      </c>
      <c r="CY90" s="1">
        <v>0.97435073000000005</v>
      </c>
      <c r="CZ90" s="1">
        <v>2.6793069999999999E-2</v>
      </c>
      <c r="DA90" s="1">
        <v>2.99274365</v>
      </c>
      <c r="DB90" s="1">
        <v>1.86918801</v>
      </c>
      <c r="DC90" s="1">
        <v>0</v>
      </c>
      <c r="DD90" s="1">
        <v>0.60396411999999999</v>
      </c>
    </row>
    <row r="91" spans="1:108" x14ac:dyDescent="0.25">
      <c r="A91" s="2" t="s">
        <v>23</v>
      </c>
      <c r="B91" s="2">
        <v>2011</v>
      </c>
      <c r="C91" s="8">
        <v>7</v>
      </c>
      <c r="D91" s="12" t="s">
        <v>153</v>
      </c>
      <c r="E91" s="12" t="s">
        <v>120</v>
      </c>
      <c r="F91" s="1">
        <v>2.4838169400000001</v>
      </c>
      <c r="G91" s="1">
        <v>2.5105676200000002</v>
      </c>
      <c r="H91" s="1">
        <v>2.1082255399999998</v>
      </c>
      <c r="I91" s="1">
        <v>1.6348301999999999</v>
      </c>
      <c r="J91" s="1">
        <v>2.1718316199999999</v>
      </c>
      <c r="K91" s="1"/>
      <c r="L91" s="1"/>
      <c r="M91" s="1"/>
      <c r="N91" s="1"/>
      <c r="O91" s="1"/>
      <c r="P91" s="1"/>
      <c r="Q91" s="1"/>
      <c r="R91" s="9">
        <v>5.2278820500000043</v>
      </c>
      <c r="S91" s="9">
        <v>8.1967213499999616</v>
      </c>
      <c r="T91" s="1"/>
      <c r="U91" s="1">
        <v>8.4560545699999992</v>
      </c>
      <c r="V91" s="1">
        <v>12.191091399999999</v>
      </c>
      <c r="W91" s="1">
        <v>26.097361599999999</v>
      </c>
      <c r="X91" s="1">
        <v>4.7871360000000002E-2</v>
      </c>
      <c r="Y91" s="1">
        <v>2.5000000000000001E-3</v>
      </c>
      <c r="Z91" s="1">
        <v>5.0000000000000001E-3</v>
      </c>
      <c r="AA91" s="1"/>
      <c r="AB91" s="1">
        <v>0.24197428000000001</v>
      </c>
      <c r="AC91" s="1">
        <v>0.84198497999999999</v>
      </c>
      <c r="AD91" s="1">
        <v>1.5095732399999999</v>
      </c>
      <c r="AE91" s="1">
        <v>1.2865150599999999</v>
      </c>
      <c r="AF91" s="1">
        <v>4.2052609999999997E-2</v>
      </c>
      <c r="AG91" s="1">
        <v>0.13106989999999999</v>
      </c>
      <c r="AH91" s="1">
        <v>0.16392686000000001</v>
      </c>
      <c r="AI91" s="1">
        <v>0.22048082999999999</v>
      </c>
      <c r="AJ91" s="1">
        <v>206.129019</v>
      </c>
      <c r="AK91" s="1">
        <v>0.20437254999999999</v>
      </c>
      <c r="AL91" s="1">
        <v>0</v>
      </c>
      <c r="AM91" s="1">
        <v>0.32694753999999998</v>
      </c>
      <c r="AN91" s="1">
        <v>0.59319706999999999</v>
      </c>
      <c r="AO91" s="1">
        <v>0.28630149999999999</v>
      </c>
      <c r="AP91" s="1">
        <v>0.18002936</v>
      </c>
      <c r="AQ91" s="1">
        <v>0</v>
      </c>
      <c r="AR91" s="1">
        <v>5.03872258</v>
      </c>
      <c r="AS91" s="1">
        <v>8.0384440000000001E-2</v>
      </c>
      <c r="AT91" s="1">
        <v>4.30474245</v>
      </c>
      <c r="AU91" s="1">
        <v>97.946072099999995</v>
      </c>
      <c r="AV91" s="1">
        <v>2.7746161200000001</v>
      </c>
      <c r="AW91" s="1">
        <v>0.15285435</v>
      </c>
      <c r="AX91" s="1">
        <v>0.70988792000000001</v>
      </c>
      <c r="AY91" s="1">
        <v>0</v>
      </c>
      <c r="AZ91" s="1">
        <v>6.16217272</v>
      </c>
      <c r="BA91" s="1">
        <v>0.12615987000000001</v>
      </c>
      <c r="BB91" s="1">
        <v>5.41446044</v>
      </c>
      <c r="BC91" s="1">
        <v>228.26801800000001</v>
      </c>
      <c r="BD91" s="1">
        <v>1.3807000599999999</v>
      </c>
      <c r="BE91" s="1">
        <v>6.2933270200000004</v>
      </c>
      <c r="BF91" s="1">
        <v>0.90387357999999995</v>
      </c>
      <c r="BG91" s="1">
        <v>1.09035126</v>
      </c>
      <c r="BH91" s="1">
        <v>0.44344844</v>
      </c>
      <c r="BI91" s="1">
        <v>0.21906814999999999</v>
      </c>
      <c r="BJ91" s="1">
        <v>8.8601020000000003E-2</v>
      </c>
      <c r="BK91" s="1">
        <v>0.48617344000000001</v>
      </c>
      <c r="BL91" s="1">
        <v>0.42641148000000001</v>
      </c>
      <c r="BM91" s="1">
        <v>0.44085679</v>
      </c>
      <c r="BN91" s="1">
        <v>0.52866539000000001</v>
      </c>
      <c r="BO91" s="1">
        <v>5.0022932200000003</v>
      </c>
      <c r="BP91" s="1">
        <v>0.17373962000000001</v>
      </c>
      <c r="BQ91" s="1">
        <v>0.32998102000000001</v>
      </c>
      <c r="BR91" s="1">
        <v>1.1710646199999999</v>
      </c>
      <c r="BS91" s="1">
        <v>1.07075689</v>
      </c>
      <c r="BT91" s="1">
        <v>0.57815795000000003</v>
      </c>
      <c r="BU91" s="1">
        <v>1.0228194799999999</v>
      </c>
      <c r="BV91" s="1">
        <v>1.0860713</v>
      </c>
      <c r="BW91" s="1">
        <v>3.2238940000000001E-2</v>
      </c>
      <c r="BX91" s="1">
        <v>0.51910109999999998</v>
      </c>
      <c r="BY91" s="1">
        <v>0.13247855</v>
      </c>
      <c r="BZ91" s="1">
        <v>0</v>
      </c>
      <c r="CA91" s="1">
        <v>0.23371723</v>
      </c>
      <c r="CB91" s="1">
        <v>0.35328757999999999</v>
      </c>
      <c r="CC91" s="1">
        <v>0.32227046999999998</v>
      </c>
      <c r="CD91" s="1">
        <v>0.99663345999999997</v>
      </c>
      <c r="CE91" s="1">
        <v>0</v>
      </c>
      <c r="CF91" s="1">
        <v>0.25644077999999998</v>
      </c>
      <c r="CG91" s="1">
        <v>6.33921885</v>
      </c>
      <c r="CH91" s="1">
        <v>0.43020343</v>
      </c>
      <c r="CI91" s="1">
        <v>0.18148311</v>
      </c>
      <c r="CJ91" s="1">
        <v>0.62114102000000004</v>
      </c>
      <c r="CK91" s="1">
        <v>9.0027289999999996E-2</v>
      </c>
      <c r="CL91" s="1">
        <v>0.12530206999999999</v>
      </c>
      <c r="CM91" s="1">
        <v>6.2104590000000001E-2</v>
      </c>
      <c r="CN91" s="1">
        <v>0.32277976000000003</v>
      </c>
      <c r="CO91" s="1">
        <v>2.9076707100000001</v>
      </c>
      <c r="CP91" s="1">
        <v>4.325329E-2</v>
      </c>
      <c r="CQ91" s="1">
        <v>0</v>
      </c>
      <c r="CR91" s="1">
        <v>0.45046190000000003</v>
      </c>
      <c r="CS91" s="1">
        <v>0</v>
      </c>
      <c r="CT91" s="1">
        <v>4.5456160000000002E-2</v>
      </c>
      <c r="CU91" s="1">
        <v>0.14477377</v>
      </c>
      <c r="CV91" s="1">
        <v>6.3636689999999996E-2</v>
      </c>
      <c r="CW91" s="1">
        <v>0.47971487000000002</v>
      </c>
      <c r="CX91" s="1">
        <v>1.2191749999999999E-2</v>
      </c>
      <c r="CY91" s="1">
        <v>0.45122941999999999</v>
      </c>
      <c r="CZ91" s="1">
        <v>0.10454872</v>
      </c>
      <c r="DA91" s="1">
        <v>1.59556955</v>
      </c>
      <c r="DB91" s="1">
        <v>0</v>
      </c>
      <c r="DC91" s="1">
        <v>0</v>
      </c>
      <c r="DD91" s="1">
        <v>0.18727026999999999</v>
      </c>
    </row>
    <row r="92" spans="1:108" x14ac:dyDescent="0.25">
      <c r="A92" s="2" t="s">
        <v>24</v>
      </c>
      <c r="B92" s="2">
        <v>2011</v>
      </c>
      <c r="C92" s="8">
        <v>7</v>
      </c>
      <c r="D92" s="12" t="s">
        <v>153</v>
      </c>
      <c r="E92" s="12" t="s">
        <v>120</v>
      </c>
      <c r="F92" s="1">
        <v>2.80149355</v>
      </c>
      <c r="G92" s="1">
        <v>2.5585351099999998</v>
      </c>
      <c r="H92" s="1">
        <v>1.7110091700000001</v>
      </c>
      <c r="I92" s="1">
        <v>1.1058093099999999</v>
      </c>
      <c r="J92" s="1">
        <v>1.6076980700000001</v>
      </c>
      <c r="K92" s="1"/>
      <c r="L92" s="1"/>
      <c r="M92" s="1"/>
      <c r="N92" s="1"/>
      <c r="O92" s="1"/>
      <c r="P92" s="1"/>
      <c r="Q92" s="1"/>
      <c r="R92" s="9">
        <v>4.6246648499999878</v>
      </c>
      <c r="S92" s="9">
        <v>4.9180327499999521</v>
      </c>
      <c r="T92" s="1"/>
      <c r="U92" s="1">
        <v>21.020546100000001</v>
      </c>
      <c r="V92" s="1">
        <v>6.2854834500000001</v>
      </c>
      <c r="W92" s="1">
        <v>11.1394815</v>
      </c>
      <c r="X92" s="1">
        <v>4.0824829999999999E-2</v>
      </c>
      <c r="Y92" s="1">
        <v>5.7735E-3</v>
      </c>
      <c r="Z92" s="1">
        <v>4.7871399999999996E-3</v>
      </c>
      <c r="AA92" s="1"/>
      <c r="AB92" s="1">
        <v>1.1342492200000001</v>
      </c>
      <c r="AC92" s="1">
        <v>2.8181663299999999</v>
      </c>
      <c r="AD92" s="1">
        <v>0.92942029999999998</v>
      </c>
      <c r="AE92" s="1">
        <v>1.7813468800000001</v>
      </c>
      <c r="AF92" s="1">
        <v>0.14284828999999999</v>
      </c>
      <c r="AG92" s="1">
        <v>0.16679184999999999</v>
      </c>
      <c r="AH92" s="1">
        <v>0.20269238000000001</v>
      </c>
      <c r="AI92" s="1">
        <v>6.2071170000000002E-2</v>
      </c>
      <c r="AJ92" s="1">
        <v>107.736047</v>
      </c>
      <c r="AK92" s="1">
        <v>0.19505117</v>
      </c>
      <c r="AL92" s="1">
        <v>0</v>
      </c>
      <c r="AM92" s="1">
        <v>0.55446636000000005</v>
      </c>
      <c r="AN92" s="1">
        <v>0.85576118999999995</v>
      </c>
      <c r="AO92" s="1">
        <v>2.5360250000000001E-2</v>
      </c>
      <c r="AP92" s="1">
        <v>0.33228164999999998</v>
      </c>
      <c r="AQ92" s="1">
        <v>0</v>
      </c>
      <c r="AR92" s="1">
        <v>10.136775999999999</v>
      </c>
      <c r="AS92" s="1">
        <v>8.4040959999999998E-2</v>
      </c>
      <c r="AT92" s="1">
        <v>1.4633391200000001</v>
      </c>
      <c r="AU92" s="1">
        <v>34.541473600000003</v>
      </c>
      <c r="AV92" s="1">
        <v>0.87032796999999995</v>
      </c>
      <c r="AW92" s="1">
        <v>8.4545999999999996E-2</v>
      </c>
      <c r="AX92" s="1">
        <v>0.40564244999999999</v>
      </c>
      <c r="AY92" s="1">
        <v>0</v>
      </c>
      <c r="AZ92" s="1">
        <v>0.71330848000000002</v>
      </c>
      <c r="BA92" s="1">
        <v>0.12141639999999999</v>
      </c>
      <c r="BB92" s="1">
        <v>7.9927380000000001</v>
      </c>
      <c r="BC92" s="1">
        <v>234.64212000000001</v>
      </c>
      <c r="BD92" s="1">
        <v>4.7547112599999997</v>
      </c>
      <c r="BE92" s="1">
        <v>7.3779710200000004</v>
      </c>
      <c r="BF92" s="1">
        <v>1.3232255500000001</v>
      </c>
      <c r="BG92" s="1">
        <v>0.63074439999999998</v>
      </c>
      <c r="BH92" s="1">
        <v>0</v>
      </c>
      <c r="BI92" s="1">
        <v>0.34410381000000001</v>
      </c>
      <c r="BJ92" s="1">
        <v>0</v>
      </c>
      <c r="BK92" s="1">
        <v>0</v>
      </c>
      <c r="BL92" s="1">
        <v>0.29461285999999998</v>
      </c>
      <c r="BM92" s="1">
        <v>0.56598336000000005</v>
      </c>
      <c r="BN92" s="1">
        <v>6.8367269999999994E-2</v>
      </c>
      <c r="BO92" s="1">
        <v>0.59184669000000001</v>
      </c>
      <c r="BP92" s="1">
        <v>0.27418050999999999</v>
      </c>
      <c r="BQ92" s="1">
        <v>0.11992094</v>
      </c>
      <c r="BR92" s="1">
        <v>0.42606920999999998</v>
      </c>
      <c r="BS92" s="1">
        <v>0.67308502000000003</v>
      </c>
      <c r="BT92" s="1">
        <v>0.43471388</v>
      </c>
      <c r="BU92" s="1">
        <v>3.27275172</v>
      </c>
      <c r="BV92" s="1">
        <v>8.3557206100000005</v>
      </c>
      <c r="BW92" s="1">
        <v>5.7026050000000002E-2</v>
      </c>
      <c r="BX92" s="1">
        <v>6.5655669999999999E-2</v>
      </c>
      <c r="BY92" s="1">
        <v>0.44837511000000002</v>
      </c>
      <c r="BZ92" s="1">
        <v>0</v>
      </c>
      <c r="CA92" s="1">
        <v>5.832275E-2</v>
      </c>
      <c r="CB92" s="1">
        <v>2.9518470000000002E-2</v>
      </c>
      <c r="CC92" s="1">
        <v>1.2393313100000001</v>
      </c>
      <c r="CD92" s="1">
        <v>1.97444022</v>
      </c>
      <c r="CE92" s="1">
        <v>0</v>
      </c>
      <c r="CF92" s="1">
        <v>0.34043293000000002</v>
      </c>
      <c r="CG92" s="1">
        <v>3.5011337899999999</v>
      </c>
      <c r="CH92" s="1">
        <v>0.49300549999999999</v>
      </c>
      <c r="CI92" s="1">
        <v>5.7785080000000003E-2</v>
      </c>
      <c r="CJ92" s="1">
        <v>0.37215181000000003</v>
      </c>
      <c r="CK92" s="1">
        <v>6.5709870000000004E-2</v>
      </c>
      <c r="CL92" s="1">
        <v>7.3156669999999993E-2</v>
      </c>
      <c r="CM92" s="1">
        <v>0.12905270999999999</v>
      </c>
      <c r="CN92" s="1">
        <v>0.17098194</v>
      </c>
      <c r="CO92" s="1">
        <v>0.53611615999999995</v>
      </c>
      <c r="CP92" s="1">
        <v>0.11157998</v>
      </c>
      <c r="CQ92" s="1">
        <v>0.31445033999999999</v>
      </c>
      <c r="CR92" s="1">
        <v>0</v>
      </c>
      <c r="CS92" s="1">
        <v>0</v>
      </c>
      <c r="CT92" s="1">
        <v>3.1364040000000003E-2</v>
      </c>
      <c r="CU92" s="1">
        <v>2.5820940000000001E-2</v>
      </c>
      <c r="CV92" s="1">
        <v>5.3772200000000003E-3</v>
      </c>
      <c r="CW92" s="1">
        <v>0.11623987</v>
      </c>
      <c r="CX92" s="1">
        <v>0</v>
      </c>
      <c r="CY92" s="1">
        <v>0.29260521</v>
      </c>
      <c r="CZ92" s="1">
        <v>0</v>
      </c>
      <c r="DA92" s="1">
        <v>0</v>
      </c>
      <c r="DB92" s="1">
        <v>0</v>
      </c>
      <c r="DC92" s="1">
        <v>0</v>
      </c>
      <c r="DD92" s="1">
        <v>0.18188968</v>
      </c>
    </row>
    <row r="93" spans="1:108" x14ac:dyDescent="0.25">
      <c r="A93" s="11" t="s">
        <v>12</v>
      </c>
      <c r="B93" s="2">
        <v>2011</v>
      </c>
      <c r="C93" s="8">
        <v>7</v>
      </c>
      <c r="D93" s="12" t="s">
        <v>153</v>
      </c>
      <c r="E93" s="12" t="s">
        <v>120</v>
      </c>
      <c r="F93" s="1">
        <v>2.34225869</v>
      </c>
      <c r="G93" s="1">
        <v>2.2442272399999998</v>
      </c>
      <c r="H93" s="1">
        <v>1.62916419</v>
      </c>
      <c r="I93" s="1">
        <v>1.6631679800000001</v>
      </c>
      <c r="J93" s="1">
        <v>1.7468642000000001</v>
      </c>
      <c r="K93" s="1"/>
      <c r="L93" s="1"/>
      <c r="M93" s="1"/>
      <c r="N93" s="1"/>
      <c r="O93" s="1"/>
      <c r="P93" s="1"/>
      <c r="Q93" s="13"/>
      <c r="R93" s="9">
        <v>1.608579100000014</v>
      </c>
      <c r="S93" s="9">
        <v>21.311475449999985</v>
      </c>
      <c r="T93" s="1"/>
      <c r="U93" s="1">
        <v>10.1553931</v>
      </c>
      <c r="V93" s="1">
        <v>14.4018519</v>
      </c>
      <c r="W93" s="1">
        <v>16.318805600000001</v>
      </c>
      <c r="X93" s="1">
        <v>6.2915289999999999E-2</v>
      </c>
      <c r="Y93" s="1">
        <v>2.5000000000000001E-3</v>
      </c>
      <c r="Z93" s="1">
        <v>0</v>
      </c>
      <c r="AA93" s="1"/>
      <c r="AB93" s="1">
        <v>0.63627591999999999</v>
      </c>
      <c r="AC93" s="1">
        <v>1.345259</v>
      </c>
      <c r="AD93" s="1">
        <v>4.7367747700000002</v>
      </c>
      <c r="AE93" s="1">
        <v>2.3270748700000001</v>
      </c>
      <c r="AF93" s="1">
        <v>1.4066965499999999</v>
      </c>
      <c r="AG93" s="1">
        <v>7.7674869999999993E-2</v>
      </c>
      <c r="AH93" s="1">
        <v>1.9975939899999999</v>
      </c>
      <c r="AI93" s="1">
        <v>0.35207326999999999</v>
      </c>
      <c r="AJ93" s="1">
        <v>231.554374</v>
      </c>
      <c r="AK93" s="1">
        <v>0.13801353</v>
      </c>
      <c r="AL93" s="1">
        <v>0</v>
      </c>
      <c r="AM93" s="1">
        <v>1.3812836100000001</v>
      </c>
      <c r="AN93" s="1">
        <v>1.5016396700000001</v>
      </c>
      <c r="AO93" s="1">
        <v>0.10143458</v>
      </c>
      <c r="AP93" s="1">
        <v>0</v>
      </c>
      <c r="AQ93" s="1">
        <v>0</v>
      </c>
      <c r="AR93" s="1">
        <v>1.8501294800000001</v>
      </c>
      <c r="AS93" s="1">
        <v>0.11226235</v>
      </c>
      <c r="AT93" s="1">
        <v>3.6518193600000002</v>
      </c>
      <c r="AU93" s="1">
        <v>131.349997</v>
      </c>
      <c r="AV93" s="1">
        <v>0.63703419999999999</v>
      </c>
      <c r="AW93" s="1">
        <v>0.82887542000000003</v>
      </c>
      <c r="AX93" s="1">
        <v>6.7804390000000006E-2</v>
      </c>
      <c r="AY93" s="1">
        <v>0</v>
      </c>
      <c r="AZ93" s="1">
        <v>4.1076547000000003</v>
      </c>
      <c r="BA93" s="1">
        <v>6.6876725099999996</v>
      </c>
      <c r="BB93" s="1">
        <v>2.80956706</v>
      </c>
      <c r="BC93" s="1">
        <v>436.14935000000003</v>
      </c>
      <c r="BD93" s="1">
        <v>1.0365337699999999</v>
      </c>
      <c r="BE93" s="1">
        <v>2.41426718</v>
      </c>
      <c r="BF93" s="1">
        <v>0.60761832999999998</v>
      </c>
      <c r="BG93" s="1">
        <v>1.20478342</v>
      </c>
      <c r="BH93" s="1">
        <v>0.90724382000000003</v>
      </c>
      <c r="BI93" s="1">
        <v>0.30297512999999998</v>
      </c>
      <c r="BJ93" s="1">
        <v>7.5117489999999995E-2</v>
      </c>
      <c r="BK93" s="1">
        <v>0.13391291</v>
      </c>
      <c r="BL93" s="1">
        <v>0.29734232999999999</v>
      </c>
      <c r="BM93" s="1">
        <v>0.56307373999999999</v>
      </c>
      <c r="BN93" s="1">
        <v>0.16435219000000001</v>
      </c>
      <c r="BO93" s="1">
        <v>10.372466299999999</v>
      </c>
      <c r="BP93" s="1">
        <v>0.39396657000000002</v>
      </c>
      <c r="BQ93" s="1">
        <v>0.23435627000000001</v>
      </c>
      <c r="BR93" s="1">
        <v>0.22726846000000001</v>
      </c>
      <c r="BS93" s="1">
        <v>3.5462531300000002</v>
      </c>
      <c r="BT93" s="1">
        <v>0.41006909000000002</v>
      </c>
      <c r="BU93" s="1">
        <v>0.66962069000000002</v>
      </c>
      <c r="BV93" s="1">
        <v>0.43451661000000003</v>
      </c>
      <c r="BW93" s="1">
        <v>5.1728280000000001E-2</v>
      </c>
      <c r="BX93" s="1">
        <v>0</v>
      </c>
      <c r="BY93" s="1">
        <v>0</v>
      </c>
      <c r="BZ93" s="1">
        <v>0</v>
      </c>
      <c r="CA93" s="1">
        <v>0.11787826999999999</v>
      </c>
      <c r="CB93" s="1">
        <v>0.22007740000000001</v>
      </c>
      <c r="CC93" s="1">
        <v>0.61070053000000002</v>
      </c>
      <c r="CD93" s="1">
        <v>1.74373446</v>
      </c>
      <c r="CE93" s="1">
        <v>0</v>
      </c>
      <c r="CF93" s="1">
        <v>0.16628024</v>
      </c>
      <c r="CG93" s="1">
        <v>4.4642646900000003</v>
      </c>
      <c r="CH93" s="1">
        <v>0.40481738</v>
      </c>
      <c r="CI93" s="1">
        <v>3.3523539999999998E-2</v>
      </c>
      <c r="CJ93" s="1">
        <v>0.90107797999999995</v>
      </c>
      <c r="CK93" s="1">
        <v>0.14505428000000001</v>
      </c>
      <c r="CL93" s="1">
        <v>6.8734310000000007E-2</v>
      </c>
      <c r="CM93" s="1">
        <v>0.14316788999999999</v>
      </c>
      <c r="CN93" s="1">
        <v>3.4566890000000003E-2</v>
      </c>
      <c r="CO93" s="1">
        <v>0.21682651999999999</v>
      </c>
      <c r="CP93" s="1">
        <v>0.11337274999999999</v>
      </c>
      <c r="CQ93" s="1">
        <v>0</v>
      </c>
      <c r="CR93" s="1">
        <v>0.21961713999999999</v>
      </c>
      <c r="CS93" s="1">
        <v>0.17677757999999999</v>
      </c>
      <c r="CT93" s="1">
        <v>9.9805260000000007E-2</v>
      </c>
      <c r="CU93" s="1">
        <v>7.3998480000000005E-2</v>
      </c>
      <c r="CV93" s="1">
        <v>0.29675043000000001</v>
      </c>
      <c r="CW93" s="1">
        <v>0</v>
      </c>
      <c r="CX93" s="1">
        <v>1.822493E-2</v>
      </c>
      <c r="CY93" s="1">
        <v>0.28079219999999999</v>
      </c>
      <c r="CZ93" s="1">
        <v>7.7646989999999999E-2</v>
      </c>
      <c r="DA93" s="1">
        <v>2.2293701000000001</v>
      </c>
      <c r="DB93" s="1">
        <v>0.25022262000000001</v>
      </c>
      <c r="DC93" s="1">
        <v>0</v>
      </c>
      <c r="DD93" s="1">
        <v>0.13530318999999999</v>
      </c>
    </row>
    <row r="94" spans="1:108" x14ac:dyDescent="0.25">
      <c r="A94" s="2" t="s">
        <v>13</v>
      </c>
      <c r="B94" s="11">
        <v>2011</v>
      </c>
      <c r="C94" s="10">
        <v>7</v>
      </c>
      <c r="D94" s="12" t="s">
        <v>153</v>
      </c>
      <c r="E94" s="12" t="s">
        <v>120</v>
      </c>
      <c r="F94" s="1">
        <v>2.8892867600000001</v>
      </c>
      <c r="G94" s="1">
        <v>2.8041250500000001</v>
      </c>
      <c r="H94" s="1">
        <v>2.0739075300000001</v>
      </c>
      <c r="I94" s="1">
        <v>1.22369588</v>
      </c>
      <c r="J94" s="1">
        <v>2.0525117000000002</v>
      </c>
      <c r="K94" s="1"/>
      <c r="L94" s="13"/>
      <c r="M94" s="13"/>
      <c r="N94" s="13"/>
      <c r="O94" s="13"/>
      <c r="P94" s="1"/>
      <c r="Q94" s="13"/>
      <c r="R94" s="9">
        <v>0.4021447700000067</v>
      </c>
      <c r="S94" s="9">
        <v>37.704918000000013</v>
      </c>
      <c r="T94" s="1"/>
      <c r="U94" s="1">
        <v>21.836063100000001</v>
      </c>
      <c r="V94" s="1">
        <v>6.3967395900000001</v>
      </c>
      <c r="W94" s="1">
        <v>14.735545</v>
      </c>
      <c r="X94" s="1">
        <v>2.5000000000000001E-2</v>
      </c>
      <c r="Y94" s="1">
        <v>4.7871399999999996E-3</v>
      </c>
      <c r="Z94" s="1">
        <v>2.5000000000000001E-3</v>
      </c>
      <c r="AA94" s="1"/>
      <c r="AB94" s="1">
        <v>0.99783454000000005</v>
      </c>
      <c r="AC94" s="1">
        <v>0.71779543999999995</v>
      </c>
      <c r="AD94" s="1">
        <v>0.91072344000000005</v>
      </c>
      <c r="AE94" s="1">
        <v>0.61335795999999998</v>
      </c>
      <c r="AF94" s="1">
        <v>0.64191931000000002</v>
      </c>
      <c r="AG94" s="1">
        <v>2.865067E-2</v>
      </c>
      <c r="AH94" s="1">
        <v>3.3769116000000001</v>
      </c>
      <c r="AI94" s="1">
        <v>0.53765932000000005</v>
      </c>
      <c r="AJ94" s="1">
        <v>241.50265200000001</v>
      </c>
      <c r="AK94" s="1">
        <v>9.192322E-2</v>
      </c>
      <c r="AL94" s="1">
        <v>0</v>
      </c>
      <c r="AM94" s="1">
        <v>0.19993928999999999</v>
      </c>
      <c r="AN94" s="1">
        <v>0.38029879</v>
      </c>
      <c r="AO94" s="1">
        <v>0.54900974999999996</v>
      </c>
      <c r="AP94" s="1">
        <v>0</v>
      </c>
      <c r="AQ94" s="1">
        <v>0</v>
      </c>
      <c r="AR94" s="1">
        <v>2.01251304</v>
      </c>
      <c r="AS94" s="1">
        <v>8.4277699999999997E-2</v>
      </c>
      <c r="AT94" s="1">
        <v>2.3015221499999998</v>
      </c>
      <c r="AU94" s="1">
        <v>667.83608300000003</v>
      </c>
      <c r="AV94" s="1">
        <v>7.4198160099999999</v>
      </c>
      <c r="AW94" s="1">
        <v>0.41750795000000002</v>
      </c>
      <c r="AX94" s="1">
        <v>7.7366740000000003E-2</v>
      </c>
      <c r="AY94" s="1">
        <v>0</v>
      </c>
      <c r="AZ94" s="1">
        <v>2.3655407199999998</v>
      </c>
      <c r="BA94" s="1">
        <v>1.9681519000000001</v>
      </c>
      <c r="BB94" s="1">
        <v>7.2612706500000002</v>
      </c>
      <c r="BC94" s="1">
        <v>497.382093</v>
      </c>
      <c r="BD94" s="1">
        <v>4.6031615800000001</v>
      </c>
      <c r="BE94" s="1">
        <v>7.61648733</v>
      </c>
      <c r="BF94" s="1">
        <v>1.1790803299999999</v>
      </c>
      <c r="BG94" s="1">
        <v>0.85490909000000004</v>
      </c>
      <c r="BH94" s="1">
        <v>0.57744594999999999</v>
      </c>
      <c r="BI94" s="1">
        <v>0.30441235</v>
      </c>
      <c r="BJ94" s="1">
        <v>0.79253969999999996</v>
      </c>
      <c r="BK94" s="1">
        <v>0.24760614</v>
      </c>
      <c r="BL94" s="1">
        <v>0.28790574000000002</v>
      </c>
      <c r="BM94" s="1">
        <v>0.69542183999999996</v>
      </c>
      <c r="BN94" s="1">
        <v>0.31019567999999997</v>
      </c>
      <c r="BO94" s="1">
        <v>25.277572500000002</v>
      </c>
      <c r="BP94" s="1">
        <v>0.30852633000000002</v>
      </c>
      <c r="BQ94" s="1">
        <v>1.9781150000000001E-2</v>
      </c>
      <c r="BR94" s="1">
        <v>4.7505481700000001</v>
      </c>
      <c r="BS94" s="1">
        <v>23.835687100000001</v>
      </c>
      <c r="BT94" s="1">
        <v>0.76459089999999996</v>
      </c>
      <c r="BU94" s="1">
        <v>3.3703795900000002</v>
      </c>
      <c r="BV94" s="1">
        <v>5.5747519700000003</v>
      </c>
      <c r="BW94" s="1">
        <v>0</v>
      </c>
      <c r="BX94" s="1">
        <v>0.26770448000000002</v>
      </c>
      <c r="BY94" s="1">
        <v>0</v>
      </c>
      <c r="BZ94" s="1">
        <v>0</v>
      </c>
      <c r="CA94" s="1">
        <v>6.3996430000000007E-2</v>
      </c>
      <c r="CB94" s="1">
        <v>0.28575971</v>
      </c>
      <c r="CC94" s="1">
        <v>0.24764650999999999</v>
      </c>
      <c r="CD94" s="1">
        <v>1.84787531</v>
      </c>
      <c r="CE94" s="1">
        <v>0</v>
      </c>
      <c r="CF94" s="1">
        <v>0.37672069000000002</v>
      </c>
      <c r="CG94" s="1">
        <v>2.78422488</v>
      </c>
      <c r="CH94" s="1">
        <v>0.22078716000000001</v>
      </c>
      <c r="CI94" s="1">
        <v>0.38282604999999997</v>
      </c>
      <c r="CJ94" s="1">
        <v>0.49496696000000001</v>
      </c>
      <c r="CK94" s="1">
        <v>0.59232501999999998</v>
      </c>
      <c r="CL94" s="1">
        <v>0.93435683999999997</v>
      </c>
      <c r="CM94" s="1">
        <v>0.16586036000000001</v>
      </c>
      <c r="CN94" s="1">
        <v>1.04838046</v>
      </c>
      <c r="CO94" s="1">
        <v>0.58382721000000004</v>
      </c>
      <c r="CP94" s="1">
        <v>6.1533360000000002E-2</v>
      </c>
      <c r="CQ94" s="1">
        <v>0.71857199000000005</v>
      </c>
      <c r="CR94" s="1">
        <v>1.35065675</v>
      </c>
      <c r="CS94" s="1">
        <v>0.44511700999999998</v>
      </c>
      <c r="CT94" s="1">
        <v>2.585204E-2</v>
      </c>
      <c r="CU94" s="1">
        <v>4.735938E-2</v>
      </c>
      <c r="CV94" s="1">
        <v>0.19691881</v>
      </c>
      <c r="CW94" s="1">
        <v>0</v>
      </c>
      <c r="CX94" s="1">
        <v>5.6368309999999998E-2</v>
      </c>
      <c r="CY94" s="1">
        <v>0.30698281999999999</v>
      </c>
      <c r="CZ94" s="1">
        <v>0</v>
      </c>
      <c r="DA94" s="1">
        <v>0.33612349000000002</v>
      </c>
      <c r="DB94" s="1">
        <v>0.12533150000000001</v>
      </c>
      <c r="DC94" s="1">
        <v>0.21205282</v>
      </c>
      <c r="DD94" s="1">
        <v>0.15227599999999999</v>
      </c>
    </row>
    <row r="95" spans="1:108" x14ac:dyDescent="0.25">
      <c r="A95" s="11" t="s">
        <v>25</v>
      </c>
      <c r="B95" s="11">
        <v>2011</v>
      </c>
      <c r="C95" s="10">
        <v>7</v>
      </c>
      <c r="D95" s="12" t="s">
        <v>153</v>
      </c>
      <c r="E95" s="12" t="s">
        <v>120</v>
      </c>
      <c r="F95" s="1">
        <v>2.8638771599999999</v>
      </c>
      <c r="G95" s="1">
        <v>2.42638949</v>
      </c>
      <c r="H95" s="1">
        <v>1.8924905999999999</v>
      </c>
      <c r="I95" s="1">
        <v>1.6510195299999999</v>
      </c>
      <c r="J95" s="1">
        <v>2.12788932</v>
      </c>
      <c r="K95" s="1"/>
      <c r="L95" s="13"/>
      <c r="M95" s="13"/>
      <c r="N95" s="13"/>
      <c r="O95" s="13"/>
      <c r="P95" s="1"/>
      <c r="Q95" s="13"/>
      <c r="R95" s="9">
        <v>9.0482573499999717</v>
      </c>
      <c r="S95" s="9">
        <v>4.9180327999999918</v>
      </c>
      <c r="T95" s="1"/>
      <c r="U95" s="1">
        <v>16.2486289</v>
      </c>
      <c r="V95" s="1">
        <v>10.287037</v>
      </c>
      <c r="W95" s="1">
        <v>5.7639429299999998</v>
      </c>
      <c r="X95" s="1">
        <v>4.0824829999999999E-2</v>
      </c>
      <c r="Y95" s="1">
        <v>4.0824800000000003E-3</v>
      </c>
      <c r="Z95" s="1">
        <v>9.1287099999999999E-3</v>
      </c>
      <c r="AA95" s="1"/>
      <c r="AB95" s="1">
        <v>1.70935974</v>
      </c>
      <c r="AC95" s="1">
        <v>1.6438036300000001</v>
      </c>
      <c r="AD95" s="1">
        <v>6.4850759499999997</v>
      </c>
      <c r="AE95" s="1">
        <v>3.0711783800000001</v>
      </c>
      <c r="AF95" s="1">
        <v>0.21796134</v>
      </c>
      <c r="AG95" s="1">
        <v>0.11485926</v>
      </c>
      <c r="AH95" s="1">
        <v>0.86377552999999996</v>
      </c>
      <c r="AI95" s="1">
        <v>0.63403343000000001</v>
      </c>
      <c r="AJ95" s="1">
        <v>228.15045000000001</v>
      </c>
      <c r="AK95" s="1">
        <v>0.31728988000000002</v>
      </c>
      <c r="AL95" s="1">
        <v>0</v>
      </c>
      <c r="AM95" s="1">
        <v>0.97425936999999996</v>
      </c>
      <c r="AN95" s="1">
        <v>1.33755172</v>
      </c>
      <c r="AO95" s="1">
        <v>0.55199737999999998</v>
      </c>
      <c r="AP95" s="1">
        <v>0.23125259000000001</v>
      </c>
      <c r="AQ95" s="1">
        <v>0</v>
      </c>
      <c r="AR95" s="1">
        <v>4.1835615700000002</v>
      </c>
      <c r="AS95" s="1">
        <v>0.13097668000000001</v>
      </c>
      <c r="AT95" s="1">
        <v>4.1781412700000002</v>
      </c>
      <c r="AU95" s="1">
        <v>117.919462</v>
      </c>
      <c r="AV95" s="1">
        <v>14.943467800000001</v>
      </c>
      <c r="AW95" s="1">
        <v>0.14718603999999999</v>
      </c>
      <c r="AX95" s="1">
        <v>0.18781166999999999</v>
      </c>
      <c r="AY95" s="1">
        <v>0.20773864</v>
      </c>
      <c r="AZ95" s="1">
        <v>10.8062115</v>
      </c>
      <c r="BA95" s="1">
        <v>2.5291146699999998</v>
      </c>
      <c r="BB95" s="1">
        <v>3.9875605300000001</v>
      </c>
      <c r="BC95" s="1">
        <v>450.87886700000001</v>
      </c>
      <c r="BD95" s="1">
        <v>1.0222311799999999</v>
      </c>
      <c r="BE95" s="1">
        <v>3.0198496100000001</v>
      </c>
      <c r="BF95" s="1">
        <v>1.00326855</v>
      </c>
      <c r="BG95" s="1">
        <v>6.16835091</v>
      </c>
      <c r="BH95" s="1">
        <v>0.56680507999999996</v>
      </c>
      <c r="BI95" s="1">
        <v>0.18532009999999999</v>
      </c>
      <c r="BJ95" s="1">
        <v>0.37411336000000001</v>
      </c>
      <c r="BK95" s="1">
        <v>0.23865953000000001</v>
      </c>
      <c r="BL95" s="1">
        <v>0.42180353999999998</v>
      </c>
      <c r="BM95" s="1">
        <v>0.72678767</v>
      </c>
      <c r="BN95" s="1">
        <v>1.97930563</v>
      </c>
      <c r="BO95" s="1">
        <v>3.4454742199999999</v>
      </c>
      <c r="BP95" s="1">
        <v>0.20089605999999999</v>
      </c>
      <c r="BQ95" s="1">
        <v>8.8782420000000001E-2</v>
      </c>
      <c r="BR95" s="1">
        <v>2.9874261400000002</v>
      </c>
      <c r="BS95" s="1">
        <v>1.9389152199999999</v>
      </c>
      <c r="BT95" s="1">
        <v>1.12925572</v>
      </c>
      <c r="BU95" s="1">
        <v>9.0319631900000008</v>
      </c>
      <c r="BV95" s="1">
        <v>13.1823549</v>
      </c>
      <c r="BW95" s="1">
        <v>7.6447520000000005E-2</v>
      </c>
      <c r="BX95" s="1">
        <v>0.32850037999999998</v>
      </c>
      <c r="BY95" s="1">
        <v>0.21084186999999999</v>
      </c>
      <c r="BZ95" s="1">
        <v>0.33129799999999998</v>
      </c>
      <c r="CA95" s="1">
        <v>0.11320508</v>
      </c>
      <c r="CB95" s="1">
        <v>4.1534729999999999E-2</v>
      </c>
      <c r="CC95" s="1">
        <v>2.4801447300000001</v>
      </c>
      <c r="CD95" s="1">
        <v>2.06667405</v>
      </c>
      <c r="CE95" s="1">
        <v>0</v>
      </c>
      <c r="CF95" s="1">
        <v>0.18926659000000001</v>
      </c>
      <c r="CG95" s="1">
        <v>10.266614000000001</v>
      </c>
      <c r="CH95" s="1">
        <v>0.34505671999999998</v>
      </c>
      <c r="CI95" s="1">
        <v>8.8168640000000006E-2</v>
      </c>
      <c r="CJ95" s="1">
        <v>1.5018819400000001</v>
      </c>
      <c r="CK95" s="1">
        <v>0.14169824</v>
      </c>
      <c r="CL95" s="1">
        <v>5.6040119999999999E-2</v>
      </c>
      <c r="CM95" s="1">
        <v>9.9264759999999994E-2</v>
      </c>
      <c r="CN95" s="1">
        <v>3.05628251</v>
      </c>
      <c r="CO95" s="1">
        <v>9.3456380000000006E-2</v>
      </c>
      <c r="CP95" s="1">
        <v>3.749011E-2</v>
      </c>
      <c r="CQ95" s="1">
        <v>0</v>
      </c>
      <c r="CR95" s="1">
        <v>2.3805889699999998</v>
      </c>
      <c r="CS95" s="1">
        <v>0.12834793999999999</v>
      </c>
      <c r="CT95" s="1">
        <v>1.83441151</v>
      </c>
      <c r="CU95" s="1">
        <v>0.91013096999999998</v>
      </c>
      <c r="CV95" s="1">
        <v>2.6509060000000001E-2</v>
      </c>
      <c r="CW95" s="1">
        <v>0</v>
      </c>
      <c r="CX95" s="1">
        <v>2.6370299999999999E-2</v>
      </c>
      <c r="CY95" s="1">
        <v>0.21300595999999999</v>
      </c>
      <c r="CZ95" s="1">
        <v>0.16752154</v>
      </c>
      <c r="DA95" s="1">
        <v>1.60057939</v>
      </c>
      <c r="DB95" s="1">
        <v>0.83668975000000001</v>
      </c>
      <c r="DC95" s="1">
        <v>0.48135283000000001</v>
      </c>
      <c r="DD95" s="1">
        <v>5.4571309999999998E-2</v>
      </c>
    </row>
    <row r="96" spans="1:108" x14ac:dyDescent="0.25">
      <c r="A96" s="2" t="s">
        <v>23</v>
      </c>
      <c r="B96" s="2">
        <v>2012</v>
      </c>
      <c r="C96" s="2">
        <v>1</v>
      </c>
      <c r="D96" s="12" t="s">
        <v>154</v>
      </c>
      <c r="E96" s="12" t="s">
        <v>120</v>
      </c>
      <c r="F96" s="1">
        <v>2.6141063899999999</v>
      </c>
      <c r="G96" s="1">
        <v>2.62081024</v>
      </c>
      <c r="H96" s="1">
        <v>2.2212330699999998</v>
      </c>
      <c r="I96" s="1">
        <v>1.59822709</v>
      </c>
      <c r="J96" s="1">
        <v>2.27449411</v>
      </c>
      <c r="K96" s="1"/>
      <c r="L96" s="1"/>
      <c r="M96" s="1"/>
      <c r="N96" s="1"/>
      <c r="O96" s="1"/>
      <c r="P96" s="1"/>
      <c r="Q96" s="1"/>
      <c r="R96" s="9">
        <v>0.60321715000000609</v>
      </c>
      <c r="S96" s="9">
        <v>6.5573769999999731</v>
      </c>
      <c r="T96" s="1"/>
      <c r="U96" s="1">
        <v>16.2486289</v>
      </c>
      <c r="V96" s="1">
        <v>2.0574074100000002</v>
      </c>
      <c r="W96" s="1">
        <v>42.722250199999998</v>
      </c>
      <c r="X96" s="1">
        <v>0.05</v>
      </c>
      <c r="Y96" s="1">
        <v>4.0824800000000003E-3</v>
      </c>
      <c r="Z96" s="1">
        <v>1.6212480000000001E-2</v>
      </c>
      <c r="AA96" s="1"/>
      <c r="AB96" s="1">
        <v>0.18615577999999999</v>
      </c>
      <c r="AC96" s="1">
        <v>2.1288677900000001</v>
      </c>
      <c r="AD96" s="1">
        <v>16.937165199999999</v>
      </c>
      <c r="AE96" s="1">
        <v>5.2163147500000004</v>
      </c>
      <c r="AF96" s="1">
        <v>0.17255482999999999</v>
      </c>
      <c r="AG96" s="1">
        <v>5.2998700000000003E-2</v>
      </c>
      <c r="AH96" s="1">
        <v>0.1185785</v>
      </c>
      <c r="AI96" s="1">
        <v>0.12275448999999999</v>
      </c>
      <c r="AJ96" s="1">
        <v>245.82190700000001</v>
      </c>
      <c r="AK96" s="1">
        <v>0.77650330000000001</v>
      </c>
      <c r="AL96" s="1">
        <v>0</v>
      </c>
      <c r="AM96" s="1">
        <v>2.4811392799999998</v>
      </c>
      <c r="AN96" s="1">
        <v>2.36250976</v>
      </c>
      <c r="AO96" s="1">
        <v>0.41641352999999998</v>
      </c>
      <c r="AP96" s="1">
        <v>0.26758114999999999</v>
      </c>
      <c r="AQ96" s="1">
        <v>0</v>
      </c>
      <c r="AR96" s="1">
        <v>5.2832620500000003</v>
      </c>
      <c r="AS96" s="1">
        <v>0.20683309</v>
      </c>
      <c r="AT96" s="1">
        <v>2.06340557</v>
      </c>
      <c r="AU96" s="1">
        <v>233.23131599999999</v>
      </c>
      <c r="AV96" s="1">
        <v>29.416057599999998</v>
      </c>
      <c r="AW96" s="1">
        <v>0.31013364999999998</v>
      </c>
      <c r="AX96" s="1">
        <v>0.78692234999999999</v>
      </c>
      <c r="AY96" s="1">
        <v>0</v>
      </c>
      <c r="AZ96" s="1">
        <v>16.934145000000001</v>
      </c>
      <c r="BA96" s="1">
        <v>0</v>
      </c>
      <c r="BB96" s="1">
        <v>3.6923726700000001</v>
      </c>
      <c r="BC96" s="1">
        <v>650.03664200000003</v>
      </c>
      <c r="BD96" s="1">
        <v>11.5387313</v>
      </c>
      <c r="BE96" s="1">
        <v>7.8967270999999997</v>
      </c>
      <c r="BF96" s="1">
        <v>0.24345596</v>
      </c>
      <c r="BG96" s="1">
        <v>0.3832604</v>
      </c>
      <c r="BH96" s="1">
        <v>1.43346642</v>
      </c>
      <c r="BI96" s="1">
        <v>5.7692029999999998E-2</v>
      </c>
      <c r="BJ96" s="1">
        <v>0.25039241000000001</v>
      </c>
      <c r="BK96" s="1">
        <v>0.42424835</v>
      </c>
      <c r="BL96" s="1">
        <v>0.8458253</v>
      </c>
      <c r="BM96" s="1">
        <v>0.52793120999999998</v>
      </c>
      <c r="BN96" s="1">
        <v>0.15697689000000001</v>
      </c>
      <c r="BO96" s="1">
        <v>7.9027450300000002</v>
      </c>
      <c r="BP96" s="1">
        <v>6.3391859999999994E-2</v>
      </c>
      <c r="BQ96" s="1">
        <v>0.23211248000000001</v>
      </c>
      <c r="BR96" s="1">
        <v>56.316831700000002</v>
      </c>
      <c r="BS96" s="1">
        <v>3.8530882499999999</v>
      </c>
      <c r="BT96" s="1">
        <v>0.44288179999999999</v>
      </c>
      <c r="BU96" s="1">
        <v>10.3223719</v>
      </c>
      <c r="BV96" s="1">
        <v>0.58330289000000002</v>
      </c>
      <c r="BW96" s="1">
        <v>0.54871926000000004</v>
      </c>
      <c r="BX96" s="1">
        <v>0.60715553</v>
      </c>
      <c r="BY96" s="1">
        <v>1.07297205</v>
      </c>
      <c r="BZ96" s="1">
        <v>1.0169409199999999</v>
      </c>
      <c r="CA96" s="1">
        <v>0.26147387999999999</v>
      </c>
      <c r="CB96" s="1">
        <v>0.97975882000000003</v>
      </c>
      <c r="CC96" s="1">
        <v>1.630725</v>
      </c>
      <c r="CD96" s="1">
        <v>0.54689127000000004</v>
      </c>
      <c r="CE96" s="1">
        <v>0.61131457</v>
      </c>
      <c r="CF96" s="1">
        <v>0.72724601</v>
      </c>
      <c r="CG96" s="1">
        <v>15.672483</v>
      </c>
      <c r="CH96" s="1">
        <v>0.85655433999999997</v>
      </c>
      <c r="CI96" s="1">
        <v>0.13547366999999999</v>
      </c>
      <c r="CJ96" s="1">
        <v>0.19708413</v>
      </c>
      <c r="CK96" s="1">
        <v>3.0570244600000001</v>
      </c>
      <c r="CL96" s="1">
        <v>0.39410272000000002</v>
      </c>
      <c r="CM96" s="1">
        <v>0.24891732999999999</v>
      </c>
      <c r="CN96" s="1">
        <v>1.7456719599999999</v>
      </c>
      <c r="CO96" s="1">
        <v>0.44954406000000002</v>
      </c>
      <c r="CP96" s="1">
        <v>4.4534839999999999E-2</v>
      </c>
      <c r="CQ96" s="1">
        <v>0</v>
      </c>
      <c r="CR96" s="1">
        <v>10.532479</v>
      </c>
      <c r="CS96" s="1">
        <v>0.30718445999999999</v>
      </c>
      <c r="CT96" s="1">
        <v>0.19365346</v>
      </c>
      <c r="CU96" s="1">
        <v>1.16727721</v>
      </c>
      <c r="CV96" s="1">
        <v>0.12709387999999999</v>
      </c>
      <c r="CW96" s="1">
        <v>10.4867276</v>
      </c>
      <c r="CX96" s="1">
        <v>0.16591763000000001</v>
      </c>
      <c r="CY96" s="1">
        <v>0.15578081999999999</v>
      </c>
      <c r="CZ96" s="1">
        <v>0.61159922</v>
      </c>
      <c r="DA96" s="1">
        <v>8.5373410700000001</v>
      </c>
      <c r="DB96" s="1">
        <v>1.0411412099999999</v>
      </c>
      <c r="DC96" s="1">
        <v>0.52411006999999998</v>
      </c>
      <c r="DD96" s="1">
        <v>1.4111136</v>
      </c>
    </row>
    <row r="97" spans="1:108" x14ac:dyDescent="0.25">
      <c r="A97" s="2" t="s">
        <v>12</v>
      </c>
      <c r="B97" s="2">
        <v>2012</v>
      </c>
      <c r="C97" s="2">
        <v>1</v>
      </c>
      <c r="D97" s="12" t="s">
        <v>154</v>
      </c>
      <c r="E97" s="12" t="s">
        <v>120</v>
      </c>
      <c r="F97" s="1">
        <v>2.39889463</v>
      </c>
      <c r="G97" s="1">
        <v>2.3684712399999999</v>
      </c>
      <c r="H97" s="1">
        <v>2.3103247699999998</v>
      </c>
      <c r="I97" s="1">
        <v>1.6733998999999999</v>
      </c>
      <c r="J97" s="1">
        <v>2.3391642300000002</v>
      </c>
      <c r="K97" s="1"/>
      <c r="L97" s="1"/>
      <c r="M97" s="1"/>
      <c r="N97" s="1"/>
      <c r="O97" s="1"/>
      <c r="P97" s="1"/>
      <c r="Q97" s="1"/>
      <c r="R97" s="9">
        <v>2.2117962500000203</v>
      </c>
      <c r="S97" s="9">
        <v>1.6393442499999082</v>
      </c>
      <c r="T97" s="1"/>
      <c r="U97" s="1">
        <v>2.0310786099999998</v>
      </c>
      <c r="V97" s="1">
        <v>18.516666699999998</v>
      </c>
      <c r="W97" s="1">
        <v>28.675253999999999</v>
      </c>
      <c r="X97" s="1">
        <v>0</v>
      </c>
      <c r="Y97" s="1">
        <v>2.5000000000000001E-3</v>
      </c>
      <c r="Z97" s="1">
        <v>1.234444E-2</v>
      </c>
      <c r="AA97" s="1"/>
      <c r="AB97" s="1">
        <v>1.88260611</v>
      </c>
      <c r="AC97" s="1">
        <v>2.5696125400000001</v>
      </c>
      <c r="AD97" s="1">
        <v>6.9305288699999998</v>
      </c>
      <c r="AE97" s="1">
        <v>1.6432630500000001</v>
      </c>
      <c r="AF97" s="1">
        <v>2.2596060499999999</v>
      </c>
      <c r="AG97" s="1">
        <v>1.7947459999999998E-2</v>
      </c>
      <c r="AH97" s="1">
        <v>0.24452531</v>
      </c>
      <c r="AI97" s="1">
        <v>0.12966915000000001</v>
      </c>
      <c r="AJ97" s="1">
        <v>84.452165100000002</v>
      </c>
      <c r="AK97" s="1">
        <v>1.4472558099999999</v>
      </c>
      <c r="AL97" s="1">
        <v>0</v>
      </c>
      <c r="AM97" s="1">
        <v>0.98221197000000005</v>
      </c>
      <c r="AN97" s="1">
        <v>1.0928109800000001</v>
      </c>
      <c r="AO97" s="1">
        <v>1.18703768</v>
      </c>
      <c r="AP97" s="1">
        <v>0.53435586000000002</v>
      </c>
      <c r="AQ97" s="1">
        <v>1.8773424000000001</v>
      </c>
      <c r="AR97" s="1">
        <v>0.10424833999999999</v>
      </c>
      <c r="AS97" s="1">
        <v>1.0508389999999999E-2</v>
      </c>
      <c r="AT97" s="1">
        <v>1.20987037</v>
      </c>
      <c r="AU97" s="1">
        <v>70.343370800000002</v>
      </c>
      <c r="AV97" s="1">
        <v>1.1645376000000001</v>
      </c>
      <c r="AW97" s="1">
        <v>0.25019203000000001</v>
      </c>
      <c r="AX97" s="1">
        <v>0.42725534999999998</v>
      </c>
      <c r="AY97" s="1">
        <v>0</v>
      </c>
      <c r="AZ97" s="1">
        <v>5.385948</v>
      </c>
      <c r="BA97" s="1">
        <v>17.281391500000002</v>
      </c>
      <c r="BB97" s="1">
        <v>3.1675191200000001</v>
      </c>
      <c r="BC97" s="1">
        <v>127.959452</v>
      </c>
      <c r="BD97" s="1">
        <v>3.7279620699999998</v>
      </c>
      <c r="BE97" s="1">
        <v>11.7413018</v>
      </c>
      <c r="BF97" s="1">
        <v>1.4541885699999999</v>
      </c>
      <c r="BG97" s="1">
        <v>0.39436260000000001</v>
      </c>
      <c r="BH97" s="1">
        <v>0.13467915</v>
      </c>
      <c r="BI97" s="1">
        <v>0.58881017999999996</v>
      </c>
      <c r="BJ97" s="1">
        <v>0.56152290999999999</v>
      </c>
      <c r="BK97" s="1">
        <v>0.11886033999999999</v>
      </c>
      <c r="BL97" s="1">
        <v>0.13371480999999999</v>
      </c>
      <c r="BM97" s="1">
        <v>0.55695757999999995</v>
      </c>
      <c r="BN97" s="1">
        <v>0.16004409</v>
      </c>
      <c r="BO97" s="1">
        <v>8.9517505400000008</v>
      </c>
      <c r="BP97" s="1">
        <v>2.3083429999999999E-2</v>
      </c>
      <c r="BQ97" s="1">
        <v>4.401704E-2</v>
      </c>
      <c r="BR97" s="1">
        <v>2.4173796300000001</v>
      </c>
      <c r="BS97" s="1">
        <v>8.0145553399999994</v>
      </c>
      <c r="BT97" s="1">
        <v>0.29818919999999999</v>
      </c>
      <c r="BU97" s="1">
        <v>2.0051720199999998</v>
      </c>
      <c r="BV97" s="1">
        <v>0.44707812000000002</v>
      </c>
      <c r="BW97" s="1">
        <v>0.12166028</v>
      </c>
      <c r="BX97" s="1">
        <v>0.23402089000000001</v>
      </c>
      <c r="BY97" s="1">
        <v>0.41221838</v>
      </c>
      <c r="BZ97" s="1">
        <v>0.21020567000000001</v>
      </c>
      <c r="CA97" s="1">
        <v>0.18900283000000001</v>
      </c>
      <c r="CB97" s="1">
        <v>0.33688130999999999</v>
      </c>
      <c r="CC97" s="1">
        <v>0.23225934000000001</v>
      </c>
      <c r="CD97" s="1">
        <v>0.49849030999999999</v>
      </c>
      <c r="CE97" s="1">
        <v>0.44581456000000003</v>
      </c>
      <c r="CF97" s="1">
        <v>0.24178321</v>
      </c>
      <c r="CG97" s="1">
        <v>0.5650944</v>
      </c>
      <c r="CH97" s="1">
        <v>0.51368362999999995</v>
      </c>
      <c r="CI97" s="1">
        <v>0.11909185999999999</v>
      </c>
      <c r="CJ97" s="1">
        <v>0.25214343</v>
      </c>
      <c r="CK97" s="1">
        <v>0.34221766999999997</v>
      </c>
      <c r="CL97" s="1">
        <v>0.44341749000000003</v>
      </c>
      <c r="CM97" s="1">
        <v>0.24410703</v>
      </c>
      <c r="CN97" s="1">
        <v>0.58421586999999997</v>
      </c>
      <c r="CO97" s="1">
        <v>0.15721056999999999</v>
      </c>
      <c r="CP97" s="1">
        <v>0.26089836999999999</v>
      </c>
      <c r="CQ97" s="1">
        <v>0</v>
      </c>
      <c r="CR97" s="1">
        <v>3.2598756400000002</v>
      </c>
      <c r="CS97" s="1">
        <v>0.10266719000000001</v>
      </c>
      <c r="CT97" s="1">
        <v>0.12887999</v>
      </c>
      <c r="CU97" s="1">
        <v>0.20041479000000001</v>
      </c>
      <c r="CV97" s="1">
        <v>4.4314680000000002E-2</v>
      </c>
      <c r="CW97" s="1">
        <v>0.39528393000000001</v>
      </c>
      <c r="CX97" s="1">
        <v>1.6955270000000001E-2</v>
      </c>
      <c r="CY97" s="1">
        <v>8.7637499999999993E-2</v>
      </c>
      <c r="CZ97" s="1">
        <v>0.88797753999999995</v>
      </c>
      <c r="DA97" s="1">
        <v>19.392129000000001</v>
      </c>
      <c r="DB97" s="1">
        <v>0.75132666000000004</v>
      </c>
      <c r="DC97" s="1">
        <v>0.50095040999999996</v>
      </c>
      <c r="DD97" s="1">
        <v>1.6834290999999999</v>
      </c>
    </row>
    <row r="98" spans="1:108" x14ac:dyDescent="0.25">
      <c r="A98" s="2" t="s">
        <v>26</v>
      </c>
      <c r="B98" s="2">
        <v>2012</v>
      </c>
      <c r="C98" s="2">
        <v>1</v>
      </c>
      <c r="D98" s="12" t="s">
        <v>154</v>
      </c>
      <c r="E98" s="12" t="s">
        <v>120</v>
      </c>
      <c r="F98" s="1">
        <v>2.5129846900000001</v>
      </c>
      <c r="G98" s="1">
        <v>2.6255538399999998</v>
      </c>
      <c r="H98" s="1">
        <v>2.33071121</v>
      </c>
      <c r="I98" s="1">
        <v>1.55010326</v>
      </c>
      <c r="J98" s="1">
        <v>2.2297357799999999</v>
      </c>
      <c r="K98" s="1"/>
      <c r="L98" s="1"/>
      <c r="M98" s="1"/>
      <c r="N98" s="1"/>
      <c r="O98" s="1"/>
      <c r="P98" s="1"/>
      <c r="Q98" s="1"/>
      <c r="R98" s="9">
        <v>1.0053618999999969</v>
      </c>
      <c r="S98" s="9">
        <v>6.5573770499999</v>
      </c>
      <c r="T98" s="1"/>
      <c r="U98" s="1">
        <v>7.9532570900000001</v>
      </c>
      <c r="V98" s="1">
        <v>22.6859684</v>
      </c>
      <c r="W98" s="1">
        <v>24.651095099999999</v>
      </c>
      <c r="X98" s="1">
        <v>2.5000000000000001E-2</v>
      </c>
      <c r="Y98" s="1">
        <v>2.5000000000000001E-3</v>
      </c>
      <c r="Z98" s="1">
        <v>2.0340649999999998E-2</v>
      </c>
      <c r="AA98" s="1"/>
      <c r="AB98" s="1">
        <v>1.00402514</v>
      </c>
      <c r="AC98" s="1">
        <v>1.32157028</v>
      </c>
      <c r="AD98" s="1">
        <v>0.52795241000000004</v>
      </c>
      <c r="AE98" s="1">
        <v>0.38450524000000003</v>
      </c>
      <c r="AF98" s="1">
        <v>0.70130906999999998</v>
      </c>
      <c r="AG98" s="1">
        <v>1.061606E-2</v>
      </c>
      <c r="AH98" s="1">
        <v>0.27559565000000003</v>
      </c>
      <c r="AI98" s="1">
        <v>0.16873711999999999</v>
      </c>
      <c r="AJ98" s="1">
        <v>86.812367499999993</v>
      </c>
      <c r="AK98" s="1">
        <v>0.50591403999999995</v>
      </c>
      <c r="AL98" s="1">
        <v>1.5528366</v>
      </c>
      <c r="AM98" s="1">
        <v>1.2709401600000001</v>
      </c>
      <c r="AN98" s="1">
        <v>1.2076285099999999</v>
      </c>
      <c r="AO98" s="1">
        <v>3.9453910000000002E-2</v>
      </c>
      <c r="AP98" s="1">
        <v>4.7386989999999997E-2</v>
      </c>
      <c r="AQ98" s="1">
        <v>1.0716055</v>
      </c>
      <c r="AR98" s="1">
        <v>1.3618971900000001</v>
      </c>
      <c r="AS98" s="1">
        <v>0.29437105000000002</v>
      </c>
      <c r="AT98" s="1">
        <v>4.0585756100000001</v>
      </c>
      <c r="AU98" s="1">
        <v>104.10552</v>
      </c>
      <c r="AV98" s="1">
        <v>9.4239057000000006</v>
      </c>
      <c r="AW98" s="1">
        <v>0.3275807</v>
      </c>
      <c r="AX98" s="1">
        <v>0.29142370000000001</v>
      </c>
      <c r="AY98" s="1">
        <v>0.14938792000000001</v>
      </c>
      <c r="AZ98" s="1">
        <v>5.21044515</v>
      </c>
      <c r="BA98" s="1">
        <v>0</v>
      </c>
      <c r="BB98" s="1">
        <v>1.83871648</v>
      </c>
      <c r="BC98" s="1">
        <v>317.87807299999997</v>
      </c>
      <c r="BD98" s="1">
        <v>1.9937288200000001</v>
      </c>
      <c r="BE98" s="1">
        <v>3.7939687200000001</v>
      </c>
      <c r="BF98" s="1">
        <v>0.74606348</v>
      </c>
      <c r="BG98" s="1">
        <v>0.56591818000000005</v>
      </c>
      <c r="BH98" s="1">
        <v>0.81248865999999997</v>
      </c>
      <c r="BI98" s="1">
        <v>4.2269719999999997E-2</v>
      </c>
      <c r="BJ98" s="1">
        <v>0.30757858999999999</v>
      </c>
      <c r="BK98" s="1">
        <v>0.28111228999999999</v>
      </c>
      <c r="BL98" s="1">
        <v>0.12619725000000001</v>
      </c>
      <c r="BM98" s="1">
        <v>0.23808413</v>
      </c>
      <c r="BN98" s="1">
        <v>0.40023556999999998</v>
      </c>
      <c r="BO98" s="1">
        <v>9.6416368899999991</v>
      </c>
      <c r="BP98" s="1">
        <v>1.031289E-2</v>
      </c>
      <c r="BQ98" s="1">
        <v>0.14769461</v>
      </c>
      <c r="BR98" s="1">
        <v>6.4818835699999999</v>
      </c>
      <c r="BS98" s="1">
        <v>3.3147776599999998</v>
      </c>
      <c r="BT98" s="1">
        <v>0.1371956</v>
      </c>
      <c r="BU98" s="1">
        <v>8.8969098199999994</v>
      </c>
      <c r="BV98" s="1">
        <v>1.30433906</v>
      </c>
      <c r="BW98" s="1">
        <v>0.25963835000000002</v>
      </c>
      <c r="BX98" s="1">
        <v>0.77926695000000001</v>
      </c>
      <c r="BY98" s="1">
        <v>0.65954696999999995</v>
      </c>
      <c r="BZ98" s="1">
        <v>0.18586153</v>
      </c>
      <c r="CA98" s="1">
        <v>0.20122023</v>
      </c>
      <c r="CB98" s="1">
        <v>0.35660729000000002</v>
      </c>
      <c r="CC98" s="1">
        <v>0.66002844999999999</v>
      </c>
      <c r="CD98" s="1">
        <v>0.68594421999999999</v>
      </c>
      <c r="CE98" s="1">
        <v>0.56854415999999997</v>
      </c>
      <c r="CF98" s="1">
        <v>9.5021030000000006E-2</v>
      </c>
      <c r="CG98" s="1">
        <v>1.9009695600000001</v>
      </c>
      <c r="CH98" s="1">
        <v>0.35261661999999999</v>
      </c>
      <c r="CI98" s="1">
        <v>8.2711279999999998E-2</v>
      </c>
      <c r="CJ98" s="1">
        <v>0.53681140999999999</v>
      </c>
      <c r="CK98" s="1">
        <v>2.3879705499999999</v>
      </c>
      <c r="CL98" s="1">
        <v>0.46824480000000002</v>
      </c>
      <c r="CM98" s="1">
        <v>0.19839766</v>
      </c>
      <c r="CN98" s="1">
        <v>4.8540310800000004</v>
      </c>
      <c r="CO98" s="1">
        <v>0.15459885000000001</v>
      </c>
      <c r="CP98" s="1">
        <v>0.20777682</v>
      </c>
      <c r="CQ98" s="1">
        <v>0</v>
      </c>
      <c r="CR98" s="1">
        <v>17.011028599999999</v>
      </c>
      <c r="CS98" s="1">
        <v>0.31212748000000001</v>
      </c>
      <c r="CT98" s="1">
        <v>0.7449595</v>
      </c>
      <c r="CU98" s="1">
        <v>4.2956868799999999</v>
      </c>
      <c r="CV98" s="1">
        <v>9.1698400000000003E-3</v>
      </c>
      <c r="CW98" s="1">
        <v>3.1336723800000001</v>
      </c>
      <c r="CX98" s="1">
        <v>0.11231639</v>
      </c>
      <c r="CY98" s="1">
        <v>0.56407478</v>
      </c>
      <c r="CZ98" s="1">
        <v>0</v>
      </c>
      <c r="DA98" s="1">
        <v>0.33843993</v>
      </c>
      <c r="DB98" s="1">
        <v>5.1677751499999998</v>
      </c>
      <c r="DC98" s="1">
        <v>0.85969625000000005</v>
      </c>
      <c r="DD98" s="1">
        <v>1.14859523</v>
      </c>
    </row>
    <row r="99" spans="1:108" x14ac:dyDescent="0.25">
      <c r="A99" s="2" t="s">
        <v>183</v>
      </c>
      <c r="B99" s="2">
        <v>2012</v>
      </c>
      <c r="C99" s="2">
        <v>1</v>
      </c>
      <c r="D99" s="12" t="s">
        <v>154</v>
      </c>
      <c r="E99" s="12" t="s">
        <v>120</v>
      </c>
      <c r="F99" s="1">
        <v>2.46403609</v>
      </c>
      <c r="G99" s="1">
        <v>2.6249665900000001</v>
      </c>
      <c r="H99" s="1">
        <v>2.1738151100000001</v>
      </c>
      <c r="I99" s="1">
        <v>1.41462836</v>
      </c>
      <c r="J99" s="1">
        <v>2.1221631200000002</v>
      </c>
      <c r="K99" s="1"/>
      <c r="L99" s="1"/>
      <c r="M99" s="1"/>
      <c r="N99" s="1"/>
      <c r="O99" s="1"/>
      <c r="P99" s="1"/>
      <c r="Q99" s="1"/>
      <c r="R99" s="9">
        <v>1.4075066999999988</v>
      </c>
      <c r="S99" s="9">
        <v>1.6393439999999371</v>
      </c>
      <c r="T99" s="1"/>
      <c r="U99" s="1">
        <v>14.217550299999999</v>
      </c>
      <c r="V99" s="1">
        <v>14.4018519</v>
      </c>
      <c r="W99" s="1">
        <v>39.836154200000003</v>
      </c>
      <c r="X99" s="1">
        <v>4.7871360000000002E-2</v>
      </c>
      <c r="Y99" s="1">
        <v>4.7871399999999996E-3</v>
      </c>
      <c r="Z99" s="1">
        <v>1.9529729999999999E-2</v>
      </c>
      <c r="AA99" s="1"/>
      <c r="AB99" s="1">
        <v>3.2548523</v>
      </c>
      <c r="AC99" s="1">
        <v>2.0384462999999999</v>
      </c>
      <c r="AD99" s="1">
        <v>19.556046599999998</v>
      </c>
      <c r="AE99" s="1">
        <v>4.9567776200000004</v>
      </c>
      <c r="AF99" s="1">
        <v>0.24674254000000001</v>
      </c>
      <c r="AG99" s="1">
        <v>4.392596E-2</v>
      </c>
      <c r="AH99" s="1">
        <v>0.67130363999999998</v>
      </c>
      <c r="AI99" s="1">
        <v>0.36657265999999999</v>
      </c>
      <c r="AJ99" s="1">
        <v>177.15021999999999</v>
      </c>
      <c r="AK99" s="1">
        <v>2.7029562299999998</v>
      </c>
      <c r="AL99" s="1">
        <v>0</v>
      </c>
      <c r="AM99" s="1">
        <v>5.39637513</v>
      </c>
      <c r="AN99" s="1">
        <v>7.1794555200000003</v>
      </c>
      <c r="AO99" s="1">
        <v>0.35399853999999997</v>
      </c>
      <c r="AP99" s="1">
        <v>0.27464245999999998</v>
      </c>
      <c r="AQ99" s="1">
        <v>0.50178575000000003</v>
      </c>
      <c r="AR99" s="1">
        <v>13.183397100000001</v>
      </c>
      <c r="AS99" s="1">
        <v>0.39706163999999999</v>
      </c>
      <c r="AT99" s="1">
        <v>6.4170005100000003</v>
      </c>
      <c r="AU99" s="1">
        <v>197.10369900000001</v>
      </c>
      <c r="AV99" s="1">
        <v>1.5604237000000001</v>
      </c>
      <c r="AW99" s="1">
        <v>0.68585172000000005</v>
      </c>
      <c r="AX99" s="1">
        <v>0.51131561999999997</v>
      </c>
      <c r="AY99" s="1">
        <v>0.34387171999999999</v>
      </c>
      <c r="AZ99" s="1">
        <v>0.28196803999999998</v>
      </c>
      <c r="BA99" s="1">
        <v>0</v>
      </c>
      <c r="BB99" s="1">
        <v>7.1113695799999999</v>
      </c>
      <c r="BC99" s="1">
        <v>1179.9707599999999</v>
      </c>
      <c r="BD99" s="1">
        <v>3.7753118699999999</v>
      </c>
      <c r="BE99" s="1">
        <v>1.5521346</v>
      </c>
      <c r="BF99" s="1">
        <v>3.5431038699999999</v>
      </c>
      <c r="BG99" s="1">
        <v>2.0978446599999998</v>
      </c>
      <c r="BH99" s="1">
        <v>1.7378496800000001</v>
      </c>
      <c r="BI99" s="1">
        <v>0.37510109000000003</v>
      </c>
      <c r="BJ99" s="1">
        <v>0</v>
      </c>
      <c r="BK99" s="1">
        <v>0</v>
      </c>
      <c r="BL99" s="1">
        <v>0.44776791999999999</v>
      </c>
      <c r="BM99" s="1">
        <v>0.50493425999999997</v>
      </c>
      <c r="BN99" s="1">
        <v>0.31019458999999999</v>
      </c>
      <c r="BO99" s="1">
        <v>45.025115100000001</v>
      </c>
      <c r="BP99" s="1">
        <v>0</v>
      </c>
      <c r="BQ99" s="1">
        <v>0.40281387000000002</v>
      </c>
      <c r="BR99" s="1">
        <v>0</v>
      </c>
      <c r="BS99" s="1">
        <v>5.4822798700000002</v>
      </c>
      <c r="BT99" s="1">
        <v>0.81584783999999999</v>
      </c>
      <c r="BU99" s="1">
        <v>1.65417039</v>
      </c>
      <c r="BV99" s="1">
        <v>1.0682184699999999</v>
      </c>
      <c r="BW99" s="1">
        <v>0.19203211000000001</v>
      </c>
      <c r="BX99" s="1">
        <v>0.58807328999999997</v>
      </c>
      <c r="BY99" s="1">
        <v>0.48379293000000001</v>
      </c>
      <c r="BZ99" s="1">
        <v>0.23311366</v>
      </c>
      <c r="CA99" s="1">
        <v>0.55723906999999995</v>
      </c>
      <c r="CB99" s="1">
        <v>0.26459585000000002</v>
      </c>
      <c r="CC99" s="1">
        <v>1.9406417600000001</v>
      </c>
      <c r="CD99" s="1">
        <v>2.6841051</v>
      </c>
      <c r="CE99" s="1">
        <v>0.71576572999999999</v>
      </c>
      <c r="CF99" s="1">
        <v>1.78673634</v>
      </c>
      <c r="CG99" s="1">
        <v>40.6891952</v>
      </c>
      <c r="CH99" s="1">
        <v>2.9469627599999999</v>
      </c>
      <c r="CI99" s="1">
        <v>0.16453522000000001</v>
      </c>
      <c r="CJ99" s="1">
        <v>1.6160127399999999</v>
      </c>
      <c r="CK99" s="1">
        <v>0.12429666</v>
      </c>
      <c r="CL99" s="1">
        <v>0</v>
      </c>
      <c r="CM99" s="1">
        <v>0.21187789000000001</v>
      </c>
      <c r="CN99" s="1">
        <v>0.63852611000000004</v>
      </c>
      <c r="CO99" s="1">
        <v>0.32662045000000001</v>
      </c>
      <c r="CP99" s="1">
        <v>0.21418372999999999</v>
      </c>
      <c r="CQ99" s="1">
        <v>0</v>
      </c>
      <c r="CR99" s="1">
        <v>0.63533318999999999</v>
      </c>
      <c r="CS99" s="1">
        <v>0</v>
      </c>
      <c r="CT99" s="1">
        <v>0.14083719</v>
      </c>
      <c r="CU99" s="1">
        <v>0.27822619999999998</v>
      </c>
      <c r="CV99" s="1">
        <v>3.3468440000000002E-2</v>
      </c>
      <c r="CW99" s="1">
        <v>0.19798035999999999</v>
      </c>
      <c r="CX99" s="1">
        <v>0</v>
      </c>
      <c r="CY99" s="1">
        <v>0.42515150000000002</v>
      </c>
      <c r="CZ99" s="1">
        <v>2.0113018299999998</v>
      </c>
      <c r="DA99" s="1">
        <v>6.3002310499999998</v>
      </c>
      <c r="DB99" s="1">
        <v>0</v>
      </c>
      <c r="DC99" s="1">
        <v>0</v>
      </c>
      <c r="DD99" s="1">
        <v>1.3658636399999999</v>
      </c>
    </row>
    <row r="100" spans="1:108" x14ac:dyDescent="0.25">
      <c r="A100" s="2" t="s">
        <v>27</v>
      </c>
      <c r="B100" s="2">
        <v>2012</v>
      </c>
      <c r="C100" s="2">
        <v>4</v>
      </c>
      <c r="D100" s="12" t="s">
        <v>155</v>
      </c>
      <c r="E100" s="12" t="s">
        <v>120</v>
      </c>
      <c r="F100" s="1">
        <v>2.21211563</v>
      </c>
      <c r="G100" s="1">
        <v>2.4372580899999998</v>
      </c>
      <c r="H100" s="1">
        <v>1.8704240599999999</v>
      </c>
      <c r="I100" s="1">
        <v>1.87586232</v>
      </c>
      <c r="J100" s="1">
        <v>1.9322302899999999</v>
      </c>
      <c r="K100" s="1"/>
      <c r="L100" s="1"/>
      <c r="M100" s="1"/>
      <c r="N100" s="1"/>
      <c r="O100" s="1"/>
      <c r="P100" s="1"/>
      <c r="Q100" s="1"/>
      <c r="R100" s="9">
        <v>1.608579100000014</v>
      </c>
      <c r="S100" s="9">
        <v>4.9180327999999918</v>
      </c>
      <c r="T100" s="1"/>
      <c r="U100" s="1">
        <v>26.4040219</v>
      </c>
      <c r="V100" s="1">
        <v>10.287037</v>
      </c>
      <c r="W100" s="1">
        <v>11.4374696</v>
      </c>
      <c r="X100" s="1">
        <v>0</v>
      </c>
      <c r="Y100" s="1">
        <v>6.29153E-3</v>
      </c>
      <c r="Z100" s="1">
        <v>1.342789E-2</v>
      </c>
      <c r="AA100" s="1"/>
      <c r="AB100" s="1">
        <v>0</v>
      </c>
      <c r="AC100" s="1">
        <v>0</v>
      </c>
      <c r="AD100" s="1">
        <v>1.9191543200000001</v>
      </c>
      <c r="AE100" s="1">
        <v>4.4257658500000003</v>
      </c>
      <c r="AF100" s="1">
        <v>0</v>
      </c>
      <c r="AG100" s="1">
        <v>0</v>
      </c>
      <c r="AH100" s="1">
        <v>1.95770322</v>
      </c>
      <c r="AI100" s="1">
        <v>1.3329070599999999</v>
      </c>
      <c r="AJ100" s="1">
        <v>237.428077</v>
      </c>
      <c r="AK100" s="1">
        <v>3.06760264</v>
      </c>
      <c r="AL100" s="1">
        <v>0</v>
      </c>
      <c r="AM100" s="1">
        <v>1.79705822</v>
      </c>
      <c r="AN100" s="1">
        <v>3.8586635399999998</v>
      </c>
      <c r="AO100" s="1">
        <v>0.79437457</v>
      </c>
      <c r="AP100" s="1">
        <v>0.61493540000000002</v>
      </c>
      <c r="AQ100" s="1">
        <v>0</v>
      </c>
      <c r="AR100" s="1">
        <v>8.2829911700000007</v>
      </c>
      <c r="AS100" s="1">
        <v>0</v>
      </c>
      <c r="AT100" s="1">
        <v>1.36396758</v>
      </c>
      <c r="AU100" s="1">
        <v>164.205895</v>
      </c>
      <c r="AV100" s="1">
        <v>13.7047831</v>
      </c>
      <c r="AW100" s="1">
        <v>1.3865590999999999</v>
      </c>
      <c r="AX100" s="1">
        <v>0.14174410000000001</v>
      </c>
      <c r="AY100" s="1">
        <v>4.6317450300000003</v>
      </c>
      <c r="AZ100" s="1">
        <v>1.9498573699999999</v>
      </c>
      <c r="BA100" s="1">
        <v>0</v>
      </c>
      <c r="BB100" s="1">
        <v>2.0484219399999999</v>
      </c>
      <c r="BC100" s="1">
        <v>313.98121600000002</v>
      </c>
      <c r="BD100" s="1">
        <v>20.8270275</v>
      </c>
      <c r="BE100" s="1">
        <v>92.260956899999996</v>
      </c>
      <c r="BF100" s="1">
        <v>12.813176199999999</v>
      </c>
      <c r="BG100" s="1">
        <v>8.1785190300000004</v>
      </c>
      <c r="BH100" s="1">
        <v>1.9623002300000001</v>
      </c>
      <c r="BI100" s="1">
        <v>0</v>
      </c>
      <c r="BJ100" s="1">
        <v>1.0773744599999999</v>
      </c>
      <c r="BK100" s="1">
        <v>5.1573719699999998</v>
      </c>
      <c r="BL100" s="1">
        <v>0</v>
      </c>
      <c r="BM100" s="1">
        <v>0.79195603999999997</v>
      </c>
      <c r="BN100" s="1">
        <v>1.58833958</v>
      </c>
      <c r="BO100" s="1">
        <v>46.1264015</v>
      </c>
      <c r="BP100" s="1">
        <v>0.30375552</v>
      </c>
      <c r="BQ100" s="1">
        <v>1.6281341499999999</v>
      </c>
      <c r="BR100" s="1">
        <v>4.1669340699999999</v>
      </c>
      <c r="BS100" s="1">
        <v>70.504752400000001</v>
      </c>
      <c r="BT100" s="1">
        <v>0.17542152999999999</v>
      </c>
      <c r="BU100" s="1">
        <v>13.828951399999999</v>
      </c>
      <c r="BV100" s="1">
        <v>2.3427981400000002</v>
      </c>
      <c r="BW100" s="1">
        <v>0</v>
      </c>
      <c r="BX100" s="1">
        <v>0.77465523000000003</v>
      </c>
      <c r="BY100" s="1">
        <v>1.39763042</v>
      </c>
      <c r="BZ100" s="1">
        <v>0.59736599000000001</v>
      </c>
      <c r="CA100" s="1">
        <v>0</v>
      </c>
      <c r="CB100" s="1">
        <v>1.0707942800000001</v>
      </c>
      <c r="CC100" s="1">
        <v>0</v>
      </c>
      <c r="CD100" s="1">
        <v>1.73559862</v>
      </c>
      <c r="CE100" s="1">
        <v>0</v>
      </c>
      <c r="CF100" s="1">
        <v>0.65160074000000001</v>
      </c>
      <c r="CG100" s="1">
        <v>5.1093776999999996</v>
      </c>
      <c r="CH100" s="1">
        <v>1.4336889500000001</v>
      </c>
      <c r="CI100" s="1">
        <v>0.77252978000000005</v>
      </c>
      <c r="CJ100" s="1">
        <v>3.5748276799999998</v>
      </c>
      <c r="CK100" s="1">
        <v>1.4421482699999999</v>
      </c>
      <c r="CL100" s="1">
        <v>0.10583190000000001</v>
      </c>
      <c r="CM100" s="1">
        <v>0</v>
      </c>
      <c r="CN100" s="1">
        <v>5.1383371799999997</v>
      </c>
      <c r="CO100" s="1">
        <v>0.94134309000000005</v>
      </c>
      <c r="CP100" s="1">
        <v>0</v>
      </c>
      <c r="CQ100" s="1">
        <v>0</v>
      </c>
      <c r="CR100" s="1">
        <v>7.2878599099999999</v>
      </c>
      <c r="CS100" s="1">
        <v>0</v>
      </c>
      <c r="CT100" s="1">
        <v>1.79408645</v>
      </c>
      <c r="CU100" s="1">
        <v>3.6872105400000001</v>
      </c>
      <c r="CV100" s="1">
        <v>0</v>
      </c>
      <c r="CW100" s="1">
        <v>6.4620328599999999</v>
      </c>
      <c r="CX100" s="1">
        <v>0.25347913999999999</v>
      </c>
      <c r="CY100" s="1">
        <v>1.4284009099999999</v>
      </c>
      <c r="CZ100" s="1">
        <v>1.5901344399999999</v>
      </c>
      <c r="DA100" s="1">
        <v>1.7698250799999999</v>
      </c>
      <c r="DB100" s="1">
        <v>2.1560816699999998</v>
      </c>
      <c r="DC100" s="1">
        <v>0.2263116</v>
      </c>
      <c r="DD100" s="1">
        <v>1.69624291</v>
      </c>
    </row>
    <row r="101" spans="1:108" x14ac:dyDescent="0.25">
      <c r="A101" s="2" t="s">
        <v>12</v>
      </c>
      <c r="B101" s="2">
        <v>2012</v>
      </c>
      <c r="C101" s="2">
        <v>4</v>
      </c>
      <c r="D101" s="12" t="s">
        <v>155</v>
      </c>
      <c r="E101" s="12" t="s">
        <v>120</v>
      </c>
      <c r="F101" s="1">
        <v>2.57940864</v>
      </c>
      <c r="G101" s="1">
        <v>2.4828867200000002</v>
      </c>
      <c r="H101" s="1">
        <v>2.2533998999999998</v>
      </c>
      <c r="I101" s="1">
        <v>1.6790799700000001</v>
      </c>
      <c r="J101" s="1">
        <v>2.3545535900000001</v>
      </c>
      <c r="K101" s="1"/>
      <c r="L101" s="1"/>
      <c r="M101" s="1"/>
      <c r="N101" s="1"/>
      <c r="O101" s="1"/>
      <c r="P101" s="1"/>
      <c r="Q101" s="1"/>
      <c r="R101" s="9">
        <v>1.0053619499999797</v>
      </c>
      <c r="S101" s="9">
        <v>0</v>
      </c>
      <c r="T101" s="1"/>
      <c r="U101" s="1">
        <v>10.553794</v>
      </c>
      <c r="V101" s="1">
        <v>18.630616499999999</v>
      </c>
      <c r="W101" s="1">
        <v>8.4712314600000003</v>
      </c>
      <c r="X101" s="1">
        <v>0</v>
      </c>
      <c r="Y101" s="1">
        <v>0</v>
      </c>
      <c r="Z101" s="1">
        <v>6.6412900000000002E-3</v>
      </c>
      <c r="AA101" s="1"/>
      <c r="AB101" s="1">
        <v>0.54657053</v>
      </c>
      <c r="AC101" s="1">
        <v>0.24857630999999999</v>
      </c>
      <c r="AD101" s="1">
        <v>7.8938731600000001</v>
      </c>
      <c r="AE101" s="1">
        <v>2.2936828</v>
      </c>
      <c r="AF101" s="1">
        <v>2.7265338300000002</v>
      </c>
      <c r="AG101" s="1">
        <v>0.27540580999999997</v>
      </c>
      <c r="AH101" s="1">
        <v>4.9205961699999996</v>
      </c>
      <c r="AI101" s="1">
        <v>0.37709467000000002</v>
      </c>
      <c r="AJ101" s="1">
        <v>96.008574999999993</v>
      </c>
      <c r="AK101" s="1">
        <v>0.31307643000000002</v>
      </c>
      <c r="AL101" s="1">
        <v>0.78538204</v>
      </c>
      <c r="AM101" s="1">
        <v>1.11203268</v>
      </c>
      <c r="AN101" s="1">
        <v>1.2826038399999999</v>
      </c>
      <c r="AO101" s="1">
        <v>0.12987721999999999</v>
      </c>
      <c r="AP101" s="1">
        <v>0.25067128</v>
      </c>
      <c r="AQ101" s="1">
        <v>0.39462670999999999</v>
      </c>
      <c r="AR101" s="1">
        <v>0.35775382</v>
      </c>
      <c r="AS101" s="1">
        <v>0.12285654999999999</v>
      </c>
      <c r="AT101" s="1">
        <v>1.4282801899999999</v>
      </c>
      <c r="AU101" s="1">
        <v>105.19960500000001</v>
      </c>
      <c r="AV101" s="1">
        <v>1.79181872</v>
      </c>
      <c r="AW101" s="1">
        <v>0.27736038000000002</v>
      </c>
      <c r="AX101" s="1">
        <v>0.37897534999999999</v>
      </c>
      <c r="AY101" s="1">
        <v>0.10810166</v>
      </c>
      <c r="AZ101" s="1">
        <v>2.10067665</v>
      </c>
      <c r="BA101" s="1">
        <v>1.80938548</v>
      </c>
      <c r="BB101" s="1">
        <v>0.38067403999999999</v>
      </c>
      <c r="BC101" s="1">
        <v>42.928743599999997</v>
      </c>
      <c r="BD101" s="1">
        <v>3.8364036800000001</v>
      </c>
      <c r="BE101" s="1">
        <v>3.0020324399999998</v>
      </c>
      <c r="BF101" s="1">
        <v>2.1652917199999999</v>
      </c>
      <c r="BG101" s="1">
        <v>0.93221127999999998</v>
      </c>
      <c r="BH101" s="1">
        <v>2.5843445900000002</v>
      </c>
      <c r="BI101" s="1">
        <v>0.79919503999999997</v>
      </c>
      <c r="BJ101" s="1">
        <v>0.42000231999999998</v>
      </c>
      <c r="BK101" s="1">
        <v>2.8065905</v>
      </c>
      <c r="BL101" s="1">
        <v>0.48568582999999999</v>
      </c>
      <c r="BM101" s="1">
        <v>0.51540105000000003</v>
      </c>
      <c r="BN101" s="1">
        <v>0.24271213999999999</v>
      </c>
      <c r="BO101" s="1">
        <v>8.4911093900000001</v>
      </c>
      <c r="BP101" s="1">
        <v>0.1208596</v>
      </c>
      <c r="BQ101" s="1">
        <v>0.28479459000000001</v>
      </c>
      <c r="BR101" s="1">
        <v>2.6083575099999998</v>
      </c>
      <c r="BS101" s="1">
        <v>113.084592</v>
      </c>
      <c r="BT101" s="1">
        <v>0.6768419</v>
      </c>
      <c r="BU101" s="1">
        <v>12.929668700000001</v>
      </c>
      <c r="BV101" s="1">
        <v>0.41094617999999999</v>
      </c>
      <c r="BW101" s="1">
        <v>8.2646590000000006E-2</v>
      </c>
      <c r="BX101" s="1">
        <v>0.11584137999999999</v>
      </c>
      <c r="BY101" s="1">
        <v>0.29477851999999999</v>
      </c>
      <c r="BZ101" s="1">
        <v>0.20145231</v>
      </c>
      <c r="CA101" s="1">
        <v>0.22206966</v>
      </c>
      <c r="CB101" s="1">
        <v>0.26139331999999998</v>
      </c>
      <c r="CC101" s="1">
        <v>1.4612788800000001</v>
      </c>
      <c r="CD101" s="1">
        <v>0.59152987000000001</v>
      </c>
      <c r="CE101" s="1">
        <v>0</v>
      </c>
      <c r="CF101" s="1">
        <v>0.1179616</v>
      </c>
      <c r="CG101" s="1">
        <v>0.89745319999999995</v>
      </c>
      <c r="CH101" s="1">
        <v>0.17760543000000001</v>
      </c>
      <c r="CI101" s="1">
        <v>0.38930499000000002</v>
      </c>
      <c r="CJ101" s="1">
        <v>0.24004595000000001</v>
      </c>
      <c r="CK101" s="1">
        <v>0.94317912000000004</v>
      </c>
      <c r="CL101" s="1">
        <v>0.30662740999999999</v>
      </c>
      <c r="CM101" s="1">
        <v>0</v>
      </c>
      <c r="CN101" s="1">
        <v>4.3222740399999999</v>
      </c>
      <c r="CO101" s="1">
        <v>0.25018520999999999</v>
      </c>
      <c r="CP101" s="1">
        <v>0.18435987000000001</v>
      </c>
      <c r="CQ101" s="1">
        <v>0</v>
      </c>
      <c r="CR101" s="1">
        <v>2.0942545400000001</v>
      </c>
      <c r="CS101" s="1">
        <v>0.45347052999999998</v>
      </c>
      <c r="CT101" s="1">
        <v>0.14916866000000001</v>
      </c>
      <c r="CU101" s="1">
        <v>0.10010573</v>
      </c>
      <c r="CV101" s="1">
        <v>5.1605520000000002E-2</v>
      </c>
      <c r="CW101" s="1">
        <v>0.16663432</v>
      </c>
      <c r="CX101" s="1">
        <v>7.4045479999999997E-2</v>
      </c>
      <c r="CY101" s="1">
        <v>0.15037881</v>
      </c>
      <c r="CZ101" s="1">
        <v>0.64817358000000003</v>
      </c>
      <c r="DA101" s="1">
        <v>3.4569249100000001</v>
      </c>
      <c r="DB101" s="1">
        <v>0.46993956999999997</v>
      </c>
      <c r="DC101" s="1">
        <v>2.117436E-2</v>
      </c>
      <c r="DD101" s="1">
        <v>0.21911256000000001</v>
      </c>
    </row>
    <row r="102" spans="1:108" x14ac:dyDescent="0.25">
      <c r="A102" s="2" t="s">
        <v>28</v>
      </c>
      <c r="B102" s="2">
        <v>2012</v>
      </c>
      <c r="C102" s="2">
        <v>4</v>
      </c>
      <c r="D102" s="12" t="s">
        <v>155</v>
      </c>
      <c r="E102" s="12" t="s">
        <v>120</v>
      </c>
      <c r="F102" s="1">
        <v>2.7125438000000002</v>
      </c>
      <c r="G102" s="1">
        <v>2.4824181300000001</v>
      </c>
      <c r="H102" s="1">
        <v>2.0824289199999999</v>
      </c>
      <c r="I102" s="1">
        <v>1.4813881499999999</v>
      </c>
      <c r="J102" s="1">
        <v>2.3171770600000001</v>
      </c>
      <c r="K102" s="1"/>
      <c r="L102" s="1"/>
      <c r="M102" s="1"/>
      <c r="N102" s="1"/>
      <c r="O102" s="1"/>
      <c r="P102" s="1"/>
      <c r="Q102" s="1"/>
      <c r="R102" s="9">
        <v>2.6139410000000112</v>
      </c>
      <c r="S102" s="9">
        <v>8.1967212999999202</v>
      </c>
      <c r="T102" s="1"/>
      <c r="U102" s="1">
        <v>14.217550299999999</v>
      </c>
      <c r="V102" s="1">
        <v>4.1148148100000004</v>
      </c>
      <c r="W102" s="1">
        <v>8.9120045799999996</v>
      </c>
      <c r="X102" s="1">
        <v>2.5000000000000001E-2</v>
      </c>
      <c r="Y102" s="1">
        <v>1.354006E-2</v>
      </c>
      <c r="Z102" s="1">
        <v>5.1085999999999996E-3</v>
      </c>
      <c r="AA102" s="1"/>
      <c r="AB102" s="1">
        <v>0.49130003999999999</v>
      </c>
      <c r="AC102" s="1">
        <v>1.41313819</v>
      </c>
      <c r="AD102" s="1">
        <v>19.819599199999999</v>
      </c>
      <c r="AE102" s="1">
        <v>5.3612648700000003</v>
      </c>
      <c r="AF102" s="1">
        <v>0.62809429000000006</v>
      </c>
      <c r="AG102" s="1">
        <v>0.11807189999999999</v>
      </c>
      <c r="AH102" s="1">
        <v>1.56935519</v>
      </c>
      <c r="AI102" s="1">
        <v>0.83226586999999996</v>
      </c>
      <c r="AJ102" s="1">
        <v>414.76674300000002</v>
      </c>
      <c r="AK102" s="1">
        <v>1.9650524</v>
      </c>
      <c r="AL102" s="1">
        <v>1.5833279600000001</v>
      </c>
      <c r="AM102" s="1">
        <v>4.9304381800000003</v>
      </c>
      <c r="AN102" s="1">
        <v>2.6025008000000001</v>
      </c>
      <c r="AO102" s="1">
        <v>0.53992691999999998</v>
      </c>
      <c r="AP102" s="1">
        <v>0</v>
      </c>
      <c r="AQ102" s="1">
        <v>1.65456275</v>
      </c>
      <c r="AR102" s="1">
        <v>5.8469177400000003</v>
      </c>
      <c r="AS102" s="1">
        <v>0.21693813000000001</v>
      </c>
      <c r="AT102" s="1">
        <v>2.67012011</v>
      </c>
      <c r="AU102" s="1">
        <v>394.51236699999998</v>
      </c>
      <c r="AV102" s="1">
        <v>18.084330399999999</v>
      </c>
      <c r="AW102" s="1">
        <v>0.83124061999999999</v>
      </c>
      <c r="AX102" s="1">
        <v>6.9012920000000005E-2</v>
      </c>
      <c r="AY102" s="1">
        <v>7.5878799999999996E-2</v>
      </c>
      <c r="AZ102" s="1">
        <v>13.432836500000001</v>
      </c>
      <c r="BA102" s="1">
        <v>5.4662310200000004</v>
      </c>
      <c r="BB102" s="1">
        <v>4.8816677500000001</v>
      </c>
      <c r="BC102" s="1">
        <v>710.27223900000001</v>
      </c>
      <c r="BD102" s="1">
        <v>34.691815599999998</v>
      </c>
      <c r="BE102" s="1">
        <v>24.551482700000001</v>
      </c>
      <c r="BF102" s="1">
        <v>5.1343092800000001</v>
      </c>
      <c r="BG102" s="1">
        <v>5.1521753400000003</v>
      </c>
      <c r="BH102" s="1">
        <v>12.0141784</v>
      </c>
      <c r="BI102" s="1">
        <v>1.0112653199999999</v>
      </c>
      <c r="BJ102" s="1">
        <v>2.9643632800000002</v>
      </c>
      <c r="BK102" s="1">
        <v>3.2861902500000002</v>
      </c>
      <c r="BL102" s="1">
        <v>1.71060017</v>
      </c>
      <c r="BM102" s="1">
        <v>1.0439775499999999</v>
      </c>
      <c r="BN102" s="1">
        <v>1.12302517</v>
      </c>
      <c r="BO102" s="1">
        <v>90.597115900000006</v>
      </c>
      <c r="BP102" s="1">
        <v>0.16778176</v>
      </c>
      <c r="BQ102" s="1">
        <v>0.51578796999999998</v>
      </c>
      <c r="BR102" s="1">
        <v>36.647905199999997</v>
      </c>
      <c r="BS102" s="1">
        <v>79.435608099999996</v>
      </c>
      <c r="BT102" s="1">
        <v>1.5469587199999999</v>
      </c>
      <c r="BU102" s="1">
        <v>39.132122199999998</v>
      </c>
      <c r="BV102" s="1">
        <v>0.78613065000000004</v>
      </c>
      <c r="BW102" s="1">
        <v>0.45538636999999998</v>
      </c>
      <c r="BX102" s="1">
        <v>3.1797109200000002</v>
      </c>
      <c r="BY102" s="1">
        <v>3.0890577399999999</v>
      </c>
      <c r="BZ102" s="1">
        <v>1.17175217</v>
      </c>
      <c r="CA102" s="1">
        <v>0.64948015999999997</v>
      </c>
      <c r="CB102" s="1">
        <v>2.0307486199999998</v>
      </c>
      <c r="CC102" s="1">
        <v>1.04424491</v>
      </c>
      <c r="CD102" s="1">
        <v>6.6183344899999996</v>
      </c>
      <c r="CE102" s="1">
        <v>24.144516200000002</v>
      </c>
      <c r="CF102" s="1">
        <v>0.98815412000000002</v>
      </c>
      <c r="CG102" s="1">
        <v>11.977088800000001</v>
      </c>
      <c r="CH102" s="1">
        <v>1.3330375699999999</v>
      </c>
      <c r="CI102" s="1">
        <v>0.58626440000000002</v>
      </c>
      <c r="CJ102" s="1">
        <v>1.2444986200000001</v>
      </c>
      <c r="CK102" s="1">
        <v>4.6927948500000003</v>
      </c>
      <c r="CL102" s="1">
        <v>0.63395908999999995</v>
      </c>
      <c r="CM102" s="1">
        <v>8.3092015799999999</v>
      </c>
      <c r="CN102" s="1">
        <v>11.259847799999999</v>
      </c>
      <c r="CO102" s="1">
        <v>3.0633739699999998</v>
      </c>
      <c r="CP102" s="1">
        <v>0.45393869999999997</v>
      </c>
      <c r="CQ102" s="1">
        <v>0</v>
      </c>
      <c r="CR102" s="1">
        <v>15.9831231</v>
      </c>
      <c r="CS102" s="1">
        <v>1.2825916500000001</v>
      </c>
      <c r="CT102" s="1">
        <v>0.81239866999999999</v>
      </c>
      <c r="CU102" s="1">
        <v>5.0392000000000001</v>
      </c>
      <c r="CV102" s="1">
        <v>8.6928439999999996E-2</v>
      </c>
      <c r="CW102" s="1">
        <v>16.870351899999999</v>
      </c>
      <c r="CX102" s="1">
        <v>0.32518781000000002</v>
      </c>
      <c r="CY102" s="1">
        <v>1.12715722</v>
      </c>
      <c r="CZ102" s="1">
        <v>1.4691101900000001</v>
      </c>
      <c r="DA102" s="1">
        <v>19.311356799999999</v>
      </c>
      <c r="DB102" s="1">
        <v>4.6358060800000001</v>
      </c>
      <c r="DC102" s="1">
        <v>1.1366758800000001</v>
      </c>
      <c r="DD102" s="1">
        <v>0.57621261000000001</v>
      </c>
    </row>
    <row r="103" spans="1:108" x14ac:dyDescent="0.25">
      <c r="A103" s="2" t="s">
        <v>16</v>
      </c>
      <c r="B103" s="2">
        <v>2012</v>
      </c>
      <c r="C103" s="2">
        <v>4</v>
      </c>
      <c r="D103" s="12" t="s">
        <v>155</v>
      </c>
      <c r="E103" s="12" t="s">
        <v>120</v>
      </c>
      <c r="F103" s="1">
        <v>2.3956101400000001</v>
      </c>
      <c r="G103" s="1">
        <v>2.3094964999999998</v>
      </c>
      <c r="H103" s="1">
        <v>2.2928844599999998</v>
      </c>
      <c r="I103" s="1">
        <v>1.66695712</v>
      </c>
      <c r="J103" s="1">
        <v>2.27327601</v>
      </c>
      <c r="K103" s="1"/>
      <c r="L103" s="1"/>
      <c r="M103" s="1"/>
      <c r="N103" s="1"/>
      <c r="O103" s="1"/>
      <c r="P103" s="1"/>
      <c r="Q103" s="1"/>
      <c r="R103" s="9">
        <v>0.80428954999999291</v>
      </c>
      <c r="S103" s="9">
        <v>0</v>
      </c>
      <c r="T103" s="1"/>
      <c r="U103" s="1">
        <v>2.0310786099999998</v>
      </c>
      <c r="V103" s="1">
        <v>4.1148148100000004</v>
      </c>
      <c r="W103" s="1">
        <v>22.0428429</v>
      </c>
      <c r="X103" s="1">
        <v>2.5000000000000001E-2</v>
      </c>
      <c r="Y103" s="1">
        <v>0</v>
      </c>
      <c r="Z103" s="1">
        <v>1.8650800000000001E-3</v>
      </c>
      <c r="AA103" s="1"/>
      <c r="AB103" s="1">
        <v>2.5091513499999998</v>
      </c>
      <c r="AC103" s="1">
        <v>0.29809205</v>
      </c>
      <c r="AD103" s="1">
        <v>4.0651623499999996</v>
      </c>
      <c r="AE103" s="1">
        <v>1.3933418399999999</v>
      </c>
      <c r="AF103" s="1">
        <v>0.12998860000000001</v>
      </c>
      <c r="AG103" s="1">
        <v>6.2022090000000002E-2</v>
      </c>
      <c r="AH103" s="1">
        <v>0.70217483999999997</v>
      </c>
      <c r="AI103" s="1">
        <v>0.33549705000000002</v>
      </c>
      <c r="AJ103" s="1">
        <v>145.96883600000001</v>
      </c>
      <c r="AK103" s="1">
        <v>0.47649321</v>
      </c>
      <c r="AL103" s="1">
        <v>0.31189537000000001</v>
      </c>
      <c r="AM103" s="1">
        <v>1.63704922</v>
      </c>
      <c r="AN103" s="1">
        <v>0.66263128999999998</v>
      </c>
      <c r="AO103" s="1">
        <v>2.4852059999999999E-2</v>
      </c>
      <c r="AP103" s="1">
        <v>0</v>
      </c>
      <c r="AQ103" s="1">
        <v>0.50776175000000001</v>
      </c>
      <c r="AR103" s="1">
        <v>3.2549100499999999</v>
      </c>
      <c r="AS103" s="1">
        <v>0.27011426999999999</v>
      </c>
      <c r="AT103" s="1">
        <v>3.9190515299999999</v>
      </c>
      <c r="AU103" s="1">
        <v>187.472364</v>
      </c>
      <c r="AV103" s="1">
        <v>5.5609272900000004</v>
      </c>
      <c r="AW103" s="1">
        <v>0.11437247</v>
      </c>
      <c r="AX103" s="1">
        <v>0.16378186</v>
      </c>
      <c r="AY103" s="1">
        <v>0.26611848999999999</v>
      </c>
      <c r="AZ103" s="1">
        <v>11.1525412</v>
      </c>
      <c r="BA103" s="1">
        <v>2.21254689</v>
      </c>
      <c r="BB103" s="1">
        <v>0.72775413</v>
      </c>
      <c r="BC103" s="1">
        <v>95.159959299999997</v>
      </c>
      <c r="BD103" s="1">
        <v>5.6550673199999997</v>
      </c>
      <c r="BE103" s="1">
        <v>3.96070718</v>
      </c>
      <c r="BF103" s="1">
        <v>1.76557111</v>
      </c>
      <c r="BG103" s="1">
        <v>1.3586698100000001</v>
      </c>
      <c r="BH103" s="1">
        <v>1.1113677</v>
      </c>
      <c r="BI103" s="1">
        <v>0.32374279</v>
      </c>
      <c r="BJ103" s="1">
        <v>0.35448618999999998</v>
      </c>
      <c r="BK103" s="1">
        <v>0.43531611999999997</v>
      </c>
      <c r="BL103" s="1">
        <v>0.36610461</v>
      </c>
      <c r="BM103" s="1">
        <v>0.35856434999999998</v>
      </c>
      <c r="BN103" s="1">
        <v>0.17077824</v>
      </c>
      <c r="BO103" s="1">
        <v>7.6086011300000003</v>
      </c>
      <c r="BP103" s="1">
        <v>4.5351809999999999E-2</v>
      </c>
      <c r="BQ103" s="1">
        <v>5.2657049999999997E-2</v>
      </c>
      <c r="BR103" s="1">
        <v>4.7313968099999997</v>
      </c>
      <c r="BS103" s="1">
        <v>164.53448399999999</v>
      </c>
      <c r="BT103" s="1">
        <v>0.27896797000000001</v>
      </c>
      <c r="BU103" s="1">
        <v>6.77160618</v>
      </c>
      <c r="BV103" s="1">
        <v>0.31841441999999998</v>
      </c>
      <c r="BW103" s="1">
        <v>0.20935108999999999</v>
      </c>
      <c r="BX103" s="1">
        <v>0.36669510999999999</v>
      </c>
      <c r="BY103" s="1">
        <v>0.37361312000000002</v>
      </c>
      <c r="BZ103" s="1">
        <v>0.13489507000000001</v>
      </c>
      <c r="CA103" s="1">
        <v>0.27143001</v>
      </c>
      <c r="CB103" s="1">
        <v>0.45478206999999998</v>
      </c>
      <c r="CC103" s="1">
        <v>1.1589176800000001</v>
      </c>
      <c r="CD103" s="1">
        <v>0.52152416999999995</v>
      </c>
      <c r="CE103" s="1">
        <v>6.3213242000000003</v>
      </c>
      <c r="CF103" s="1">
        <v>0.15094864999999999</v>
      </c>
      <c r="CG103" s="1">
        <v>1.37032273</v>
      </c>
      <c r="CH103" s="1">
        <v>0.18893804</v>
      </c>
      <c r="CI103" s="1">
        <v>0.17613245999999999</v>
      </c>
      <c r="CJ103" s="1">
        <v>0.59632921999999999</v>
      </c>
      <c r="CK103" s="1">
        <v>0.25821847999999997</v>
      </c>
      <c r="CL103" s="1">
        <v>0.37688113000000001</v>
      </c>
      <c r="CM103" s="1">
        <v>3.3480805600000001</v>
      </c>
      <c r="CN103" s="1">
        <v>6.8814616300000004</v>
      </c>
      <c r="CO103" s="1">
        <v>0.99209422000000003</v>
      </c>
      <c r="CP103" s="1">
        <v>0.16451446</v>
      </c>
      <c r="CQ103" s="1">
        <v>0</v>
      </c>
      <c r="CR103" s="1">
        <v>0.47470992000000001</v>
      </c>
      <c r="CS103" s="1">
        <v>0.28863440000000001</v>
      </c>
      <c r="CT103" s="1">
        <v>7.3713840000000003E-2</v>
      </c>
      <c r="CU103" s="1">
        <v>0.30483986000000002</v>
      </c>
      <c r="CV103" s="1">
        <v>8.4140930000000003E-2</v>
      </c>
      <c r="CW103" s="1">
        <v>0.17437984000000001</v>
      </c>
      <c r="CX103" s="1">
        <v>0.13457959999999999</v>
      </c>
      <c r="CY103" s="1">
        <v>0.29568716</v>
      </c>
      <c r="CZ103" s="1">
        <v>0.17633709</v>
      </c>
      <c r="DA103" s="1">
        <v>2.8271722800000001</v>
      </c>
      <c r="DB103" s="1">
        <v>0.91218220000000005</v>
      </c>
      <c r="DC103" s="1">
        <v>0.29271037999999999</v>
      </c>
      <c r="DD103" s="1">
        <v>2.22075186</v>
      </c>
    </row>
    <row r="104" spans="1:108" x14ac:dyDescent="0.25">
      <c r="A104" s="2" t="s">
        <v>17</v>
      </c>
      <c r="B104" s="2">
        <v>2012</v>
      </c>
      <c r="C104" s="2">
        <v>4</v>
      </c>
      <c r="D104" s="12" t="s">
        <v>155</v>
      </c>
      <c r="E104" s="12" t="s">
        <v>120</v>
      </c>
      <c r="F104" s="1">
        <v>2.1626797899999999</v>
      </c>
      <c r="G104" s="1">
        <v>2.5288033699999999</v>
      </c>
      <c r="H104" s="1">
        <v>1.8420915499999999</v>
      </c>
      <c r="I104" s="1">
        <v>1.6973093800000001</v>
      </c>
      <c r="J104" s="1">
        <v>1.9705015800000001</v>
      </c>
      <c r="K104" s="1"/>
      <c r="L104" s="1"/>
      <c r="M104" s="1"/>
      <c r="N104" s="1"/>
      <c r="O104" s="1"/>
      <c r="P104" s="1"/>
      <c r="Q104" s="1"/>
      <c r="R104" s="9">
        <v>2.4128686500000072</v>
      </c>
      <c r="S104" s="9">
        <v>4.9180327999999918</v>
      </c>
      <c r="T104" s="1"/>
      <c r="U104" s="1">
        <v>16.2486289</v>
      </c>
      <c r="V104" s="1">
        <v>12.3444444</v>
      </c>
      <c r="W104" s="1">
        <v>4.9917210599999997</v>
      </c>
      <c r="X104" s="1">
        <v>2.5000000000000001E-2</v>
      </c>
      <c r="Y104" s="1">
        <v>0.01</v>
      </c>
      <c r="Z104" s="1">
        <v>6.5659100000000003E-3</v>
      </c>
      <c r="AA104" s="1"/>
      <c r="AB104" s="1">
        <v>2.57665078</v>
      </c>
      <c r="AC104" s="1">
        <v>0.34563997000000002</v>
      </c>
      <c r="AD104" s="1">
        <v>8.5565290000000002E-2</v>
      </c>
      <c r="AE104" s="1">
        <v>1.81754638</v>
      </c>
      <c r="AF104" s="1">
        <v>0.76990006</v>
      </c>
      <c r="AG104" s="1">
        <v>9.7767500000000007E-3</v>
      </c>
      <c r="AH104" s="1">
        <v>0.35055045000000001</v>
      </c>
      <c r="AI104" s="1">
        <v>0.48561426000000002</v>
      </c>
      <c r="AJ104" s="1">
        <v>92.182261800000006</v>
      </c>
      <c r="AK104" s="1">
        <v>8.9491459999999995E-2</v>
      </c>
      <c r="AL104" s="1">
        <v>1.2660683699999999</v>
      </c>
      <c r="AM104" s="1">
        <v>2.3378192200000001</v>
      </c>
      <c r="AN104" s="1">
        <v>0.58739300999999999</v>
      </c>
      <c r="AO104" s="1">
        <v>6.4677009999999993E-2</v>
      </c>
      <c r="AP104" s="1">
        <v>0</v>
      </c>
      <c r="AQ104" s="1">
        <v>1.0907498900000001</v>
      </c>
      <c r="AR104" s="1">
        <v>0.39758765000000001</v>
      </c>
      <c r="AS104" s="1">
        <v>0.14557911000000001</v>
      </c>
      <c r="AT104" s="1">
        <v>1.1894847399999999</v>
      </c>
      <c r="AU104" s="1">
        <v>5375.0411100000001</v>
      </c>
      <c r="AV104" s="1">
        <v>0.4072537</v>
      </c>
      <c r="AW104" s="1">
        <v>0.11049316000000001</v>
      </c>
      <c r="AX104" s="1">
        <v>0.21539634999999999</v>
      </c>
      <c r="AY104" s="1">
        <v>0.12667063000000001</v>
      </c>
      <c r="AZ104" s="1">
        <v>0.878166</v>
      </c>
      <c r="BA104" s="1">
        <v>6.5925250200000001</v>
      </c>
      <c r="BB104" s="1">
        <v>1.51812222</v>
      </c>
      <c r="BC104" s="1">
        <v>135.597004</v>
      </c>
      <c r="BD104" s="1">
        <v>3.7295923900000001</v>
      </c>
      <c r="BE104" s="1">
        <v>1.84717452</v>
      </c>
      <c r="BF104" s="1">
        <v>1.1656874399999999</v>
      </c>
      <c r="BG104" s="1">
        <v>0.72972817000000001</v>
      </c>
      <c r="BH104" s="1">
        <v>6.4337148099999997</v>
      </c>
      <c r="BI104" s="1">
        <v>6.7114919999999995E-2</v>
      </c>
      <c r="BJ104" s="1">
        <v>0.12523640999999999</v>
      </c>
      <c r="BK104" s="1">
        <v>0.30401977000000002</v>
      </c>
      <c r="BL104" s="1">
        <v>0.21368926999999999</v>
      </c>
      <c r="BM104" s="1">
        <v>0.42233218</v>
      </c>
      <c r="BN104" s="1">
        <v>0.42360092999999999</v>
      </c>
      <c r="BO104" s="1">
        <v>4.6878813199999998</v>
      </c>
      <c r="BP104" s="1">
        <v>0.22948357999999999</v>
      </c>
      <c r="BQ104" s="1">
        <v>0.17634317999999999</v>
      </c>
      <c r="BR104" s="1">
        <v>0.64143897000000005</v>
      </c>
      <c r="BS104" s="1">
        <v>229.80914300000001</v>
      </c>
      <c r="BT104" s="1">
        <v>1.23879801</v>
      </c>
      <c r="BU104" s="1">
        <v>28.9300709</v>
      </c>
      <c r="BV104" s="1">
        <v>0.53986676</v>
      </c>
      <c r="BW104" s="1">
        <v>0.13256661</v>
      </c>
      <c r="BX104" s="1">
        <v>0.23643603999999999</v>
      </c>
      <c r="BY104" s="1">
        <v>9.0977920000000004E-2</v>
      </c>
      <c r="BZ104" s="1">
        <v>0.31521652999999999</v>
      </c>
      <c r="CA104" s="1">
        <v>0.25339382999999999</v>
      </c>
      <c r="CB104" s="1">
        <v>0.22919085</v>
      </c>
      <c r="CC104" s="1">
        <v>0.50393392999999997</v>
      </c>
      <c r="CD104" s="1">
        <v>6.6545179999999995E-2</v>
      </c>
      <c r="CE104" s="1">
        <v>23.597228699999999</v>
      </c>
      <c r="CF104" s="1">
        <v>0.13532383000000001</v>
      </c>
      <c r="CG104" s="1">
        <v>1.05243979</v>
      </c>
      <c r="CH104" s="1">
        <v>0.36509873999999998</v>
      </c>
      <c r="CI104" s="1">
        <v>0.51065654999999999</v>
      </c>
      <c r="CJ104" s="1">
        <v>0.15971045</v>
      </c>
      <c r="CK104" s="1">
        <v>0.54224240999999995</v>
      </c>
      <c r="CL104" s="1">
        <v>0.36752568000000002</v>
      </c>
      <c r="CM104" s="1">
        <v>11.862291300000001</v>
      </c>
      <c r="CN104" s="1">
        <v>9.9348166899999999</v>
      </c>
      <c r="CO104" s="1">
        <v>0.40054899999999999</v>
      </c>
      <c r="CP104" s="1">
        <v>7.7934989999999996E-2</v>
      </c>
      <c r="CQ104" s="1">
        <v>0</v>
      </c>
      <c r="CR104" s="1">
        <v>0.74329774999999998</v>
      </c>
      <c r="CS104" s="1">
        <v>0.74890756000000003</v>
      </c>
      <c r="CT104" s="1">
        <v>0</v>
      </c>
      <c r="CU104" s="1">
        <v>0</v>
      </c>
      <c r="CV104" s="1">
        <v>7.1939600000000006E-2</v>
      </c>
      <c r="CW104" s="1">
        <v>0.12495283</v>
      </c>
      <c r="CX104" s="1">
        <v>4.4706099999999999E-3</v>
      </c>
      <c r="CY104" s="1">
        <v>0.29369753999999998</v>
      </c>
      <c r="CZ104" s="1">
        <v>0.44392292</v>
      </c>
      <c r="DA104" s="1">
        <v>1.74711116</v>
      </c>
      <c r="DB104" s="1">
        <v>0</v>
      </c>
      <c r="DC104" s="1">
        <v>0</v>
      </c>
      <c r="DD104" s="1">
        <v>0.10559443</v>
      </c>
    </row>
    <row r="105" spans="1:108" x14ac:dyDescent="0.25">
      <c r="A105" s="2" t="s">
        <v>185</v>
      </c>
      <c r="B105" s="2">
        <v>2012</v>
      </c>
      <c r="C105" s="2">
        <v>5</v>
      </c>
      <c r="D105" s="12" t="s">
        <v>156</v>
      </c>
      <c r="E105" s="12" t="s">
        <v>120</v>
      </c>
      <c r="F105" s="1">
        <v>2.1722892699999998</v>
      </c>
      <c r="G105" s="1">
        <v>2.2961793899999998</v>
      </c>
      <c r="H105" s="1">
        <v>2.1569737199999999</v>
      </c>
      <c r="I105" s="1">
        <v>1.51121997</v>
      </c>
      <c r="J105" s="1">
        <v>2.0673756399999998</v>
      </c>
      <c r="K105" s="1"/>
      <c r="L105" s="1"/>
      <c r="M105" s="1"/>
      <c r="N105" s="1"/>
      <c r="O105" s="1"/>
      <c r="P105" s="1"/>
      <c r="Q105" s="1"/>
      <c r="R105" s="9">
        <v>2.0107238499999767</v>
      </c>
      <c r="S105" s="9">
        <v>4.9180327999999918</v>
      </c>
      <c r="T105" s="1"/>
      <c r="U105" s="1">
        <v>10.1553931</v>
      </c>
      <c r="V105" s="1">
        <v>8.2296296299999998</v>
      </c>
      <c r="W105" s="1">
        <v>17.4263975</v>
      </c>
      <c r="X105" s="1">
        <v>2.5000000000000001E-2</v>
      </c>
      <c r="Y105" s="1">
        <v>9.1287099999999999E-3</v>
      </c>
      <c r="Z105" s="1">
        <v>5.3571699999999996E-3</v>
      </c>
      <c r="AA105" s="1"/>
      <c r="AB105" s="1">
        <v>0.52056168000000003</v>
      </c>
      <c r="AC105" s="1">
        <v>0.66016121000000005</v>
      </c>
      <c r="AD105" s="1">
        <v>12.407856300000001</v>
      </c>
      <c r="AE105" s="1">
        <v>0.51147162000000002</v>
      </c>
      <c r="AF105" s="1">
        <v>3.4499969999999998E-2</v>
      </c>
      <c r="AG105" s="1">
        <v>6.6084909999999997E-2</v>
      </c>
      <c r="AH105" s="1">
        <v>0.60429938999999999</v>
      </c>
      <c r="AI105" s="1">
        <v>0.20300325999999999</v>
      </c>
      <c r="AJ105" s="1">
        <v>62.026613900000001</v>
      </c>
      <c r="AK105" s="1">
        <v>0.12159565</v>
      </c>
      <c r="AL105" s="1">
        <v>0</v>
      </c>
      <c r="AM105" s="1">
        <v>0.24148574</v>
      </c>
      <c r="AN105" s="1">
        <v>0.31724128000000001</v>
      </c>
      <c r="AO105" s="1">
        <v>0.28960281999999998</v>
      </c>
      <c r="AP105" s="1">
        <v>0.34743975999999999</v>
      </c>
      <c r="AQ105" s="1">
        <v>8.2886840000000003E-2</v>
      </c>
      <c r="AR105" s="1">
        <v>5.2863674100000004</v>
      </c>
      <c r="AS105" s="1">
        <v>0.16710929999999999</v>
      </c>
      <c r="AT105" s="1">
        <v>1.84319978</v>
      </c>
      <c r="AU105" s="1">
        <v>102.933877</v>
      </c>
      <c r="AV105" s="1">
        <v>0.53671963</v>
      </c>
      <c r="AW105" s="1">
        <v>0.13970260000000001</v>
      </c>
      <c r="AX105" s="1">
        <v>8.0545370000000005E-2</v>
      </c>
      <c r="AY105" s="1">
        <v>4.6734779999999997E-2</v>
      </c>
      <c r="AZ105" s="1">
        <v>0.40355877000000001</v>
      </c>
      <c r="BA105" s="1">
        <v>8.1685759999999996E-2</v>
      </c>
      <c r="BB105" s="1">
        <v>1.11632358</v>
      </c>
      <c r="BC105" s="1">
        <v>349.91038800000001</v>
      </c>
      <c r="BD105" s="1">
        <v>10.609882600000001</v>
      </c>
      <c r="BE105" s="1">
        <v>2.1286880500000001</v>
      </c>
      <c r="BF105" s="1">
        <v>2.3187566400000001</v>
      </c>
      <c r="BG105" s="1">
        <v>0.38713520000000001</v>
      </c>
      <c r="BH105" s="1">
        <v>0.67130400000000001</v>
      </c>
      <c r="BI105" s="1">
        <v>0.12212227</v>
      </c>
      <c r="BJ105" s="1">
        <v>0.13150608999999999</v>
      </c>
      <c r="BK105" s="1">
        <v>0.13821154999999999</v>
      </c>
      <c r="BL105" s="1">
        <v>0.17523662000000001</v>
      </c>
      <c r="BM105" s="1">
        <v>0.29393554999999999</v>
      </c>
      <c r="BN105" s="1">
        <v>0.13447112999999999</v>
      </c>
      <c r="BO105" s="1">
        <v>12.010648</v>
      </c>
      <c r="BP105" s="1">
        <v>0.12043611</v>
      </c>
      <c r="BQ105" s="1">
        <v>0.20799561999999999</v>
      </c>
      <c r="BR105" s="1">
        <v>0</v>
      </c>
      <c r="BS105" s="1">
        <v>50.680153199999999</v>
      </c>
      <c r="BT105" s="1">
        <v>0.81663545000000004</v>
      </c>
      <c r="BU105" s="1">
        <v>6.1791681499999997</v>
      </c>
      <c r="BV105" s="1">
        <v>3.45501185</v>
      </c>
      <c r="BW105" s="1">
        <v>0.23548480999999999</v>
      </c>
      <c r="BX105" s="1">
        <v>0.22073168000000001</v>
      </c>
      <c r="BY105" s="1">
        <v>0.21178630000000001</v>
      </c>
      <c r="BZ105" s="1">
        <v>0.12465719</v>
      </c>
      <c r="CA105" s="1">
        <v>0.22109312</v>
      </c>
      <c r="CB105" s="1">
        <v>0.37466691000000002</v>
      </c>
      <c r="CC105" s="1">
        <v>0.51148775999999996</v>
      </c>
      <c r="CD105" s="1">
        <v>0.15829869999999999</v>
      </c>
      <c r="CE105" s="1">
        <v>1.60088977</v>
      </c>
      <c r="CF105" s="1">
        <v>0.16814503</v>
      </c>
      <c r="CG105" s="1">
        <v>2.5141847400000001</v>
      </c>
      <c r="CH105" s="1">
        <v>0.16163938</v>
      </c>
      <c r="CI105" s="1">
        <v>0.34567247000000001</v>
      </c>
      <c r="CJ105" s="1">
        <v>0.44152723999999999</v>
      </c>
      <c r="CK105" s="1">
        <v>6.4143820000000004E-2</v>
      </c>
      <c r="CL105" s="1">
        <v>0.10418468</v>
      </c>
      <c r="CM105" s="1">
        <v>0</v>
      </c>
      <c r="CN105" s="1">
        <v>1.7873363499999999</v>
      </c>
      <c r="CO105" s="1">
        <v>0.72148785999999998</v>
      </c>
      <c r="CP105" s="1">
        <v>9.6258949999999996E-2</v>
      </c>
      <c r="CQ105" s="1">
        <v>0</v>
      </c>
      <c r="CR105" s="1">
        <v>0.26140384999999999</v>
      </c>
      <c r="CS105" s="1">
        <v>0</v>
      </c>
      <c r="CT105" s="1">
        <v>0</v>
      </c>
      <c r="CU105" s="1">
        <v>9.3584390000000003E-2</v>
      </c>
      <c r="CV105" s="1">
        <v>4.6379780000000002E-2</v>
      </c>
      <c r="CW105" s="1">
        <v>0.23392460000000001</v>
      </c>
      <c r="CX105" s="1">
        <v>0</v>
      </c>
      <c r="CY105" s="1">
        <v>3.8391630000000003E-2</v>
      </c>
      <c r="CZ105" s="1">
        <v>0.45076223999999998</v>
      </c>
      <c r="DA105" s="1">
        <v>1.12493635</v>
      </c>
      <c r="DB105" s="1">
        <v>0</v>
      </c>
      <c r="DC105" s="1">
        <v>0</v>
      </c>
      <c r="DD105" s="1">
        <v>0.38987537999999999</v>
      </c>
    </row>
    <row r="106" spans="1:108" x14ac:dyDescent="0.25">
      <c r="A106" s="2" t="s">
        <v>23</v>
      </c>
      <c r="B106" s="2">
        <v>2012</v>
      </c>
      <c r="C106" s="2">
        <v>5</v>
      </c>
      <c r="D106" s="12" t="s">
        <v>156</v>
      </c>
      <c r="E106" s="12" t="s">
        <v>120</v>
      </c>
      <c r="F106" s="1">
        <v>2.5673155599999999</v>
      </c>
      <c r="G106" s="1">
        <v>2.37454491</v>
      </c>
      <c r="H106" s="1">
        <v>2.1609393200000002</v>
      </c>
      <c r="I106" s="1">
        <v>1.7459246399999999</v>
      </c>
      <c r="J106" s="1">
        <v>2.1873361099999999</v>
      </c>
      <c r="K106" s="1"/>
      <c r="L106" s="1"/>
      <c r="M106" s="1"/>
      <c r="N106" s="1"/>
      <c r="O106" s="1"/>
      <c r="P106" s="1"/>
      <c r="Q106" s="1"/>
      <c r="R106" s="9">
        <v>0.20107240000001522</v>
      </c>
      <c r="S106" s="9">
        <v>3.2786885499999698</v>
      </c>
      <c r="T106" s="1"/>
      <c r="U106" s="1">
        <v>4.9751062199999998</v>
      </c>
      <c r="V106" s="1">
        <v>9.2583333299999993</v>
      </c>
      <c r="W106" s="1">
        <v>24.578789100000002</v>
      </c>
      <c r="X106" s="1">
        <v>0.05</v>
      </c>
      <c r="Y106" s="1">
        <v>4.0824800000000003E-3</v>
      </c>
      <c r="Z106" s="1">
        <v>5.6667999999999996E-3</v>
      </c>
      <c r="AA106" s="1"/>
      <c r="AB106" s="1">
        <v>0.20642410999999999</v>
      </c>
      <c r="AC106" s="1">
        <v>1.69363135</v>
      </c>
      <c r="AD106" s="1">
        <v>19.4477823</v>
      </c>
      <c r="AE106" s="1">
        <v>5.1412982300000003</v>
      </c>
      <c r="AF106" s="1">
        <v>0.34051967</v>
      </c>
      <c r="AG106" s="1">
        <v>1.7188990000000001E-2</v>
      </c>
      <c r="AH106" s="1">
        <v>1.2244296400000001</v>
      </c>
      <c r="AI106" s="1">
        <v>1.2948918899999999</v>
      </c>
      <c r="AJ106" s="1">
        <v>401.74549999999999</v>
      </c>
      <c r="AK106" s="1">
        <v>2.7152379199999999</v>
      </c>
      <c r="AL106" s="1">
        <v>1.5313952799999999</v>
      </c>
      <c r="AM106" s="1">
        <v>5.3734346999999998</v>
      </c>
      <c r="AN106" s="1">
        <v>4.9963139400000003</v>
      </c>
      <c r="AO106" s="1">
        <v>0.64924760999999998</v>
      </c>
      <c r="AP106" s="1">
        <v>8.4494310000000003E-2</v>
      </c>
      <c r="AQ106" s="1">
        <v>0</v>
      </c>
      <c r="AR106" s="1">
        <v>3.6091682299999999</v>
      </c>
      <c r="AS106" s="1">
        <v>0.61910082</v>
      </c>
      <c r="AT106" s="1">
        <v>1.6330558399999999</v>
      </c>
      <c r="AU106" s="1">
        <v>510.399584</v>
      </c>
      <c r="AV106" s="1">
        <v>38.4924477</v>
      </c>
      <c r="AW106" s="1">
        <v>0.37727485999999999</v>
      </c>
      <c r="AX106" s="1">
        <v>0.90643552000000005</v>
      </c>
      <c r="AY106" s="1">
        <v>0.22255148</v>
      </c>
      <c r="AZ106" s="1">
        <v>16.9617991</v>
      </c>
      <c r="BA106" s="1">
        <v>0.85845539000000004</v>
      </c>
      <c r="BB106" s="1">
        <v>3.8346583500000002</v>
      </c>
      <c r="BC106" s="1">
        <v>689.13799300000005</v>
      </c>
      <c r="BD106" s="1">
        <v>4.1127853500000002</v>
      </c>
      <c r="BE106" s="1">
        <v>6.7938962299999996</v>
      </c>
      <c r="BF106" s="1">
        <v>4.9149412999999997</v>
      </c>
      <c r="BG106" s="1">
        <v>2.2739525700000001</v>
      </c>
      <c r="BH106" s="1">
        <v>3.8282364499999999</v>
      </c>
      <c r="BI106" s="1">
        <v>0.47062925999999999</v>
      </c>
      <c r="BJ106" s="1">
        <v>2.3400388900000002</v>
      </c>
      <c r="BK106" s="1">
        <v>0.75683677000000005</v>
      </c>
      <c r="BL106" s="1">
        <v>1.1571414099999999</v>
      </c>
      <c r="BM106" s="1">
        <v>1.3283882899999999</v>
      </c>
      <c r="BN106" s="1">
        <v>0.49443819</v>
      </c>
      <c r="BO106" s="1">
        <v>27.628310200000001</v>
      </c>
      <c r="BP106" s="1">
        <v>0.22059814</v>
      </c>
      <c r="BQ106" s="1">
        <v>0.60366556999999998</v>
      </c>
      <c r="BR106" s="1">
        <v>15.1328853</v>
      </c>
      <c r="BS106" s="1">
        <v>50.4906395</v>
      </c>
      <c r="BT106" s="1">
        <v>1.5386839299999999</v>
      </c>
      <c r="BU106" s="1">
        <v>14.8565934</v>
      </c>
      <c r="BV106" s="1">
        <v>11.4414335</v>
      </c>
      <c r="BW106" s="1">
        <v>0.56158861999999998</v>
      </c>
      <c r="BX106" s="1">
        <v>1.0700340500000001</v>
      </c>
      <c r="BY106" s="1">
        <v>1.21562244</v>
      </c>
      <c r="BZ106" s="1">
        <v>1.3861351</v>
      </c>
      <c r="CA106" s="1">
        <v>0.46778626000000001</v>
      </c>
      <c r="CB106" s="1">
        <v>0.70774809999999999</v>
      </c>
      <c r="CC106" s="1">
        <v>2.62190681</v>
      </c>
      <c r="CD106" s="1">
        <v>2.2974327099999998</v>
      </c>
      <c r="CE106" s="1">
        <v>5.4192732000000001</v>
      </c>
      <c r="CF106" s="1">
        <v>1.00860639</v>
      </c>
      <c r="CG106" s="1">
        <v>45.202587700000002</v>
      </c>
      <c r="CH106" s="1">
        <v>1.37593184</v>
      </c>
      <c r="CI106" s="1">
        <v>1.16004452</v>
      </c>
      <c r="CJ106" s="1">
        <v>2.12096522</v>
      </c>
      <c r="CK106" s="1">
        <v>1.1161055900000001</v>
      </c>
      <c r="CL106" s="1">
        <v>0.35174649000000002</v>
      </c>
      <c r="CM106" s="1">
        <v>2.42511857</v>
      </c>
      <c r="CN106" s="1">
        <v>5.3039676</v>
      </c>
      <c r="CO106" s="1">
        <v>0.98555422999999998</v>
      </c>
      <c r="CP106" s="1">
        <v>0.12272972</v>
      </c>
      <c r="CQ106" s="1">
        <v>0</v>
      </c>
      <c r="CR106" s="1">
        <v>3.70581666</v>
      </c>
      <c r="CS106" s="1">
        <v>0.39624119000000002</v>
      </c>
      <c r="CT106" s="1">
        <v>0.39659687999999998</v>
      </c>
      <c r="CU106" s="1">
        <v>1.59935633</v>
      </c>
      <c r="CV106" s="1">
        <v>5.6205999999999999E-2</v>
      </c>
      <c r="CW106" s="1">
        <v>18.436091300000001</v>
      </c>
      <c r="CX106" s="1">
        <v>6.0166570000000003E-2</v>
      </c>
      <c r="CY106" s="1">
        <v>0.95116000000000001</v>
      </c>
      <c r="CZ106" s="1">
        <v>1.88724347</v>
      </c>
      <c r="DA106" s="1">
        <v>34.3162491</v>
      </c>
      <c r="DB106" s="1">
        <v>1.2320707200000001</v>
      </c>
      <c r="DC106" s="1">
        <v>0.19503150999999999</v>
      </c>
      <c r="DD106" s="1">
        <v>2.13921077</v>
      </c>
    </row>
    <row r="107" spans="1:108" x14ac:dyDescent="0.25">
      <c r="A107" s="2" t="s">
        <v>12</v>
      </c>
      <c r="B107" s="2">
        <v>2012</v>
      </c>
      <c r="C107" s="2">
        <v>5</v>
      </c>
      <c r="D107" s="12" t="s">
        <v>156</v>
      </c>
      <c r="E107" s="12" t="s">
        <v>120</v>
      </c>
      <c r="F107" s="1">
        <v>2.4547096399999999</v>
      </c>
      <c r="G107" s="1">
        <v>2.49949566</v>
      </c>
      <c r="H107" s="1">
        <v>1.90527892</v>
      </c>
      <c r="I107" s="1">
        <v>1.3243997999999999</v>
      </c>
      <c r="J107" s="1">
        <v>1.8794909</v>
      </c>
      <c r="K107" s="1"/>
      <c r="L107" s="1"/>
      <c r="M107" s="1"/>
      <c r="N107" s="1"/>
      <c r="O107" s="1"/>
      <c r="P107" s="1"/>
      <c r="Q107" s="1"/>
      <c r="R107" s="9">
        <v>0.40214474999999084</v>
      </c>
      <c r="S107" s="9">
        <v>16.393442600000068</v>
      </c>
      <c r="T107" s="1"/>
      <c r="U107" s="1">
        <v>16.2486289</v>
      </c>
      <c r="V107" s="1">
        <v>20.574074100000001</v>
      </c>
      <c r="W107" s="1">
        <v>18.467681200000001</v>
      </c>
      <c r="X107" s="1">
        <v>9.4648469999999998E-2</v>
      </c>
      <c r="Y107" s="1">
        <v>5.0000000000000001E-3</v>
      </c>
      <c r="Z107" s="1">
        <v>3.4930620000000003E-2</v>
      </c>
      <c r="AA107" s="1"/>
      <c r="AB107" s="1">
        <v>0.36682237000000001</v>
      </c>
      <c r="AC107" s="1">
        <v>1.7476091300000001</v>
      </c>
      <c r="AD107" s="1">
        <v>16.312599800000001</v>
      </c>
      <c r="AE107" s="1">
        <v>6.4825225399999997</v>
      </c>
      <c r="AF107" s="1">
        <v>3.3295151000000001</v>
      </c>
      <c r="AG107" s="1">
        <v>1.463015E-2</v>
      </c>
      <c r="AH107" s="1">
        <v>1.7226389799999999</v>
      </c>
      <c r="AI107" s="1">
        <v>0.55836227999999999</v>
      </c>
      <c r="AJ107" s="1">
        <v>360.35123800000002</v>
      </c>
      <c r="AK107" s="1">
        <v>0.45235122999999999</v>
      </c>
      <c r="AL107" s="1">
        <v>1.56169527</v>
      </c>
      <c r="AM107" s="1">
        <v>3.87460206</v>
      </c>
      <c r="AN107" s="1">
        <v>3.6634188499999998</v>
      </c>
      <c r="AO107" s="1">
        <v>0.15755659999999999</v>
      </c>
      <c r="AP107" s="1">
        <v>0.15433627999999999</v>
      </c>
      <c r="AQ107" s="1">
        <v>0.46669349999999998</v>
      </c>
      <c r="AR107" s="1">
        <v>1.50433521</v>
      </c>
      <c r="AS107" s="1">
        <v>0.57223491999999998</v>
      </c>
      <c r="AT107" s="1">
        <v>2.82239145</v>
      </c>
      <c r="AU107" s="1">
        <v>326.19847099999998</v>
      </c>
      <c r="AV107" s="1">
        <v>8.2170429800000004</v>
      </c>
      <c r="AW107" s="1">
        <v>1.4006102300000001</v>
      </c>
      <c r="AX107" s="1">
        <v>1.8977554599999999</v>
      </c>
      <c r="AY107" s="1">
        <v>0.34392982</v>
      </c>
      <c r="AZ107" s="1">
        <v>12.141882499999999</v>
      </c>
      <c r="BA107" s="1">
        <v>0</v>
      </c>
      <c r="BB107" s="1">
        <v>3.5231943600000002</v>
      </c>
      <c r="BC107" s="1">
        <v>1076.4619</v>
      </c>
      <c r="BD107" s="1">
        <v>13.332751699999999</v>
      </c>
      <c r="BE107" s="1">
        <v>2.68876245</v>
      </c>
      <c r="BF107" s="1">
        <v>4.71361673</v>
      </c>
      <c r="BG107" s="1">
        <v>4.5783565700000004</v>
      </c>
      <c r="BH107" s="1">
        <v>3.27336289</v>
      </c>
      <c r="BI107" s="1">
        <v>2.1913842899999998</v>
      </c>
      <c r="BJ107" s="1">
        <v>2.23843251</v>
      </c>
      <c r="BK107" s="1">
        <v>1.30010271</v>
      </c>
      <c r="BL107" s="1">
        <v>1.63160518</v>
      </c>
      <c r="BM107" s="1">
        <v>1.6672402399999999</v>
      </c>
      <c r="BN107" s="1">
        <v>0.16431486000000001</v>
      </c>
      <c r="BO107" s="1">
        <v>59.029273500000002</v>
      </c>
      <c r="BP107" s="1">
        <v>0.26914812999999999</v>
      </c>
      <c r="BQ107" s="1">
        <v>0.76049915000000001</v>
      </c>
      <c r="BR107" s="1">
        <v>5.0512265200000002</v>
      </c>
      <c r="BS107" s="1">
        <v>42.225283500000003</v>
      </c>
      <c r="BT107" s="1">
        <v>1.7555310099999999</v>
      </c>
      <c r="BU107" s="1">
        <v>7.9978280599999998</v>
      </c>
      <c r="BV107" s="1">
        <v>3.2827145899999999</v>
      </c>
      <c r="BW107" s="1">
        <v>0.37422378000000001</v>
      </c>
      <c r="BX107" s="1">
        <v>1.0689550999999999</v>
      </c>
      <c r="BY107" s="1">
        <v>1.1922314000000001</v>
      </c>
      <c r="BZ107" s="1">
        <v>0.32809097999999998</v>
      </c>
      <c r="CA107" s="1">
        <v>0.59871837000000006</v>
      </c>
      <c r="CB107" s="1">
        <v>0.49241557000000002</v>
      </c>
      <c r="CC107" s="1">
        <v>2.2833273200000002</v>
      </c>
      <c r="CD107" s="1">
        <v>1.62755117</v>
      </c>
      <c r="CE107" s="1">
        <v>2.8343341999999998</v>
      </c>
      <c r="CF107" s="1">
        <v>0.71706488999999995</v>
      </c>
      <c r="CG107" s="1">
        <v>21.8241646</v>
      </c>
      <c r="CH107" s="1">
        <v>1.4198341999999999</v>
      </c>
      <c r="CI107" s="1">
        <v>0.96340680999999995</v>
      </c>
      <c r="CJ107" s="1">
        <v>1.3734970900000001</v>
      </c>
      <c r="CK107" s="1">
        <v>1.2384655099999999</v>
      </c>
      <c r="CL107" s="1">
        <v>1.15559295</v>
      </c>
      <c r="CM107" s="1">
        <v>0</v>
      </c>
      <c r="CN107" s="1">
        <v>2.05028086</v>
      </c>
      <c r="CO107" s="1">
        <v>1.2153877200000001</v>
      </c>
      <c r="CP107" s="1">
        <v>0.37821813999999998</v>
      </c>
      <c r="CQ107" s="1">
        <v>0</v>
      </c>
      <c r="CR107" s="1">
        <v>1.4196521900000001</v>
      </c>
      <c r="CS107" s="1">
        <v>0.41586894000000002</v>
      </c>
      <c r="CT107" s="1">
        <v>0.14435665</v>
      </c>
      <c r="CU107" s="1">
        <v>0.14225214</v>
      </c>
      <c r="CV107" s="1">
        <v>0.14912239999999999</v>
      </c>
      <c r="CW107" s="1">
        <v>0.55562761000000005</v>
      </c>
      <c r="CX107" s="1">
        <v>9.1639029999999996E-2</v>
      </c>
      <c r="CY107" s="1">
        <v>1.1470171899999999</v>
      </c>
      <c r="CZ107" s="1">
        <v>3.7757227900000001</v>
      </c>
      <c r="DA107" s="1">
        <v>20.887804200000001</v>
      </c>
      <c r="DB107" s="1">
        <v>0.77718461000000005</v>
      </c>
      <c r="DC107" s="1">
        <v>0.22936604999999999</v>
      </c>
      <c r="DD107" s="1">
        <v>1.10426091</v>
      </c>
    </row>
    <row r="108" spans="1:108" x14ac:dyDescent="0.25">
      <c r="A108" s="2" t="s">
        <v>29</v>
      </c>
      <c r="B108" s="2">
        <v>2012</v>
      </c>
      <c r="C108" s="2">
        <v>5</v>
      </c>
      <c r="D108" s="12" t="s">
        <v>156</v>
      </c>
      <c r="E108" s="12" t="s">
        <v>120</v>
      </c>
      <c r="F108" s="1">
        <v>2.6242448600000001</v>
      </c>
      <c r="G108" s="1">
        <v>2.5602478899999999</v>
      </c>
      <c r="H108" s="1">
        <v>2.1111336199999999</v>
      </c>
      <c r="I108" s="1">
        <v>1.49705289</v>
      </c>
      <c r="J108" s="1">
        <v>2.1906609000000001</v>
      </c>
      <c r="K108" s="1"/>
      <c r="L108" s="1"/>
      <c r="M108" s="1"/>
      <c r="N108" s="1"/>
      <c r="O108" s="1"/>
      <c r="P108" s="1"/>
      <c r="Q108" s="1"/>
      <c r="R108" s="9">
        <v>0.20107235000000398</v>
      </c>
      <c r="S108" s="9">
        <v>4.9180327999999918</v>
      </c>
      <c r="T108" s="1"/>
      <c r="U108" s="1">
        <v>16.2486289</v>
      </c>
      <c r="V108" s="1">
        <v>24.688888899999998</v>
      </c>
      <c r="W108" s="1">
        <v>19.6524252</v>
      </c>
      <c r="X108" s="1">
        <v>2.5000000000000001E-2</v>
      </c>
      <c r="Y108" s="1">
        <v>1.314978E-2</v>
      </c>
      <c r="Z108" s="1">
        <v>1.355789E-2</v>
      </c>
      <c r="AA108" s="1"/>
      <c r="AB108" s="1">
        <v>0.51166767999999996</v>
      </c>
      <c r="AC108" s="1">
        <v>7.8662620000000003E-2</v>
      </c>
      <c r="AD108" s="1">
        <v>3.2780263700000001</v>
      </c>
      <c r="AE108" s="1">
        <v>1.37184018</v>
      </c>
      <c r="AF108" s="1">
        <v>0.49109318000000002</v>
      </c>
      <c r="AG108" s="1">
        <v>1.7109829999999999E-2</v>
      </c>
      <c r="AH108" s="1">
        <v>0.28638511999999999</v>
      </c>
      <c r="AI108" s="1">
        <v>0.47740949999999999</v>
      </c>
      <c r="AJ108" s="1">
        <v>42.940078</v>
      </c>
      <c r="AK108" s="1">
        <v>8.5989720000000006E-2</v>
      </c>
      <c r="AL108" s="1">
        <v>0.39402693</v>
      </c>
      <c r="AM108" s="1">
        <v>1.0474844299999999</v>
      </c>
      <c r="AN108" s="1">
        <v>0.68324576000000004</v>
      </c>
      <c r="AO108" s="1">
        <v>0.14108507000000001</v>
      </c>
      <c r="AP108" s="1">
        <v>4.4891210000000001E-2</v>
      </c>
      <c r="AQ108" s="1">
        <v>0.67132174</v>
      </c>
      <c r="AR108" s="1">
        <v>0.20337606999999999</v>
      </c>
      <c r="AS108" s="1">
        <v>7.4285500000000004E-2</v>
      </c>
      <c r="AT108" s="1">
        <v>2.3028541900000001</v>
      </c>
      <c r="AU108" s="1">
        <v>66.961933200000004</v>
      </c>
      <c r="AV108" s="1">
        <v>2.5337984699999998</v>
      </c>
      <c r="AW108" s="1">
        <v>0.13394043999999999</v>
      </c>
      <c r="AX108" s="1">
        <v>9.3219590000000005E-2</v>
      </c>
      <c r="AY108" s="1">
        <v>0.12866585999999999</v>
      </c>
      <c r="AZ108" s="1">
        <v>0.41662811999999999</v>
      </c>
      <c r="BA108" s="1">
        <v>1.9551421499999999</v>
      </c>
      <c r="BB108" s="1">
        <v>0.94179553999999999</v>
      </c>
      <c r="BC108" s="1">
        <v>242.87792999999999</v>
      </c>
      <c r="BD108" s="1">
        <v>7.9203528500000004</v>
      </c>
      <c r="BE108" s="1">
        <v>3.4410240399999998</v>
      </c>
      <c r="BF108" s="1">
        <v>0.89191127999999997</v>
      </c>
      <c r="BG108" s="1">
        <v>0.61403973999999995</v>
      </c>
      <c r="BH108" s="1">
        <v>1.7002997399999999</v>
      </c>
      <c r="BI108" s="1">
        <v>0.1245264</v>
      </c>
      <c r="BJ108" s="1">
        <v>0.49785012000000001</v>
      </c>
      <c r="BK108" s="1">
        <v>0.21742737000000001</v>
      </c>
      <c r="BL108" s="1">
        <v>0.57124231000000003</v>
      </c>
      <c r="BM108" s="1">
        <v>0.26443260000000002</v>
      </c>
      <c r="BN108" s="1">
        <v>0.30642709000000001</v>
      </c>
      <c r="BO108" s="1">
        <v>5.4480325900000004</v>
      </c>
      <c r="BP108" s="1">
        <v>2.4007199999999999E-2</v>
      </c>
      <c r="BQ108" s="1">
        <v>0.10796441</v>
      </c>
      <c r="BR108" s="1">
        <v>0.48222660000000001</v>
      </c>
      <c r="BS108" s="1">
        <v>15.2738601</v>
      </c>
      <c r="BT108" s="1">
        <v>0.27271670999999997</v>
      </c>
      <c r="BU108" s="1">
        <v>2.23360074</v>
      </c>
      <c r="BV108" s="1">
        <v>0.73128782999999997</v>
      </c>
      <c r="BW108" s="1">
        <v>9.2817559999999993E-2</v>
      </c>
      <c r="BX108" s="1">
        <v>0.13824602</v>
      </c>
      <c r="BY108" s="1">
        <v>0.13736208999999999</v>
      </c>
      <c r="BZ108" s="1">
        <v>0.19066657000000001</v>
      </c>
      <c r="CA108" s="1">
        <v>0.16496749999999999</v>
      </c>
      <c r="CB108" s="1">
        <v>0.31508858000000001</v>
      </c>
      <c r="CC108" s="1">
        <v>0.31520428</v>
      </c>
      <c r="CD108" s="1">
        <v>0.21202234</v>
      </c>
      <c r="CE108" s="1">
        <v>1.04941482</v>
      </c>
      <c r="CF108" s="1">
        <v>0.11342447</v>
      </c>
      <c r="CG108" s="1">
        <v>2.0443983000000001</v>
      </c>
      <c r="CH108" s="1">
        <v>0.44816143000000003</v>
      </c>
      <c r="CI108" s="1">
        <v>0.3100695</v>
      </c>
      <c r="CJ108" s="1">
        <v>0.21570411</v>
      </c>
      <c r="CK108" s="1">
        <v>0.14279026</v>
      </c>
      <c r="CL108" s="1">
        <v>0.13644476999999999</v>
      </c>
      <c r="CM108" s="1">
        <v>0</v>
      </c>
      <c r="CN108" s="1">
        <v>0.79487931000000001</v>
      </c>
      <c r="CO108" s="1">
        <v>0.61495854000000005</v>
      </c>
      <c r="CP108" s="1">
        <v>0.13210661000000001</v>
      </c>
      <c r="CQ108" s="1">
        <v>0</v>
      </c>
      <c r="CR108" s="1">
        <v>0.85979492000000002</v>
      </c>
      <c r="CS108" s="1">
        <v>0.47409675000000001</v>
      </c>
      <c r="CT108" s="1">
        <v>0.11984428</v>
      </c>
      <c r="CU108" s="1">
        <v>0.17113411000000001</v>
      </c>
      <c r="CV108" s="1">
        <v>5.9411360000000003E-2</v>
      </c>
      <c r="CW108" s="1">
        <v>0.75515182000000003</v>
      </c>
      <c r="CX108" s="1">
        <v>0.14047456999999999</v>
      </c>
      <c r="CY108" s="1">
        <v>5.3978150000000003E-2</v>
      </c>
      <c r="CZ108" s="1">
        <v>0.29504426</v>
      </c>
      <c r="DA108" s="1">
        <v>2.7867861600000001</v>
      </c>
      <c r="DB108" s="1">
        <v>0.19449522999999999</v>
      </c>
      <c r="DC108" s="1">
        <v>0.28706665999999997</v>
      </c>
      <c r="DD108" s="1">
        <v>0.28312406000000001</v>
      </c>
    </row>
    <row r="109" spans="1:108" x14ac:dyDescent="0.25">
      <c r="A109" s="2" t="s">
        <v>18</v>
      </c>
      <c r="B109" s="2">
        <v>2012</v>
      </c>
      <c r="C109" s="2">
        <v>6</v>
      </c>
      <c r="D109" s="12" t="s">
        <v>157</v>
      </c>
      <c r="E109" s="12" t="s">
        <v>120</v>
      </c>
      <c r="F109" s="1">
        <v>2.2216807699999999</v>
      </c>
      <c r="G109" s="1">
        <v>2.41476823</v>
      </c>
      <c r="H109" s="1">
        <v>2.0492538100000002</v>
      </c>
      <c r="I109" s="1">
        <v>1.4842591999999999</v>
      </c>
      <c r="J109" s="1">
        <v>2.0976701000000002</v>
      </c>
      <c r="K109" s="1"/>
      <c r="L109" s="1"/>
      <c r="M109" s="1"/>
      <c r="N109" s="1"/>
      <c r="O109" s="1"/>
      <c r="P109" s="1"/>
      <c r="Q109" s="1"/>
      <c r="R109" s="9">
        <v>1.2064343499999948</v>
      </c>
      <c r="S109" s="9">
        <v>6.5573770500000137</v>
      </c>
      <c r="T109" s="1"/>
      <c r="U109" s="1">
        <v>21.749302100000001</v>
      </c>
      <c r="V109" s="1">
        <v>37.052378500000003</v>
      </c>
      <c r="W109" s="1">
        <v>37.726316500000003</v>
      </c>
      <c r="X109" s="1">
        <v>2.5000000000000001E-2</v>
      </c>
      <c r="Y109" s="1">
        <v>9.1287099999999999E-3</v>
      </c>
      <c r="Z109" s="1">
        <v>1.5751210000000002E-2</v>
      </c>
      <c r="AA109" s="1"/>
      <c r="AB109" s="1">
        <v>1.16386802</v>
      </c>
      <c r="AC109" s="1">
        <v>0.48054427999999999</v>
      </c>
      <c r="AD109" s="1">
        <v>7.8878031599999998</v>
      </c>
      <c r="AE109" s="1">
        <v>3.6888787000000001</v>
      </c>
      <c r="AF109" s="1">
        <v>0.14375668</v>
      </c>
      <c r="AG109" s="1">
        <v>5.3585100000000004E-3</v>
      </c>
      <c r="AH109" s="1">
        <v>0.50524855999999996</v>
      </c>
      <c r="AI109" s="1">
        <v>0.33652056000000002</v>
      </c>
      <c r="AJ109" s="1">
        <v>188.61335700000001</v>
      </c>
      <c r="AK109" s="1">
        <v>0.54578928999999998</v>
      </c>
      <c r="AL109" s="1">
        <v>1.23403412</v>
      </c>
      <c r="AM109" s="1">
        <v>4.5706634299999997</v>
      </c>
      <c r="AN109" s="1">
        <v>2.2514406899999999</v>
      </c>
      <c r="AO109" s="1">
        <v>0.20710492</v>
      </c>
      <c r="AP109" s="1">
        <v>0.37990227999999998</v>
      </c>
      <c r="AQ109" s="1">
        <v>2.4232810499999999</v>
      </c>
      <c r="AR109" s="1">
        <v>0.57526582000000004</v>
      </c>
      <c r="AS109" s="1">
        <v>0.2494702</v>
      </c>
      <c r="AT109" s="1">
        <v>2.87518239</v>
      </c>
      <c r="AU109" s="1">
        <v>115.458482</v>
      </c>
      <c r="AV109" s="1">
        <v>17.759106299999999</v>
      </c>
      <c r="AW109" s="1">
        <v>0.33598250000000002</v>
      </c>
      <c r="AX109" s="1">
        <v>0.67474825999999999</v>
      </c>
      <c r="AY109" s="1">
        <v>6.1729119999999998E-2</v>
      </c>
      <c r="AZ109" s="1">
        <v>5.8445341199999996</v>
      </c>
      <c r="BA109" s="1">
        <v>5.3803008999999999</v>
      </c>
      <c r="BB109" s="1">
        <v>2.7784196200000002</v>
      </c>
      <c r="BC109" s="1">
        <v>655.05069500000002</v>
      </c>
      <c r="BD109" s="1">
        <v>26.220345600000002</v>
      </c>
      <c r="BE109" s="1">
        <v>24.487640200000001</v>
      </c>
      <c r="BF109" s="1">
        <v>2.3500336900000001</v>
      </c>
      <c r="BG109" s="1">
        <v>1.3593310199999999</v>
      </c>
      <c r="BH109" s="1">
        <v>5.8691356299999997</v>
      </c>
      <c r="BI109" s="1">
        <v>4.6840017600000001</v>
      </c>
      <c r="BJ109" s="1">
        <v>2.1508897500000002</v>
      </c>
      <c r="BK109" s="1">
        <v>1.1381359799999999</v>
      </c>
      <c r="BL109" s="1">
        <v>2.3855781999999999</v>
      </c>
      <c r="BM109" s="1">
        <v>1.00181841</v>
      </c>
      <c r="BN109" s="1">
        <v>0.20560965</v>
      </c>
      <c r="BO109" s="1">
        <v>13.245940600000001</v>
      </c>
      <c r="BP109" s="1">
        <v>9.9769060000000007E-2</v>
      </c>
      <c r="BQ109" s="1">
        <v>0.24073127999999999</v>
      </c>
      <c r="BR109" s="1">
        <v>13.358204799999999</v>
      </c>
      <c r="BS109" s="1">
        <v>14.537399300000001</v>
      </c>
      <c r="BT109" s="1">
        <v>0.94806648999999998</v>
      </c>
      <c r="BU109" s="1">
        <v>4.1002228599999997</v>
      </c>
      <c r="BV109" s="1">
        <v>2.8956769800000002</v>
      </c>
      <c r="BW109" s="1">
        <v>6.1398090000000002E-2</v>
      </c>
      <c r="BX109" s="1">
        <v>0.39759599000000001</v>
      </c>
      <c r="BY109" s="1">
        <v>0.68041638000000004</v>
      </c>
      <c r="BZ109" s="1">
        <v>0.50989987000000003</v>
      </c>
      <c r="CA109" s="1">
        <v>0.43800815999999998</v>
      </c>
      <c r="CB109" s="1">
        <v>0.80150029</v>
      </c>
      <c r="CC109" s="1">
        <v>0.74613304999999996</v>
      </c>
      <c r="CD109" s="1">
        <v>3.80423168</v>
      </c>
      <c r="CE109" s="1">
        <v>2.3232294100000002</v>
      </c>
      <c r="CF109" s="1">
        <v>1.08012095</v>
      </c>
      <c r="CG109" s="1">
        <v>21.671305100000001</v>
      </c>
      <c r="CH109" s="1">
        <v>1.10464425</v>
      </c>
      <c r="CI109" s="1">
        <v>0.15948798</v>
      </c>
      <c r="CJ109" s="1">
        <v>2.5047541299999998</v>
      </c>
      <c r="CK109" s="1">
        <v>1.8373719900000001</v>
      </c>
      <c r="CL109" s="1">
        <v>1.42802765</v>
      </c>
      <c r="CM109" s="1">
        <v>1.6936020000000001</v>
      </c>
      <c r="CN109" s="1">
        <v>1.6293044000000001</v>
      </c>
      <c r="CO109" s="1">
        <v>1.31487149</v>
      </c>
      <c r="CP109" s="1">
        <v>7.6634620000000001E-2</v>
      </c>
      <c r="CQ109" s="1">
        <v>0</v>
      </c>
      <c r="CR109" s="1">
        <v>5.5883946499999997</v>
      </c>
      <c r="CS109" s="1">
        <v>0.13713246000000001</v>
      </c>
      <c r="CT109" s="1">
        <v>0.12586443</v>
      </c>
      <c r="CU109" s="1">
        <v>0.46379949999999998</v>
      </c>
      <c r="CV109" s="1">
        <v>5.0018590000000002E-2</v>
      </c>
      <c r="CW109" s="1">
        <v>7.534243</v>
      </c>
      <c r="CX109" s="1">
        <v>0.19466431000000001</v>
      </c>
      <c r="CY109" s="1">
        <v>0.62866750999999998</v>
      </c>
      <c r="CZ109" s="1">
        <v>2.0450274300000002</v>
      </c>
      <c r="DA109" s="1">
        <v>4.8889739900000002</v>
      </c>
      <c r="DB109" s="1">
        <v>2.4202841899999998</v>
      </c>
      <c r="DC109" s="1">
        <v>0.88875247000000002</v>
      </c>
      <c r="DD109" s="1">
        <v>0.37831713</v>
      </c>
    </row>
    <row r="110" spans="1:108" x14ac:dyDescent="0.25">
      <c r="A110" s="2" t="s">
        <v>30</v>
      </c>
      <c r="B110" s="2">
        <v>2012</v>
      </c>
      <c r="C110" s="2">
        <v>6</v>
      </c>
      <c r="D110" s="12" t="s">
        <v>157</v>
      </c>
      <c r="E110" s="12" t="s">
        <v>120</v>
      </c>
      <c r="F110" s="1">
        <v>2.64687837</v>
      </c>
      <c r="G110" s="1">
        <v>2.6375389500000002</v>
      </c>
      <c r="H110" s="1">
        <v>2.3588426999999998</v>
      </c>
      <c r="I110" s="1">
        <v>1.79979719</v>
      </c>
      <c r="J110" s="1">
        <v>2.2357981699999998</v>
      </c>
      <c r="K110" s="1"/>
      <c r="L110" s="1"/>
      <c r="M110" s="1"/>
      <c r="N110" s="1"/>
      <c r="O110" s="1"/>
      <c r="P110" s="1"/>
      <c r="Q110" s="1"/>
      <c r="R110" s="9">
        <v>0.80428954999999291</v>
      </c>
      <c r="S110" s="9">
        <v>0</v>
      </c>
      <c r="T110" s="1"/>
      <c r="U110" s="1">
        <v>36.559415000000001</v>
      </c>
      <c r="V110" s="1">
        <v>41.1481481</v>
      </c>
      <c r="W110" s="1">
        <v>48.267645000000002</v>
      </c>
      <c r="X110" s="1">
        <v>2.5000000000000001E-2</v>
      </c>
      <c r="Y110" s="1">
        <v>4.7871399999999996E-3</v>
      </c>
      <c r="Z110" s="1">
        <v>7.0131999999999996E-4</v>
      </c>
      <c r="AA110" s="1"/>
      <c r="AB110" s="1">
        <v>1.2064427</v>
      </c>
      <c r="AC110" s="1">
        <v>1.8931531800000001</v>
      </c>
      <c r="AD110" s="1">
        <v>12.3925771</v>
      </c>
      <c r="AE110" s="1">
        <v>6.5141625899999998</v>
      </c>
      <c r="AF110" s="1">
        <v>2.01219861</v>
      </c>
      <c r="AG110" s="1">
        <v>2.617417E-2</v>
      </c>
      <c r="AH110" s="1">
        <v>1.73430573</v>
      </c>
      <c r="AI110" s="1">
        <v>0.92783833999999998</v>
      </c>
      <c r="AJ110" s="1">
        <v>233.001935</v>
      </c>
      <c r="AK110" s="1">
        <v>0.89341565000000001</v>
      </c>
      <c r="AL110" s="1">
        <v>1.9022558700000001</v>
      </c>
      <c r="AM110" s="1">
        <v>3.8407091599999998</v>
      </c>
      <c r="AN110" s="1">
        <v>3.5995852899999998</v>
      </c>
      <c r="AO110" s="1">
        <v>0.13710464</v>
      </c>
      <c r="AP110" s="1">
        <v>0.24409727000000001</v>
      </c>
      <c r="AQ110" s="1">
        <v>0</v>
      </c>
      <c r="AR110" s="1">
        <v>8.9858889000000008</v>
      </c>
      <c r="AS110" s="1">
        <v>0.40493063000000001</v>
      </c>
      <c r="AT110" s="1">
        <v>0.95205755000000003</v>
      </c>
      <c r="AU110" s="1">
        <v>153.224267</v>
      </c>
      <c r="AV110" s="1">
        <v>9.1558220800000001</v>
      </c>
      <c r="AW110" s="1">
        <v>0.76238530999999998</v>
      </c>
      <c r="AX110" s="1">
        <v>0.20462852000000001</v>
      </c>
      <c r="AY110" s="1">
        <v>0.47358637999999997</v>
      </c>
      <c r="AZ110" s="1">
        <v>5.6156827299999996</v>
      </c>
      <c r="BA110" s="1">
        <v>3.7933266799999998</v>
      </c>
      <c r="BB110" s="1">
        <v>2.1014494899999998</v>
      </c>
      <c r="BC110" s="1">
        <v>503.36200300000002</v>
      </c>
      <c r="BD110" s="1">
        <v>25.458910599999999</v>
      </c>
      <c r="BE110" s="1">
        <v>22.335305399999999</v>
      </c>
      <c r="BF110" s="1">
        <v>6.46046444</v>
      </c>
      <c r="BG110" s="1">
        <v>1.8034701</v>
      </c>
      <c r="BH110" s="1">
        <v>6.5163729200000002</v>
      </c>
      <c r="BI110" s="1">
        <v>2.4292778799999999</v>
      </c>
      <c r="BJ110" s="1">
        <v>1.6994498</v>
      </c>
      <c r="BK110" s="1">
        <v>0.85603253999999995</v>
      </c>
      <c r="BL110" s="1">
        <v>1.3478714599999999</v>
      </c>
      <c r="BM110" s="1">
        <v>0.86965771000000003</v>
      </c>
      <c r="BN110" s="1">
        <v>0.34588637</v>
      </c>
      <c r="BO110" s="1">
        <v>89.161836300000004</v>
      </c>
      <c r="BP110" s="1">
        <v>0.20205755</v>
      </c>
      <c r="BQ110" s="1">
        <v>0.64923156999999998</v>
      </c>
      <c r="BR110" s="1">
        <v>4.6494441499999999</v>
      </c>
      <c r="BS110" s="1">
        <v>18.085094099999999</v>
      </c>
      <c r="BT110" s="1">
        <v>2.6554505800000001</v>
      </c>
      <c r="BU110" s="1">
        <v>31.008701599999998</v>
      </c>
      <c r="BV110" s="1">
        <v>11.0753229</v>
      </c>
      <c r="BW110" s="1">
        <v>0.12024406999999999</v>
      </c>
      <c r="BX110" s="1">
        <v>1.77596014</v>
      </c>
      <c r="BY110" s="1">
        <v>1.75194961</v>
      </c>
      <c r="BZ110" s="1">
        <v>0.92323988000000001</v>
      </c>
      <c r="CA110" s="1">
        <v>0.40381008000000002</v>
      </c>
      <c r="CB110" s="1">
        <v>1.1604347399999999</v>
      </c>
      <c r="CC110" s="1">
        <v>4.0008112699999998</v>
      </c>
      <c r="CD110" s="1">
        <v>10.28163</v>
      </c>
      <c r="CE110" s="1">
        <v>0.139317</v>
      </c>
      <c r="CF110" s="1">
        <v>0.88589081999999997</v>
      </c>
      <c r="CG110" s="1">
        <v>23.485231800000001</v>
      </c>
      <c r="CH110" s="1">
        <v>1.1032971</v>
      </c>
      <c r="CI110" s="1">
        <v>0.80468092999999996</v>
      </c>
      <c r="CJ110" s="1">
        <v>5.0770570299999997</v>
      </c>
      <c r="CK110" s="1">
        <v>4.1789590700000003</v>
      </c>
      <c r="CL110" s="1">
        <v>1.42434934</v>
      </c>
      <c r="CM110" s="1">
        <v>0.97876719000000001</v>
      </c>
      <c r="CN110" s="1">
        <v>15.4895978</v>
      </c>
      <c r="CO110" s="1">
        <v>0.84298238999999997</v>
      </c>
      <c r="CP110" s="1">
        <v>0.52452078999999996</v>
      </c>
      <c r="CQ110" s="1">
        <v>0</v>
      </c>
      <c r="CR110" s="1">
        <v>14.708422799999999</v>
      </c>
      <c r="CS110" s="1">
        <v>0.37740931</v>
      </c>
      <c r="CT110" s="1">
        <v>2.6330671699999999</v>
      </c>
      <c r="CU110" s="1">
        <v>24.774760300000001</v>
      </c>
      <c r="CV110" s="1">
        <v>7.396134E-2</v>
      </c>
      <c r="CW110" s="1">
        <v>37.590642199999998</v>
      </c>
      <c r="CX110" s="1">
        <v>0.10699735</v>
      </c>
      <c r="CY110" s="1">
        <v>1.05000173</v>
      </c>
      <c r="CZ110" s="1">
        <v>2.4256945499999998</v>
      </c>
      <c r="DA110" s="1">
        <v>14.6171577</v>
      </c>
      <c r="DB110" s="1">
        <v>15.569100000000001</v>
      </c>
      <c r="DC110" s="1">
        <v>0.72671646999999995</v>
      </c>
      <c r="DD110" s="1">
        <v>1.4916535099999999</v>
      </c>
    </row>
    <row r="111" spans="1:108" x14ac:dyDescent="0.25">
      <c r="A111" s="2" t="s">
        <v>12</v>
      </c>
      <c r="B111" s="2">
        <v>2012</v>
      </c>
      <c r="C111" s="2">
        <v>6</v>
      </c>
      <c r="D111" s="12" t="s">
        <v>157</v>
      </c>
      <c r="E111" s="12" t="s">
        <v>120</v>
      </c>
      <c r="F111" s="1">
        <v>2.3883477700000002</v>
      </c>
      <c r="G111" s="1">
        <v>2.4333491999999999</v>
      </c>
      <c r="H111" s="1">
        <v>2.02785941</v>
      </c>
      <c r="I111" s="1">
        <v>1.7604396899999999</v>
      </c>
      <c r="J111" s="1">
        <v>2.1475820300000001</v>
      </c>
      <c r="K111" s="1"/>
      <c r="L111" s="1"/>
      <c r="M111" s="1"/>
      <c r="N111" s="1"/>
      <c r="O111" s="1"/>
      <c r="P111" s="1"/>
      <c r="Q111" s="1"/>
      <c r="R111" s="9">
        <v>0.80428954999999291</v>
      </c>
      <c r="S111" s="9">
        <v>13.114754100000027</v>
      </c>
      <c r="T111" s="1"/>
      <c r="U111" s="1">
        <v>21.6463182</v>
      </c>
      <c r="V111" s="1">
        <v>23.5481041</v>
      </c>
      <c r="W111" s="1">
        <v>41.733892400000002</v>
      </c>
      <c r="X111" s="1">
        <v>0</v>
      </c>
      <c r="Y111" s="1">
        <v>1.4719599999999999E-2</v>
      </c>
      <c r="Z111" s="1">
        <v>1.622709E-2</v>
      </c>
      <c r="AA111" s="1"/>
      <c r="AB111" s="1">
        <v>0.81066181000000004</v>
      </c>
      <c r="AC111" s="1">
        <v>2.3059174699999998</v>
      </c>
      <c r="AD111" s="1">
        <v>22.5501276</v>
      </c>
      <c r="AE111" s="1">
        <v>3.47099833</v>
      </c>
      <c r="AF111" s="1">
        <v>4.4909482399999998</v>
      </c>
      <c r="AG111" s="1">
        <v>4.2483989999999999E-2</v>
      </c>
      <c r="AH111" s="1">
        <v>0.63360490999999997</v>
      </c>
      <c r="AI111" s="1">
        <v>0.65446267999999996</v>
      </c>
      <c r="AJ111" s="1">
        <v>371.709721</v>
      </c>
      <c r="AK111" s="1">
        <v>1.37846457</v>
      </c>
      <c r="AL111" s="1">
        <v>1.6842326700000001</v>
      </c>
      <c r="AM111" s="1">
        <v>5.5832820099999996</v>
      </c>
      <c r="AN111" s="1">
        <v>4.97411387</v>
      </c>
      <c r="AO111" s="1">
        <v>0.21743219999999999</v>
      </c>
      <c r="AP111" s="1">
        <v>0.13269343</v>
      </c>
      <c r="AQ111" s="1">
        <v>1.7058244300000001</v>
      </c>
      <c r="AR111" s="1">
        <v>1.9001375199999999</v>
      </c>
      <c r="AS111" s="1">
        <v>0.56470876000000003</v>
      </c>
      <c r="AT111" s="1">
        <v>2.5687675400000001</v>
      </c>
      <c r="AU111" s="1">
        <v>284.38248199999998</v>
      </c>
      <c r="AV111" s="1">
        <v>4.5756933599999998</v>
      </c>
      <c r="AW111" s="1">
        <v>1.2475522800000001</v>
      </c>
      <c r="AX111" s="1">
        <v>1.1982623999999999</v>
      </c>
      <c r="AY111" s="1">
        <v>0.38238505</v>
      </c>
      <c r="AZ111" s="1">
        <v>7.7897245100000001</v>
      </c>
      <c r="BA111" s="1">
        <v>10.5981162</v>
      </c>
      <c r="BB111" s="1">
        <v>4.2467758699999996</v>
      </c>
      <c r="BC111" s="1">
        <v>1053.7582500000001</v>
      </c>
      <c r="BD111" s="1">
        <v>13.5943545</v>
      </c>
      <c r="BE111" s="1">
        <v>0.91508325000000001</v>
      </c>
      <c r="BF111" s="1">
        <v>0.27498813</v>
      </c>
      <c r="BG111" s="1">
        <v>1.51139917</v>
      </c>
      <c r="BH111" s="1">
        <v>2.58191806</v>
      </c>
      <c r="BI111" s="1">
        <v>2.8242062400000001</v>
      </c>
      <c r="BJ111" s="1">
        <v>0.63340792000000001</v>
      </c>
      <c r="BK111" s="1">
        <v>1.5022947799999999</v>
      </c>
      <c r="BL111" s="1">
        <v>0.58639275000000002</v>
      </c>
      <c r="BM111" s="1">
        <v>0.30291690999999998</v>
      </c>
      <c r="BN111" s="1">
        <v>0.27526762999999999</v>
      </c>
      <c r="BO111" s="1">
        <v>46.5491691</v>
      </c>
      <c r="BP111" s="1">
        <v>7.8699599999999995E-2</v>
      </c>
      <c r="BQ111" s="1">
        <v>0.63109128000000003</v>
      </c>
      <c r="BR111" s="1">
        <v>10.2846654</v>
      </c>
      <c r="BS111" s="1">
        <v>11.533148000000001</v>
      </c>
      <c r="BT111" s="1">
        <v>1.1800461600000001</v>
      </c>
      <c r="BU111" s="1">
        <v>4.0376614599999998</v>
      </c>
      <c r="BV111" s="1">
        <v>12.8313843</v>
      </c>
      <c r="BW111" s="1">
        <v>0.26164472</v>
      </c>
      <c r="BX111" s="1">
        <v>1.1245930900000001</v>
      </c>
      <c r="BY111" s="1">
        <v>1.68100177</v>
      </c>
      <c r="BZ111" s="1">
        <v>0.20580661</v>
      </c>
      <c r="CA111" s="1">
        <v>0.50821541999999997</v>
      </c>
      <c r="CB111" s="1">
        <v>0.78606885000000004</v>
      </c>
      <c r="CC111" s="1">
        <v>2.87378775</v>
      </c>
      <c r="CD111" s="1">
        <v>3.5155328199999998</v>
      </c>
      <c r="CE111" s="1">
        <v>0.65700111999999999</v>
      </c>
      <c r="CF111" s="1">
        <v>1.1196054200000001</v>
      </c>
      <c r="CG111" s="1">
        <v>12.2415913</v>
      </c>
      <c r="CH111" s="1">
        <v>1.90353058</v>
      </c>
      <c r="CI111" s="1">
        <v>0.58660296000000001</v>
      </c>
      <c r="CJ111" s="1">
        <v>0.92912053000000006</v>
      </c>
      <c r="CK111" s="1">
        <v>2.1648261299999998</v>
      </c>
      <c r="CL111" s="1">
        <v>6.4545279100000004</v>
      </c>
      <c r="CM111" s="1">
        <v>2.5455025400000002</v>
      </c>
      <c r="CN111" s="1">
        <v>3.0650104200000001</v>
      </c>
      <c r="CO111" s="1">
        <v>0.99902588000000003</v>
      </c>
      <c r="CP111" s="1">
        <v>0.48602517000000001</v>
      </c>
      <c r="CQ111" s="1">
        <v>0</v>
      </c>
      <c r="CR111" s="1">
        <v>2.6267459099999999</v>
      </c>
      <c r="CS111" s="1">
        <v>0.48295932000000003</v>
      </c>
      <c r="CT111" s="1">
        <v>0.16839067999999999</v>
      </c>
      <c r="CU111" s="1">
        <v>0.24043607</v>
      </c>
      <c r="CV111" s="1">
        <v>9.2060649999999994E-2</v>
      </c>
      <c r="CW111" s="1">
        <v>0.16934387000000001</v>
      </c>
      <c r="CX111" s="1">
        <v>0.26974249</v>
      </c>
      <c r="CY111" s="1">
        <v>0.87582534000000001</v>
      </c>
      <c r="CZ111" s="1">
        <v>1.8401473500000001</v>
      </c>
      <c r="DA111" s="1">
        <v>15.1263296</v>
      </c>
      <c r="DB111" s="1">
        <v>0.73915909000000002</v>
      </c>
      <c r="DC111" s="1">
        <v>0.25331622999999998</v>
      </c>
      <c r="DD111" s="1">
        <v>1.3311063400000001</v>
      </c>
    </row>
    <row r="112" spans="1:108" x14ac:dyDescent="0.25">
      <c r="A112" s="11" t="s">
        <v>31</v>
      </c>
      <c r="B112" s="11">
        <v>2012</v>
      </c>
      <c r="C112" s="11">
        <v>6</v>
      </c>
      <c r="D112" s="12" t="s">
        <v>157</v>
      </c>
      <c r="E112" s="12" t="s">
        <v>120</v>
      </c>
      <c r="F112" s="1">
        <v>2.5213858299999998</v>
      </c>
      <c r="G112" s="1">
        <v>2.46532521</v>
      </c>
      <c r="H112" s="1">
        <v>2.3175653899999999</v>
      </c>
      <c r="I112" s="1">
        <v>1.97728511</v>
      </c>
      <c r="J112" s="1">
        <v>2.3390944600000001</v>
      </c>
      <c r="K112" s="1"/>
      <c r="L112" s="1"/>
      <c r="M112" s="1"/>
      <c r="N112" s="1"/>
      <c r="O112" s="1"/>
      <c r="P112" s="1"/>
      <c r="Q112" s="1"/>
      <c r="R112" s="9">
        <v>1.4075066999999988</v>
      </c>
      <c r="S112" s="9">
        <v>18.032786999999871</v>
      </c>
      <c r="T112" s="1"/>
      <c r="U112" s="1">
        <v>2.0310786099999998</v>
      </c>
      <c r="V112" s="1">
        <v>6.1722222200000001</v>
      </c>
      <c r="W112" s="1">
        <v>37.103633799999997</v>
      </c>
      <c r="X112" s="1" t="s">
        <v>146</v>
      </c>
      <c r="Y112" s="1" t="s">
        <v>146</v>
      </c>
      <c r="Z112" s="1" t="s">
        <v>146</v>
      </c>
      <c r="AA112" s="1"/>
      <c r="AB112" s="1">
        <v>0.91809324999999997</v>
      </c>
      <c r="AC112" s="1">
        <v>0.43736575999999999</v>
      </c>
      <c r="AD112" s="1">
        <v>4.3502440299999998</v>
      </c>
      <c r="AE112" s="1">
        <v>1.5508300699999999</v>
      </c>
      <c r="AF112" s="1">
        <v>9.2780580000000001E-2</v>
      </c>
      <c r="AG112" s="1">
        <v>2.4622410000000001E-2</v>
      </c>
      <c r="AH112" s="1">
        <v>0.12202531</v>
      </c>
      <c r="AI112" s="1">
        <v>9.5915059999999996E-2</v>
      </c>
      <c r="AJ112" s="1">
        <v>71.882535300000001</v>
      </c>
      <c r="AK112" s="1">
        <v>1.1648394</v>
      </c>
      <c r="AL112" s="1">
        <v>0</v>
      </c>
      <c r="AM112" s="1">
        <v>0.84428532000000001</v>
      </c>
      <c r="AN112" s="1">
        <v>1.5269225099999999</v>
      </c>
      <c r="AO112" s="1">
        <v>0.11788932000000001</v>
      </c>
      <c r="AP112" s="1">
        <v>0.51141163999999995</v>
      </c>
      <c r="AQ112" s="1">
        <v>0.19409338000000001</v>
      </c>
      <c r="AR112" s="1">
        <v>1.59914903</v>
      </c>
      <c r="AS112" s="1">
        <v>0.19645119999999999</v>
      </c>
      <c r="AT112" s="1">
        <v>2.8664120099999999</v>
      </c>
      <c r="AU112" s="1">
        <v>83.596949600000002</v>
      </c>
      <c r="AV112" s="1">
        <v>1.04807059</v>
      </c>
      <c r="AW112" s="1">
        <v>9.3482410000000002E-2</v>
      </c>
      <c r="AX112" s="1">
        <v>7.2165320000000005E-2</v>
      </c>
      <c r="AY112" s="1">
        <v>8.1532590000000002E-2</v>
      </c>
      <c r="AZ112" s="1">
        <v>2.70146028</v>
      </c>
      <c r="BA112" s="1">
        <v>0</v>
      </c>
      <c r="BB112" s="1">
        <v>1.2503109699999999</v>
      </c>
      <c r="BC112" s="1">
        <v>233.433832</v>
      </c>
      <c r="BD112" s="1">
        <v>10.998469200000001</v>
      </c>
      <c r="BE112" s="1">
        <v>18.393082499999998</v>
      </c>
      <c r="BF112" s="1">
        <v>1.9550874899999999</v>
      </c>
      <c r="BG112" s="1">
        <v>2.6217378299999998</v>
      </c>
      <c r="BH112" s="1">
        <v>0.41553284000000001</v>
      </c>
      <c r="BI112" s="1">
        <v>0.58051269999999999</v>
      </c>
      <c r="BJ112" s="1">
        <v>4.16662E-2</v>
      </c>
      <c r="BK112" s="1">
        <v>0.31029319</v>
      </c>
      <c r="BL112" s="1">
        <v>0.22167105000000001</v>
      </c>
      <c r="BM112" s="1">
        <v>0.32251981000000002</v>
      </c>
      <c r="BN112" s="1">
        <v>0.27599298</v>
      </c>
      <c r="BO112" s="1">
        <v>12.042146499999999</v>
      </c>
      <c r="BP112" s="1">
        <v>7.2168350000000006E-2</v>
      </c>
      <c r="BQ112" s="1">
        <v>0.52705047000000005</v>
      </c>
      <c r="BR112" s="1">
        <v>0.59009840999999996</v>
      </c>
      <c r="BS112" s="1">
        <v>45.783273700000002</v>
      </c>
      <c r="BT112" s="1">
        <v>1.1487012400000001</v>
      </c>
      <c r="BU112" s="1">
        <v>7.0884283400000001</v>
      </c>
      <c r="BV112" s="1">
        <v>23.223613199999999</v>
      </c>
      <c r="BW112" s="1">
        <v>7.1233290000000005E-2</v>
      </c>
      <c r="BX112" s="1">
        <v>0.40284953000000001</v>
      </c>
      <c r="BY112" s="1">
        <v>0.22292189000000001</v>
      </c>
      <c r="BZ112" s="1">
        <v>0.16419109000000001</v>
      </c>
      <c r="CA112" s="1">
        <v>8.1009150000000002E-2</v>
      </c>
      <c r="CB112" s="1">
        <v>0.21858459</v>
      </c>
      <c r="CC112" s="1">
        <v>0.36316464999999998</v>
      </c>
      <c r="CD112" s="1">
        <v>0.97467937999999998</v>
      </c>
      <c r="CE112" s="1">
        <v>3.8097995500000001</v>
      </c>
      <c r="CF112" s="1">
        <v>0.18233184999999999</v>
      </c>
      <c r="CG112" s="1">
        <v>13.2896669</v>
      </c>
      <c r="CH112" s="1">
        <v>2.9869341500000002</v>
      </c>
      <c r="CI112" s="1">
        <v>0.20181061</v>
      </c>
      <c r="CJ112" s="1">
        <v>0.29098679</v>
      </c>
      <c r="CK112" s="1">
        <v>0.31073708999999999</v>
      </c>
      <c r="CL112" s="1">
        <v>0.58411044000000001</v>
      </c>
      <c r="CM112" s="1">
        <v>4.3907573299999996</v>
      </c>
      <c r="CN112" s="1">
        <v>4.0620109700000002</v>
      </c>
      <c r="CO112" s="1">
        <v>0.19039542000000001</v>
      </c>
      <c r="CP112" s="1">
        <v>0.26136456000000002</v>
      </c>
      <c r="CQ112" s="1">
        <v>0</v>
      </c>
      <c r="CR112" s="1">
        <v>0.29460401000000003</v>
      </c>
      <c r="CS112" s="1">
        <v>0.34565542999999999</v>
      </c>
      <c r="CT112" s="1">
        <v>0.10437427000000001</v>
      </c>
      <c r="CU112" s="1">
        <v>0.14067231999999999</v>
      </c>
      <c r="CV112" s="1">
        <v>4.615052E-2</v>
      </c>
      <c r="CW112" s="1">
        <v>2.1532362699999998</v>
      </c>
      <c r="CX112" s="1">
        <v>7.9489470000000007E-2</v>
      </c>
      <c r="CY112" s="1">
        <v>0.20275594</v>
      </c>
      <c r="CZ112" s="1">
        <v>0.69525298999999996</v>
      </c>
      <c r="DA112" s="1">
        <v>5.06236</v>
      </c>
      <c r="DB112" s="1">
        <v>6.7592349999999995E-2</v>
      </c>
      <c r="DC112" s="1">
        <v>0</v>
      </c>
      <c r="DD112" s="1">
        <v>0.2958961</v>
      </c>
    </row>
    <row r="113" spans="1:108" x14ac:dyDescent="0.25">
      <c r="A113" s="2" t="s">
        <v>32</v>
      </c>
      <c r="B113" s="2">
        <v>2012</v>
      </c>
      <c r="C113" s="2">
        <v>7</v>
      </c>
      <c r="D113" s="12" t="s">
        <v>158</v>
      </c>
      <c r="E113" s="12" t="s">
        <v>120</v>
      </c>
      <c r="F113" s="1">
        <v>2.27796157</v>
      </c>
      <c r="G113" s="1">
        <v>2.3112219500000002</v>
      </c>
      <c r="H113" s="1">
        <v>2.01219057</v>
      </c>
      <c r="I113" s="1">
        <v>1.7216315799999999</v>
      </c>
      <c r="J113" s="1">
        <v>1.9026879800000001</v>
      </c>
      <c r="K113" s="1"/>
      <c r="L113" s="1"/>
      <c r="M113" s="1"/>
      <c r="N113" s="1"/>
      <c r="O113" s="1"/>
      <c r="P113" s="1"/>
      <c r="Q113" s="1"/>
      <c r="R113" s="9">
        <v>0.2010723999999868</v>
      </c>
      <c r="S113" s="9">
        <v>11.475409850000005</v>
      </c>
      <c r="T113" s="1"/>
      <c r="U113" s="1">
        <v>19.197006099999999</v>
      </c>
      <c r="V113" s="1">
        <v>39.302225999999997</v>
      </c>
      <c r="W113" s="1">
        <v>50.265416000000002</v>
      </c>
      <c r="X113" s="1">
        <v>2.5000000000000001E-2</v>
      </c>
      <c r="Y113" s="1">
        <v>8.5391300000000007E-3</v>
      </c>
      <c r="Z113" s="1">
        <v>1.232162E-2</v>
      </c>
      <c r="AA113" s="1"/>
      <c r="AB113" s="1">
        <v>1.4479078000000001</v>
      </c>
      <c r="AC113" s="1">
        <v>0.66392198999999996</v>
      </c>
      <c r="AD113" s="1">
        <v>5.1567631</v>
      </c>
      <c r="AE113" s="1">
        <v>1.7522099099999999</v>
      </c>
      <c r="AF113" s="1">
        <v>6.2236430000000002E-2</v>
      </c>
      <c r="AG113" s="1">
        <v>9.3363100000000004E-3</v>
      </c>
      <c r="AH113" s="1">
        <v>0.16002072000000001</v>
      </c>
      <c r="AI113" s="1">
        <v>0.16398125</v>
      </c>
      <c r="AJ113" s="1">
        <v>8.4313455699999995</v>
      </c>
      <c r="AK113" s="1">
        <v>1.1495167399999999</v>
      </c>
      <c r="AL113" s="1">
        <v>0</v>
      </c>
      <c r="AM113" s="1">
        <v>1.81847084</v>
      </c>
      <c r="AN113" s="1">
        <v>2.4038046</v>
      </c>
      <c r="AO113" s="1">
        <v>0.15973856</v>
      </c>
      <c r="AP113" s="1">
        <v>0.21326001999999999</v>
      </c>
      <c r="AQ113" s="1">
        <v>0.41232063000000002</v>
      </c>
      <c r="AR113" s="1">
        <v>0.26986843999999999</v>
      </c>
      <c r="AS113" s="1">
        <v>7.1462579999999998E-2</v>
      </c>
      <c r="AT113" s="1">
        <v>2.2220136699999999</v>
      </c>
      <c r="AU113" s="1">
        <v>41.000757700000001</v>
      </c>
      <c r="AV113" s="1">
        <v>0.49141658999999999</v>
      </c>
      <c r="AW113" s="1">
        <v>0.1875339</v>
      </c>
      <c r="AX113" s="1">
        <v>0.26069545999999999</v>
      </c>
      <c r="AY113" s="1">
        <v>0.42724419000000002</v>
      </c>
      <c r="AZ113" s="1">
        <v>0.28114492000000002</v>
      </c>
      <c r="BA113" s="1">
        <v>0</v>
      </c>
      <c r="BB113" s="1">
        <v>1.3739432899999999</v>
      </c>
      <c r="BC113" s="1">
        <v>267.54761200000002</v>
      </c>
      <c r="BD113" s="1">
        <v>6.8774150799999996</v>
      </c>
      <c r="BE113" s="1">
        <v>12.1359675</v>
      </c>
      <c r="BF113" s="1">
        <v>0.25014258</v>
      </c>
      <c r="BG113" s="1">
        <v>1.0541387200000001</v>
      </c>
      <c r="BH113" s="1">
        <v>1.2901151099999999</v>
      </c>
      <c r="BI113" s="1">
        <v>0.18355927999999999</v>
      </c>
      <c r="BJ113" s="1">
        <v>0.24839409000000001</v>
      </c>
      <c r="BK113" s="1">
        <v>0.34411257000000001</v>
      </c>
      <c r="BL113" s="1">
        <v>0.24298212999999999</v>
      </c>
      <c r="BM113" s="1">
        <v>0.46376148</v>
      </c>
      <c r="BN113" s="1">
        <v>2.8391550000000002E-2</v>
      </c>
      <c r="BO113" s="1">
        <v>1.3403224</v>
      </c>
      <c r="BP113" s="1">
        <v>0.30159796</v>
      </c>
      <c r="BQ113" s="1">
        <v>0.43583427000000002</v>
      </c>
      <c r="BR113" s="1">
        <v>0.39520406000000002</v>
      </c>
      <c r="BS113" s="1">
        <v>17.721364399999999</v>
      </c>
      <c r="BT113" s="1">
        <v>0.24917591</v>
      </c>
      <c r="BU113" s="1">
        <v>0.63397954000000001</v>
      </c>
      <c r="BV113" s="1">
        <v>7.7018645000000001</v>
      </c>
      <c r="BW113" s="1">
        <v>6.1204040000000001E-2</v>
      </c>
      <c r="BX113" s="1">
        <v>0.1439703</v>
      </c>
      <c r="BY113" s="1">
        <v>0.32162255000000001</v>
      </c>
      <c r="BZ113" s="1">
        <v>0.17455592</v>
      </c>
      <c r="CA113" s="1">
        <v>0.21608294</v>
      </c>
      <c r="CB113" s="1">
        <v>5.6439669999999997E-2</v>
      </c>
      <c r="CC113" s="1">
        <v>1.40755963</v>
      </c>
      <c r="CD113" s="1">
        <v>1.11500182</v>
      </c>
      <c r="CE113" s="1">
        <v>3.2292798899999999</v>
      </c>
      <c r="CF113" s="1">
        <v>0.17847123000000001</v>
      </c>
      <c r="CG113" s="1">
        <v>19.179043499999999</v>
      </c>
      <c r="CH113" s="1">
        <v>0.22375228999999999</v>
      </c>
      <c r="CI113" s="1">
        <v>0.36770417</v>
      </c>
      <c r="CJ113" s="1">
        <v>2.2985158299999999</v>
      </c>
      <c r="CK113" s="1">
        <v>0.11528421</v>
      </c>
      <c r="CL113" s="1">
        <v>0.18021962</v>
      </c>
      <c r="CM113" s="1">
        <v>1.18434576</v>
      </c>
      <c r="CN113" s="1">
        <v>1.70546782</v>
      </c>
      <c r="CO113" s="1">
        <v>1.5186936099999999</v>
      </c>
      <c r="CP113" s="1">
        <v>0.24524202000000001</v>
      </c>
      <c r="CQ113" s="1">
        <v>0</v>
      </c>
      <c r="CR113" s="1">
        <v>0.34437390000000001</v>
      </c>
      <c r="CS113" s="1">
        <v>0.10271092</v>
      </c>
      <c r="CT113" s="1">
        <v>0</v>
      </c>
      <c r="CU113" s="1">
        <v>0.27705273000000002</v>
      </c>
      <c r="CV113" s="1">
        <v>4.5790160000000003E-2</v>
      </c>
      <c r="CW113" s="1">
        <v>2.6307155400000002</v>
      </c>
      <c r="CX113" s="1">
        <v>0</v>
      </c>
      <c r="CY113" s="1">
        <v>0.41931930000000001</v>
      </c>
      <c r="CZ113" s="1">
        <v>2.0799589200000002</v>
      </c>
      <c r="DA113" s="1">
        <v>7.9185187299999997</v>
      </c>
      <c r="DB113" s="1">
        <v>0.23013153</v>
      </c>
      <c r="DC113" s="1">
        <v>0</v>
      </c>
      <c r="DD113" s="1">
        <v>0.34474832999999999</v>
      </c>
    </row>
    <row r="114" spans="1:108" x14ac:dyDescent="0.25">
      <c r="A114" s="2" t="s">
        <v>12</v>
      </c>
      <c r="B114" s="2">
        <v>2012</v>
      </c>
      <c r="C114" s="2">
        <v>7</v>
      </c>
      <c r="D114" s="12" t="s">
        <v>158</v>
      </c>
      <c r="E114" s="12" t="s">
        <v>120</v>
      </c>
      <c r="F114" s="1">
        <v>2.2923629600000002</v>
      </c>
      <c r="G114" s="1">
        <v>2.37081477</v>
      </c>
      <c r="H114" s="1">
        <v>2.0524019299999998</v>
      </c>
      <c r="I114" s="1">
        <v>1.5062579</v>
      </c>
      <c r="J114" s="1">
        <v>1.9479200999999999</v>
      </c>
      <c r="K114" s="1"/>
      <c r="L114" s="1"/>
      <c r="M114" s="1"/>
      <c r="N114" s="1"/>
      <c r="O114" s="1"/>
      <c r="P114" s="1"/>
      <c r="Q114" s="1"/>
      <c r="R114" s="9">
        <v>0.60321715000000609</v>
      </c>
      <c r="S114" s="9">
        <v>13.114754100000027</v>
      </c>
      <c r="T114" s="1"/>
      <c r="U114" s="1">
        <v>8.1243144399999991</v>
      </c>
      <c r="V114" s="1">
        <v>30.861111099999999</v>
      </c>
      <c r="W114" s="1">
        <v>28.891674099999999</v>
      </c>
      <c r="X114" s="1">
        <v>0</v>
      </c>
      <c r="Y114" s="1">
        <v>7.0710699999999996E-3</v>
      </c>
      <c r="Z114" s="1">
        <v>6.9979899999999999E-3</v>
      </c>
      <c r="AA114" s="1"/>
      <c r="AB114" s="1">
        <v>0.38336567999999999</v>
      </c>
      <c r="AC114" s="1">
        <v>2.1606067900000001</v>
      </c>
      <c r="AD114" s="1">
        <v>11.9362493</v>
      </c>
      <c r="AE114" s="1">
        <v>3.80060383</v>
      </c>
      <c r="AF114" s="1">
        <v>3.16741714</v>
      </c>
      <c r="AG114" s="1">
        <v>6.4140520000000006E-2</v>
      </c>
      <c r="AH114" s="1">
        <v>1.8213188600000001</v>
      </c>
      <c r="AI114" s="1">
        <v>0.41228247000000001</v>
      </c>
      <c r="AJ114" s="1">
        <v>650.69966999999997</v>
      </c>
      <c r="AK114" s="1">
        <v>1.0287890799999999</v>
      </c>
      <c r="AL114" s="1">
        <v>0.74673339000000005</v>
      </c>
      <c r="AM114" s="1">
        <v>3.1933335999999999</v>
      </c>
      <c r="AN114" s="1">
        <v>2.9298849300000001</v>
      </c>
      <c r="AO114" s="1">
        <v>0.16081703999999999</v>
      </c>
      <c r="AP114" s="1">
        <v>0.33066783999999999</v>
      </c>
      <c r="AQ114" s="1">
        <v>0.19905476</v>
      </c>
      <c r="AR114" s="1">
        <v>2.0980243399999998</v>
      </c>
      <c r="AS114" s="1">
        <v>0.31185851999999997</v>
      </c>
      <c r="AT114" s="1">
        <v>3.8274792999999998</v>
      </c>
      <c r="AU114" s="1">
        <v>269.032374</v>
      </c>
      <c r="AV114" s="1">
        <v>3.32332926</v>
      </c>
      <c r="AW114" s="1">
        <v>2.3492700700000002</v>
      </c>
      <c r="AX114" s="1">
        <v>1.4725105199999999</v>
      </c>
      <c r="AY114" s="1">
        <v>0.15736095</v>
      </c>
      <c r="AZ114" s="1">
        <v>11.517130399999999</v>
      </c>
      <c r="BA114" s="1">
        <v>8.7996234900000001</v>
      </c>
      <c r="BB114" s="1">
        <v>1.86141716</v>
      </c>
      <c r="BC114" s="1">
        <v>547.27182300000004</v>
      </c>
      <c r="BD114" s="1">
        <v>9.6880960900000002</v>
      </c>
      <c r="BE114" s="1">
        <v>1.46357016</v>
      </c>
      <c r="BF114" s="1">
        <v>0.93392825000000002</v>
      </c>
      <c r="BG114" s="1">
        <v>1.2294828499999999</v>
      </c>
      <c r="BH114" s="1">
        <v>1.9204970800000001</v>
      </c>
      <c r="BI114" s="1">
        <v>3.33289934</v>
      </c>
      <c r="BJ114" s="1">
        <v>1.0703855200000001</v>
      </c>
      <c r="BK114" s="1">
        <v>1.1547527900000001</v>
      </c>
      <c r="BL114" s="1">
        <v>0.37343733000000001</v>
      </c>
      <c r="BM114" s="1">
        <v>0.43223563999999998</v>
      </c>
      <c r="BN114" s="1">
        <v>0.25250069000000003</v>
      </c>
      <c r="BO114" s="1">
        <v>62.237493600000001</v>
      </c>
      <c r="BP114" s="1">
        <v>0.33878813000000002</v>
      </c>
      <c r="BQ114" s="1">
        <v>0.32427718</v>
      </c>
      <c r="BR114" s="1">
        <v>8.3807984500000003</v>
      </c>
      <c r="BS114" s="1">
        <v>17.219930000000002</v>
      </c>
      <c r="BT114" s="1">
        <v>0.99137626000000001</v>
      </c>
      <c r="BU114" s="1">
        <v>4.0313609399999999</v>
      </c>
      <c r="BV114" s="1">
        <v>2.9104690299999998</v>
      </c>
      <c r="BW114" s="1">
        <v>0.11975759</v>
      </c>
      <c r="BX114" s="1">
        <v>1.46065277</v>
      </c>
      <c r="BY114" s="1">
        <v>2.0012360299999998</v>
      </c>
      <c r="BZ114" s="1">
        <v>0.40270441000000001</v>
      </c>
      <c r="CA114" s="1">
        <v>0.35138127000000002</v>
      </c>
      <c r="CB114" s="1">
        <v>0.55414350000000001</v>
      </c>
      <c r="CC114" s="1">
        <v>1.3328635600000001</v>
      </c>
      <c r="CD114" s="1">
        <v>2.1759624400000002</v>
      </c>
      <c r="CE114" s="1">
        <v>1.7710298</v>
      </c>
      <c r="CF114" s="1">
        <v>0.37026605000000001</v>
      </c>
      <c r="CG114" s="1">
        <v>8.8584900799999993</v>
      </c>
      <c r="CH114" s="1">
        <v>0.79610334000000005</v>
      </c>
      <c r="CI114" s="1">
        <v>0.25842802999999998</v>
      </c>
      <c r="CJ114" s="1">
        <v>0.59385840999999995</v>
      </c>
      <c r="CK114" s="1">
        <v>0.85660082999999998</v>
      </c>
      <c r="CL114" s="1">
        <v>1.47414237</v>
      </c>
      <c r="CM114" s="1">
        <v>1.74817534</v>
      </c>
      <c r="CN114" s="1">
        <v>1.1247822300000001</v>
      </c>
      <c r="CO114" s="1">
        <v>0.58138080000000003</v>
      </c>
      <c r="CP114" s="1">
        <v>0.12249507</v>
      </c>
      <c r="CQ114" s="1">
        <v>0</v>
      </c>
      <c r="CR114" s="1">
        <v>1.0858885</v>
      </c>
      <c r="CS114" s="1">
        <v>0.23450600999999999</v>
      </c>
      <c r="CT114" s="1">
        <v>0.1243944</v>
      </c>
      <c r="CU114" s="1">
        <v>0.10722919</v>
      </c>
      <c r="CV114" s="1">
        <v>4.2380939999999999E-2</v>
      </c>
      <c r="CW114" s="1">
        <v>0.19417143000000001</v>
      </c>
      <c r="CX114" s="1">
        <v>7.7930730000000004E-2</v>
      </c>
      <c r="CY114" s="1">
        <v>0.59548188000000002</v>
      </c>
      <c r="CZ114" s="1">
        <v>1.8839335699999999</v>
      </c>
      <c r="DA114" s="1">
        <v>10.790859599999999</v>
      </c>
      <c r="DB114" s="1">
        <v>0.20163686</v>
      </c>
      <c r="DC114" s="1">
        <v>0.26191753000000001</v>
      </c>
      <c r="DD114" s="1">
        <v>0.47139617</v>
      </c>
    </row>
    <row r="115" spans="1:108" x14ac:dyDescent="0.25">
      <c r="A115" s="2" t="s">
        <v>33</v>
      </c>
      <c r="B115" s="2">
        <v>2012</v>
      </c>
      <c r="C115" s="2">
        <v>7</v>
      </c>
      <c r="D115" s="12" t="s">
        <v>158</v>
      </c>
      <c r="E115" s="12" t="s">
        <v>120</v>
      </c>
      <c r="F115" s="1">
        <v>2.3721830100000001</v>
      </c>
      <c r="G115" s="1">
        <v>2.2561886499999999</v>
      </c>
      <c r="H115" s="1">
        <v>2.0147339799999999</v>
      </c>
      <c r="I115" s="1">
        <v>1.5334942899999999</v>
      </c>
      <c r="J115" s="1">
        <v>1.98810205</v>
      </c>
      <c r="K115" s="1"/>
      <c r="L115" s="1"/>
      <c r="M115" s="1"/>
      <c r="N115" s="1"/>
      <c r="O115" s="1"/>
      <c r="P115" s="1"/>
      <c r="Q115" s="1"/>
      <c r="R115" s="9">
        <v>1.6085790999999858</v>
      </c>
      <c r="S115" s="9">
        <v>0</v>
      </c>
      <c r="T115" s="1"/>
      <c r="U115" s="1">
        <v>22.1486926</v>
      </c>
      <c r="V115" s="1">
        <v>28.919811200000002</v>
      </c>
      <c r="W115" s="1">
        <v>62.907568599999998</v>
      </c>
      <c r="X115" s="1">
        <v>2.5000000000000001E-2</v>
      </c>
      <c r="Y115" s="1">
        <v>9.4648500000000003E-3</v>
      </c>
      <c r="Z115" s="1">
        <v>1.149737E-2</v>
      </c>
      <c r="AA115" s="1"/>
      <c r="AB115" s="1">
        <v>0.45344464000000001</v>
      </c>
      <c r="AC115" s="1">
        <v>0.38097379999999997</v>
      </c>
      <c r="AD115" s="1">
        <v>8.6946786500000002</v>
      </c>
      <c r="AE115" s="1">
        <v>1.89764336</v>
      </c>
      <c r="AF115" s="1">
        <v>1.7241163799999999</v>
      </c>
      <c r="AG115" s="1">
        <v>4.7967799999999998E-2</v>
      </c>
      <c r="AH115" s="1">
        <v>1.8641888200000001</v>
      </c>
      <c r="AI115" s="1">
        <v>0.52532948000000002</v>
      </c>
      <c r="AJ115" s="1">
        <v>171.417452</v>
      </c>
      <c r="AK115" s="1">
        <v>0.51516642999999995</v>
      </c>
      <c r="AL115" s="1">
        <v>0.57259587000000001</v>
      </c>
      <c r="AM115" s="1">
        <v>1.02315329</v>
      </c>
      <c r="AN115" s="1">
        <v>1.40316638</v>
      </c>
      <c r="AO115" s="1">
        <v>3.8318539999999998E-2</v>
      </c>
      <c r="AP115" s="1">
        <v>0.77418516999999998</v>
      </c>
      <c r="AQ115" s="1">
        <v>0.15708293000000001</v>
      </c>
      <c r="AR115" s="1">
        <v>2.96534699</v>
      </c>
      <c r="AS115" s="1">
        <v>8.2548769999999994E-2</v>
      </c>
      <c r="AT115" s="1">
        <v>1.75113184</v>
      </c>
      <c r="AU115" s="1">
        <v>252.116557</v>
      </c>
      <c r="AV115" s="1">
        <v>5.42417324</v>
      </c>
      <c r="AW115" s="1">
        <v>0.59052839000000001</v>
      </c>
      <c r="AX115" s="1">
        <v>0.19317891000000001</v>
      </c>
      <c r="AY115" s="1">
        <v>0.12978528</v>
      </c>
      <c r="AZ115" s="1">
        <v>8.5058125199999992</v>
      </c>
      <c r="BA115" s="1">
        <v>9.2154298899999993</v>
      </c>
      <c r="BB115" s="1">
        <v>3.0405946199999998</v>
      </c>
      <c r="BC115" s="1">
        <v>401.75223599999998</v>
      </c>
      <c r="BD115" s="1">
        <v>2.80546666</v>
      </c>
      <c r="BE115" s="1">
        <v>2.8613548299999998</v>
      </c>
      <c r="BF115" s="1">
        <v>2.0758537600000002</v>
      </c>
      <c r="BG115" s="1">
        <v>1.51155521</v>
      </c>
      <c r="BH115" s="1">
        <v>2.2662189399999999</v>
      </c>
      <c r="BI115" s="1">
        <v>0.71475915000000001</v>
      </c>
      <c r="BJ115" s="1">
        <v>0.94606676999999995</v>
      </c>
      <c r="BK115" s="1">
        <v>0.83352762999999996</v>
      </c>
      <c r="BL115" s="1">
        <v>0.66280905999999995</v>
      </c>
      <c r="BM115" s="1">
        <v>0.66758773999999999</v>
      </c>
      <c r="BN115" s="1">
        <v>0.35853805</v>
      </c>
      <c r="BO115" s="1">
        <v>57.180691000000003</v>
      </c>
      <c r="BP115" s="1">
        <v>7.4495510000000001E-2</v>
      </c>
      <c r="BQ115" s="1">
        <v>0.38174581000000002</v>
      </c>
      <c r="BR115" s="1">
        <v>9.69360745</v>
      </c>
      <c r="BS115" s="1">
        <v>91.7258566</v>
      </c>
      <c r="BT115" s="1">
        <v>1.0334863999999999</v>
      </c>
      <c r="BU115" s="1">
        <v>9.4542455899999993</v>
      </c>
      <c r="BV115" s="1">
        <v>1.66828405</v>
      </c>
      <c r="BW115" s="1">
        <v>0.14988703</v>
      </c>
      <c r="BX115" s="1">
        <v>1.7361896299999999</v>
      </c>
      <c r="BY115" s="1">
        <v>1.9479411200000001</v>
      </c>
      <c r="BZ115" s="1">
        <v>0.70271349999999999</v>
      </c>
      <c r="CA115" s="1">
        <v>0.58687173999999998</v>
      </c>
      <c r="CB115" s="1">
        <v>1.1645946700000001</v>
      </c>
      <c r="CC115" s="1">
        <v>4.6749531299999996</v>
      </c>
      <c r="CD115" s="1">
        <v>3.17275324</v>
      </c>
      <c r="CE115" s="1">
        <v>1.5922251700000001</v>
      </c>
      <c r="CF115" s="1">
        <v>0.30974869999999999</v>
      </c>
      <c r="CG115" s="1">
        <v>18.4915518</v>
      </c>
      <c r="CH115" s="1">
        <v>0.87901788000000003</v>
      </c>
      <c r="CI115" s="1">
        <v>0.55892894999999998</v>
      </c>
      <c r="CJ115" s="1">
        <v>1.85818799</v>
      </c>
      <c r="CK115" s="1">
        <v>1.6818075800000001</v>
      </c>
      <c r="CL115" s="1">
        <v>5.267575E-2</v>
      </c>
      <c r="CM115" s="1">
        <v>4.8308049300000002</v>
      </c>
      <c r="CN115" s="1">
        <v>6.2779867100000004</v>
      </c>
      <c r="CO115" s="1">
        <v>1.36431583</v>
      </c>
      <c r="CP115" s="1">
        <v>0.18595582999999999</v>
      </c>
      <c r="CQ115" s="1">
        <v>0</v>
      </c>
      <c r="CR115" s="1">
        <v>2.1597159399999999</v>
      </c>
      <c r="CS115" s="1">
        <v>0.50282842000000005</v>
      </c>
      <c r="CT115" s="1">
        <v>0.20712404000000001</v>
      </c>
      <c r="CU115" s="1">
        <v>0.81836555</v>
      </c>
      <c r="CV115" s="1">
        <v>7.0133399999999999E-2</v>
      </c>
      <c r="CW115" s="1">
        <v>12.9091714</v>
      </c>
      <c r="CX115" s="1">
        <v>0.13600118999999999</v>
      </c>
      <c r="CY115" s="1">
        <v>0.45985873999999999</v>
      </c>
      <c r="CZ115" s="1">
        <v>2.3573331400000002</v>
      </c>
      <c r="DA115" s="1">
        <v>24.584952600000001</v>
      </c>
      <c r="DB115" s="1">
        <v>2.12378716</v>
      </c>
      <c r="DC115" s="1">
        <v>0.51808273000000005</v>
      </c>
      <c r="DD115" s="1">
        <v>1.2097291100000001</v>
      </c>
    </row>
    <row r="116" spans="1:108" x14ac:dyDescent="0.25">
      <c r="A116" s="2" t="s">
        <v>34</v>
      </c>
      <c r="B116" s="2">
        <v>2012</v>
      </c>
      <c r="C116" s="2">
        <v>7</v>
      </c>
      <c r="D116" s="12" t="s">
        <v>158</v>
      </c>
      <c r="E116" s="12" t="s">
        <v>120</v>
      </c>
      <c r="F116" s="1">
        <v>2.5469176500000001</v>
      </c>
      <c r="G116" s="1">
        <v>2.29689868</v>
      </c>
      <c r="H116" s="1">
        <v>1.9935082399999999</v>
      </c>
      <c r="I116" s="1">
        <v>1.7367251100000001</v>
      </c>
      <c r="J116" s="1">
        <v>2.1351783000000002</v>
      </c>
      <c r="K116" s="1"/>
      <c r="L116" s="1"/>
      <c r="M116" s="1"/>
      <c r="N116" s="1"/>
      <c r="O116" s="1"/>
      <c r="P116" s="1"/>
      <c r="Q116" s="1"/>
      <c r="R116" s="9">
        <v>1.4075066999999988</v>
      </c>
      <c r="S116" s="9">
        <v>6.5573770500000137</v>
      </c>
      <c r="T116" s="1"/>
      <c r="U116" s="1">
        <v>30.466179199999999</v>
      </c>
      <c r="V116" s="1">
        <v>37.033333300000002</v>
      </c>
      <c r="W116" s="1">
        <v>15.9813049</v>
      </c>
      <c r="X116" s="1">
        <v>4.7871360000000002E-2</v>
      </c>
      <c r="Y116" s="1">
        <v>9.5742699999999993E-3</v>
      </c>
      <c r="Z116" s="1">
        <v>1.90438E-3</v>
      </c>
      <c r="AA116" s="1"/>
      <c r="AB116" s="1">
        <v>0.73853550999999995</v>
      </c>
      <c r="AC116" s="1">
        <v>0.20628276000000001</v>
      </c>
      <c r="AD116" s="1">
        <v>7.9031189299999998</v>
      </c>
      <c r="AE116" s="1">
        <v>3.19132091</v>
      </c>
      <c r="AF116" s="1">
        <v>0.20810608999999999</v>
      </c>
      <c r="AG116" s="1">
        <v>6.0601420000000003E-2</v>
      </c>
      <c r="AH116" s="1">
        <v>0.13688811000000001</v>
      </c>
      <c r="AI116" s="1">
        <v>7.1706679999999995E-2</v>
      </c>
      <c r="AJ116" s="1">
        <v>42.495189500000002</v>
      </c>
      <c r="AK116" s="1">
        <v>0.53049520999999999</v>
      </c>
      <c r="AL116" s="1">
        <v>0</v>
      </c>
      <c r="AM116" s="1">
        <v>0.25460265999999998</v>
      </c>
      <c r="AN116" s="1">
        <v>0.3547805</v>
      </c>
      <c r="AO116" s="1">
        <v>0.20728772000000001</v>
      </c>
      <c r="AP116" s="1">
        <v>0.57614936999999999</v>
      </c>
      <c r="AQ116" s="1">
        <v>0.56876024999999997</v>
      </c>
      <c r="AR116" s="1">
        <v>1.4499559500000001</v>
      </c>
      <c r="AS116" s="1">
        <v>0.16066559999999999</v>
      </c>
      <c r="AT116" s="1">
        <v>2.7017495500000002</v>
      </c>
      <c r="AU116" s="1">
        <v>21.7642913</v>
      </c>
      <c r="AV116" s="1">
        <v>0.36160397999999999</v>
      </c>
      <c r="AW116" s="1">
        <v>0.14461213000000001</v>
      </c>
      <c r="AX116" s="1">
        <v>2.5689859999999998E-2</v>
      </c>
      <c r="AY116" s="1">
        <v>8.4775069999999994E-2</v>
      </c>
      <c r="AZ116" s="1">
        <v>4.0658629800000003</v>
      </c>
      <c r="BA116" s="1">
        <v>4.5174936399999996</v>
      </c>
      <c r="BB116" s="1">
        <v>1.0271664199999999</v>
      </c>
      <c r="BC116" s="1">
        <v>81.714811100000006</v>
      </c>
      <c r="BD116" s="1">
        <v>5.4806044500000004</v>
      </c>
      <c r="BE116" s="1">
        <v>12.3315333</v>
      </c>
      <c r="BF116" s="1">
        <v>1.2523117100000001</v>
      </c>
      <c r="BG116" s="1">
        <v>0.51737363000000003</v>
      </c>
      <c r="BH116" s="1">
        <v>0.30261716</v>
      </c>
      <c r="BI116" s="1">
        <v>0.12203759</v>
      </c>
      <c r="BJ116" s="1">
        <v>0.14078313000000001</v>
      </c>
      <c r="BK116" s="1">
        <v>0.22502137999999999</v>
      </c>
      <c r="BL116" s="1">
        <v>0.35225092000000002</v>
      </c>
      <c r="BM116" s="1">
        <v>0.40746615000000003</v>
      </c>
      <c r="BN116" s="1">
        <v>0.18140458000000001</v>
      </c>
      <c r="BO116" s="1">
        <v>6.8713647199999999</v>
      </c>
      <c r="BP116" s="1">
        <v>0.11920008999999999</v>
      </c>
      <c r="BQ116" s="1">
        <v>9.032975E-2</v>
      </c>
      <c r="BR116" s="1">
        <v>0.35872046000000002</v>
      </c>
      <c r="BS116" s="1">
        <v>35.306523499999997</v>
      </c>
      <c r="BT116" s="1">
        <v>0.26022698999999999</v>
      </c>
      <c r="BU116" s="1">
        <v>2.6801519800000002</v>
      </c>
      <c r="BV116" s="1">
        <v>0.75554710000000003</v>
      </c>
      <c r="BW116" s="1">
        <v>6.2858280000000002E-2</v>
      </c>
      <c r="BX116" s="1">
        <v>8.7801303399999995</v>
      </c>
      <c r="BY116" s="1">
        <v>0.1203227</v>
      </c>
      <c r="BZ116" s="1">
        <v>6.4722719999999997E-2</v>
      </c>
      <c r="CA116" s="1">
        <v>0.15269346</v>
      </c>
      <c r="CB116" s="1">
        <v>0.13407954999999999</v>
      </c>
      <c r="CC116" s="1">
        <v>0.16421057</v>
      </c>
      <c r="CD116" s="1">
        <v>0.40247964000000003</v>
      </c>
      <c r="CE116" s="1">
        <v>1.6400386300000001</v>
      </c>
      <c r="CF116" s="1">
        <v>0.21535882000000001</v>
      </c>
      <c r="CG116" s="1">
        <v>1.59026114</v>
      </c>
      <c r="CH116" s="1">
        <v>0.13391749999999999</v>
      </c>
      <c r="CI116" s="1">
        <v>0.50741831000000004</v>
      </c>
      <c r="CJ116" s="1">
        <v>0.23319670000000001</v>
      </c>
      <c r="CK116" s="1">
        <v>4.7838550000000001E-2</v>
      </c>
      <c r="CL116" s="1">
        <v>6.886552E-2</v>
      </c>
      <c r="CM116" s="1">
        <v>5.5706451799999996</v>
      </c>
      <c r="CN116" s="1">
        <v>3.7051754899999998</v>
      </c>
      <c r="CO116" s="1">
        <v>0.28442346000000002</v>
      </c>
      <c r="CP116" s="1">
        <v>0.11275997</v>
      </c>
      <c r="CQ116" s="1">
        <v>0</v>
      </c>
      <c r="CR116" s="1">
        <v>0.53731786999999998</v>
      </c>
      <c r="CS116" s="1">
        <v>0.23704906000000001</v>
      </c>
      <c r="CT116" s="1">
        <v>0.22872192999999999</v>
      </c>
      <c r="CU116" s="1">
        <v>0.12702531</v>
      </c>
      <c r="CV116" s="1">
        <v>4.5397849999999997E-2</v>
      </c>
      <c r="CW116" s="1">
        <v>0.10655574</v>
      </c>
      <c r="CX116" s="1">
        <v>0</v>
      </c>
      <c r="CY116" s="1">
        <v>0.25414147999999998</v>
      </c>
      <c r="CZ116" s="1">
        <v>1.1304949099999999</v>
      </c>
      <c r="DA116" s="1">
        <v>0.43216838000000002</v>
      </c>
      <c r="DB116" s="1">
        <v>0.22020803999999999</v>
      </c>
      <c r="DC116" s="1">
        <v>0</v>
      </c>
      <c r="DD116" s="1">
        <v>0.20643268000000001</v>
      </c>
    </row>
    <row r="117" spans="1:108" x14ac:dyDescent="0.25">
      <c r="A117" s="2" t="s">
        <v>35</v>
      </c>
      <c r="B117" s="2">
        <v>2012</v>
      </c>
      <c r="C117" s="2">
        <v>7</v>
      </c>
      <c r="D117" s="12" t="s">
        <v>158</v>
      </c>
      <c r="E117" s="12" t="s">
        <v>120</v>
      </c>
      <c r="F117" s="1">
        <v>2.3211257500000002</v>
      </c>
      <c r="G117" s="1">
        <v>2.42167369</v>
      </c>
      <c r="H117" s="1">
        <v>1.6682571900000001</v>
      </c>
      <c r="I117" s="1">
        <v>1.76753556</v>
      </c>
      <c r="J117" s="1">
        <v>1.8821034800000001</v>
      </c>
      <c r="K117" s="1"/>
      <c r="L117" s="1"/>
      <c r="M117" s="1"/>
      <c r="N117" s="1"/>
      <c r="O117" s="1"/>
      <c r="P117" s="1"/>
      <c r="Q117" s="1"/>
      <c r="R117" s="9">
        <v>0.60321715000000609</v>
      </c>
      <c r="S117" s="9">
        <v>8.1967213000000338</v>
      </c>
      <c r="T117" s="1"/>
      <c r="U117" s="1">
        <v>4.0621572199999996</v>
      </c>
      <c r="V117" s="1">
        <v>10.287037</v>
      </c>
      <c r="W117" s="1">
        <v>14.337626999999999</v>
      </c>
      <c r="X117" s="1">
        <v>4.0824829999999999E-2</v>
      </c>
      <c r="Y117" s="1">
        <v>6.29153E-3</v>
      </c>
      <c r="Z117" s="1">
        <v>1.9212960000000001E-2</v>
      </c>
      <c r="AA117" s="1"/>
      <c r="AB117" s="1">
        <v>0.71131854000000005</v>
      </c>
      <c r="AC117" s="1">
        <v>0.40573290000000001</v>
      </c>
      <c r="AD117" s="1">
        <v>3.55033194</v>
      </c>
      <c r="AE117" s="1">
        <v>0.32757628999999999</v>
      </c>
      <c r="AF117" s="1">
        <v>0.81528904999999996</v>
      </c>
      <c r="AG117" s="1">
        <v>1.9281820000000002E-2</v>
      </c>
      <c r="AH117" s="1">
        <v>0.12980051000000001</v>
      </c>
      <c r="AI117" s="1">
        <v>0.21573612</v>
      </c>
      <c r="AJ117" s="1">
        <v>49.1741247</v>
      </c>
      <c r="AK117" s="1">
        <v>0.55133266000000003</v>
      </c>
      <c r="AL117" s="1">
        <v>0</v>
      </c>
      <c r="AM117" s="1">
        <v>0.59342103999999996</v>
      </c>
      <c r="AN117" s="1">
        <v>1.3435447599999999</v>
      </c>
      <c r="AO117" s="1">
        <v>0.17584830000000001</v>
      </c>
      <c r="AP117" s="1">
        <v>0.63645119000000006</v>
      </c>
      <c r="AQ117" s="1">
        <v>0.73961445000000003</v>
      </c>
      <c r="AR117" s="1">
        <v>3.4875449600000001</v>
      </c>
      <c r="AS117" s="1">
        <v>0.36135391</v>
      </c>
      <c r="AT117" s="1">
        <v>2.6231343900000001</v>
      </c>
      <c r="AU117" s="1">
        <v>46.3333011</v>
      </c>
      <c r="AV117" s="1">
        <v>0.58508039999999994</v>
      </c>
      <c r="AW117" s="1">
        <v>0.15131091999999999</v>
      </c>
      <c r="AX117" s="1">
        <v>0.19986466999999999</v>
      </c>
      <c r="AY117" s="1">
        <v>9.4527600000000003E-2</v>
      </c>
      <c r="AZ117" s="1">
        <v>3.20814281</v>
      </c>
      <c r="BA117" s="1">
        <v>5.3672939800000004</v>
      </c>
      <c r="BB117" s="1">
        <v>1.87817878</v>
      </c>
      <c r="BC117" s="1">
        <v>441.56875500000001</v>
      </c>
      <c r="BD117" s="1">
        <v>5.3074777700000002</v>
      </c>
      <c r="BE117" s="1">
        <v>11.9405039</v>
      </c>
      <c r="BF117" s="1">
        <v>1.45621044</v>
      </c>
      <c r="BG117" s="1">
        <v>0.31022497999999998</v>
      </c>
      <c r="BH117" s="1">
        <v>1.2811437299999999</v>
      </c>
      <c r="BI117" s="1">
        <v>0.24421754000000001</v>
      </c>
      <c r="BJ117" s="1">
        <v>0.19240113</v>
      </c>
      <c r="BK117" s="1">
        <v>0.14906659999999999</v>
      </c>
      <c r="BL117" s="1">
        <v>0.28482060999999997</v>
      </c>
      <c r="BM117" s="1">
        <v>0.31440337000000002</v>
      </c>
      <c r="BN117" s="1">
        <v>0.40183548000000002</v>
      </c>
      <c r="BO117" s="1">
        <v>7.8741364599999999</v>
      </c>
      <c r="BP117" s="1">
        <v>8.1180260000000004E-2</v>
      </c>
      <c r="BQ117" s="1">
        <v>2.7797680000000002E-2</v>
      </c>
      <c r="BR117" s="1">
        <v>0</v>
      </c>
      <c r="BS117" s="1">
        <v>3.8537638300000001</v>
      </c>
      <c r="BT117" s="1">
        <v>0.27093708</v>
      </c>
      <c r="BU117" s="1">
        <v>0.33255063000000001</v>
      </c>
      <c r="BV117" s="1">
        <v>1.4774356099999999</v>
      </c>
      <c r="BW117" s="1">
        <v>3.3584089999999997E-2</v>
      </c>
      <c r="BX117" s="1">
        <v>0.20626314000000001</v>
      </c>
      <c r="BY117" s="1">
        <v>3.7383350000000003E-2</v>
      </c>
      <c r="BZ117" s="1">
        <v>0.20955546999999999</v>
      </c>
      <c r="CA117" s="1">
        <v>0.12901960000000001</v>
      </c>
      <c r="CB117" s="1">
        <v>0.19954176000000001</v>
      </c>
      <c r="CC117" s="1">
        <v>0.37333366000000001</v>
      </c>
      <c r="CD117" s="1">
        <v>0.38948361999999997</v>
      </c>
      <c r="CE117" s="1">
        <v>1.72492416</v>
      </c>
      <c r="CF117" s="1">
        <v>0.58641650000000001</v>
      </c>
      <c r="CG117" s="1">
        <v>4.5894354899999996</v>
      </c>
      <c r="CH117" s="1">
        <v>1.37979268</v>
      </c>
      <c r="CI117" s="1">
        <v>0.44644099999999998</v>
      </c>
      <c r="CJ117" s="1">
        <v>1.79141784</v>
      </c>
      <c r="CK117" s="1">
        <v>3.9871259999999999E-2</v>
      </c>
      <c r="CL117" s="1">
        <v>0.14128863999999999</v>
      </c>
      <c r="CM117" s="1">
        <v>1.5519103599999999</v>
      </c>
      <c r="CN117" s="1">
        <v>2.47038037</v>
      </c>
      <c r="CO117" s="1">
        <v>0.16045472999999999</v>
      </c>
      <c r="CP117" s="1">
        <v>0.13753892000000001</v>
      </c>
      <c r="CQ117" s="1">
        <v>0</v>
      </c>
      <c r="CR117" s="1">
        <v>6.3728649999999998E-2</v>
      </c>
      <c r="CS117" s="1">
        <v>0</v>
      </c>
      <c r="CT117" s="1">
        <v>0</v>
      </c>
      <c r="CU117" s="1">
        <v>0.16625946</v>
      </c>
      <c r="CV117" s="1">
        <v>3.5176739999999998E-2</v>
      </c>
      <c r="CW117" s="1">
        <v>0.50801485999999996</v>
      </c>
      <c r="CX117" s="1">
        <v>0</v>
      </c>
      <c r="CY117" s="1">
        <v>0.14047374000000001</v>
      </c>
      <c r="CZ117" s="1">
        <v>0.90768272999999999</v>
      </c>
      <c r="DA117" s="1">
        <v>0.92247224000000005</v>
      </c>
      <c r="DB117" s="1">
        <v>0</v>
      </c>
      <c r="DC117" s="1">
        <v>0</v>
      </c>
      <c r="DD117" s="1">
        <v>0.1053921</v>
      </c>
    </row>
    <row r="118" spans="1:108" x14ac:dyDescent="0.25">
      <c r="A118" s="2" t="s">
        <v>186</v>
      </c>
      <c r="B118" s="2">
        <v>2012</v>
      </c>
      <c r="C118" s="2">
        <v>9</v>
      </c>
      <c r="D118" s="12" t="s">
        <v>159</v>
      </c>
      <c r="E118" s="12" t="s">
        <v>120</v>
      </c>
      <c r="F118" s="1">
        <v>2.3850553200000002</v>
      </c>
      <c r="G118" s="1">
        <v>2.4235523799999998</v>
      </c>
      <c r="H118" s="1">
        <v>2.0163846300000001</v>
      </c>
      <c r="I118" s="1">
        <v>1.85211232</v>
      </c>
      <c r="J118" s="1">
        <v>2.1360820299999999</v>
      </c>
      <c r="K118" s="1"/>
      <c r="L118" s="1"/>
      <c r="M118" s="1"/>
      <c r="N118" s="1"/>
      <c r="O118" s="1"/>
      <c r="P118" s="1"/>
      <c r="Q118" s="1"/>
      <c r="R118" s="9">
        <v>1.608579100000014</v>
      </c>
      <c r="S118" s="9">
        <v>4.9180327999999918</v>
      </c>
      <c r="T118" s="1"/>
      <c r="U118" s="1">
        <v>14.217550299999999</v>
      </c>
      <c r="V118" s="1">
        <v>14.4018519</v>
      </c>
      <c r="W118" s="1">
        <v>35.008836700000003</v>
      </c>
      <c r="X118" s="1">
        <v>0</v>
      </c>
      <c r="Y118" s="1">
        <v>4.7871399999999996E-3</v>
      </c>
      <c r="Z118" s="1">
        <v>1.754385E-2</v>
      </c>
      <c r="AA118" s="1"/>
      <c r="AB118" s="1">
        <v>1.1545494700000001</v>
      </c>
      <c r="AC118" s="1">
        <v>0.37841375999999999</v>
      </c>
      <c r="AD118" s="1">
        <v>5.0690487700000002</v>
      </c>
      <c r="AE118" s="1">
        <v>1.47717064</v>
      </c>
      <c r="AF118" s="1">
        <v>3.13634E-2</v>
      </c>
      <c r="AG118" s="1">
        <v>1.375846E-2</v>
      </c>
      <c r="AH118" s="1">
        <v>0.91545288000000002</v>
      </c>
      <c r="AI118" s="1">
        <v>0.23175272</v>
      </c>
      <c r="AJ118" s="1">
        <v>329.22228000000001</v>
      </c>
      <c r="AK118" s="1">
        <v>0.42946222000000001</v>
      </c>
      <c r="AL118" s="1">
        <v>0.28937446999999999</v>
      </c>
      <c r="AM118" s="1">
        <v>0.45248997000000002</v>
      </c>
      <c r="AN118" s="1">
        <v>0.43607351999999999</v>
      </c>
      <c r="AO118" s="1">
        <v>0.40986542999999998</v>
      </c>
      <c r="AP118" s="1">
        <v>0.21386289999999999</v>
      </c>
      <c r="AQ118" s="1">
        <v>0.27197394000000003</v>
      </c>
      <c r="AR118" s="1">
        <v>5.4969820800000004</v>
      </c>
      <c r="AS118" s="1">
        <v>9.3889609999999998E-2</v>
      </c>
      <c r="AT118" s="1">
        <v>0.90079940000000003</v>
      </c>
      <c r="AU118" s="1">
        <v>166.64283699999999</v>
      </c>
      <c r="AV118" s="1">
        <v>1.8575858599999999</v>
      </c>
      <c r="AW118" s="1">
        <v>0.68783525000000001</v>
      </c>
      <c r="AX118" s="1">
        <v>0.65687094000000001</v>
      </c>
      <c r="AY118" s="1">
        <v>8.5189970000000004E-2</v>
      </c>
      <c r="AZ118" s="1">
        <v>4.2220832699999997</v>
      </c>
      <c r="BA118" s="1">
        <v>0.43933434999999998</v>
      </c>
      <c r="BB118" s="1">
        <v>1.3942348899999999</v>
      </c>
      <c r="BC118" s="1">
        <v>248.458372</v>
      </c>
      <c r="BD118" s="1">
        <v>4.8577584399999996</v>
      </c>
      <c r="BE118" s="1">
        <v>0.59722425000000001</v>
      </c>
      <c r="BF118" s="1">
        <v>0.56732552999999997</v>
      </c>
      <c r="BG118" s="1">
        <v>0.46590353000000001</v>
      </c>
      <c r="BH118" s="1">
        <v>0.38487032999999998</v>
      </c>
      <c r="BI118" s="1">
        <v>6.0823660000000002E-2</v>
      </c>
      <c r="BJ118" s="1">
        <v>0.34217508000000002</v>
      </c>
      <c r="BK118" s="1">
        <v>0.18513286000000001</v>
      </c>
      <c r="BL118" s="1">
        <v>0.18913773</v>
      </c>
      <c r="BM118" s="1">
        <v>0.36749197</v>
      </c>
      <c r="BN118" s="1">
        <v>0.12738485999999999</v>
      </c>
      <c r="BO118" s="1">
        <v>52.332243300000002</v>
      </c>
      <c r="BP118" s="1">
        <v>4.8838159999999999E-2</v>
      </c>
      <c r="BQ118" s="1">
        <v>4.7401249999999999E-2</v>
      </c>
      <c r="BR118" s="1">
        <v>1.5759844000000001</v>
      </c>
      <c r="BS118" s="1">
        <v>20.254363900000001</v>
      </c>
      <c r="BT118" s="1">
        <v>0.17064979</v>
      </c>
      <c r="BU118" s="1">
        <v>0.69333336000000001</v>
      </c>
      <c r="BV118" s="1">
        <v>0.57954691999999997</v>
      </c>
      <c r="BW118" s="1">
        <v>6.8045270000000005E-2</v>
      </c>
      <c r="BX118" s="1">
        <v>0.42888141000000002</v>
      </c>
      <c r="BY118" s="1">
        <v>0.88888230000000001</v>
      </c>
      <c r="BZ118" s="1">
        <v>0.30858370000000002</v>
      </c>
      <c r="CA118" s="1">
        <v>0.42587261999999998</v>
      </c>
      <c r="CB118" s="1">
        <v>0.46226936000000002</v>
      </c>
      <c r="CC118" s="1">
        <v>0.19973450000000001</v>
      </c>
      <c r="CD118" s="1">
        <v>0.31807621000000003</v>
      </c>
      <c r="CE118" s="1">
        <v>0.53360786999999998</v>
      </c>
      <c r="CF118" s="1">
        <v>0.15578991</v>
      </c>
      <c r="CG118" s="1">
        <v>1.1891475899999999</v>
      </c>
      <c r="CH118" s="1">
        <v>0.30732345</v>
      </c>
      <c r="CI118" s="1">
        <v>0.39430090000000001</v>
      </c>
      <c r="CJ118" s="1">
        <v>0.32081739999999997</v>
      </c>
      <c r="CK118" s="1">
        <v>0.48678788000000001</v>
      </c>
      <c r="CL118" s="1">
        <v>0.23026870999999999</v>
      </c>
      <c r="CM118" s="1">
        <v>0.34177216999999999</v>
      </c>
      <c r="CN118" s="1">
        <v>0.33174767999999999</v>
      </c>
      <c r="CO118" s="1">
        <v>0.24516436999999999</v>
      </c>
      <c r="CP118" s="1">
        <v>0.2082367</v>
      </c>
      <c r="CQ118" s="1">
        <v>0</v>
      </c>
      <c r="CR118" s="1">
        <v>0.77043004000000004</v>
      </c>
      <c r="CS118" s="1">
        <v>0.25207484000000002</v>
      </c>
      <c r="CT118" s="1">
        <v>0.11429950999999999</v>
      </c>
      <c r="CU118" s="1">
        <v>0.16067608999999999</v>
      </c>
      <c r="CV118" s="1">
        <v>3.769314E-2</v>
      </c>
      <c r="CW118" s="1">
        <v>0.61759713999999999</v>
      </c>
      <c r="CX118" s="1">
        <v>7.7751639999999997E-2</v>
      </c>
      <c r="CY118" s="1">
        <v>0.59333013999999995</v>
      </c>
      <c r="CZ118" s="1">
        <v>0.77959011</v>
      </c>
      <c r="DA118" s="1">
        <v>0.60989702999999995</v>
      </c>
      <c r="DB118" s="1">
        <v>1.4277639999999999E-2</v>
      </c>
      <c r="DC118" s="1">
        <v>5.0972950000000003E-2</v>
      </c>
      <c r="DD118" s="1">
        <v>0.16473962</v>
      </c>
    </row>
    <row r="119" spans="1:108" x14ac:dyDescent="0.25">
      <c r="A119" s="2" t="s">
        <v>36</v>
      </c>
      <c r="B119" s="2">
        <v>2012</v>
      </c>
      <c r="C119" s="2">
        <v>9</v>
      </c>
      <c r="D119" s="12" t="s">
        <v>159</v>
      </c>
      <c r="E119" s="12" t="s">
        <v>120</v>
      </c>
      <c r="F119" s="1">
        <v>2.1349138399999998</v>
      </c>
      <c r="G119" s="1">
        <v>2.4528302700000002</v>
      </c>
      <c r="H119" s="1">
        <v>1.9485863000000001</v>
      </c>
      <c r="I119" s="1">
        <v>1.75064172</v>
      </c>
      <c r="J119" s="1">
        <v>1.8219110999999999</v>
      </c>
      <c r="K119" s="1"/>
      <c r="L119" s="1"/>
      <c r="M119" s="1"/>
      <c r="N119" s="1"/>
      <c r="O119" s="1"/>
      <c r="P119" s="1"/>
      <c r="Q119" s="1"/>
      <c r="R119" s="9">
        <v>0</v>
      </c>
      <c r="S119" s="9">
        <v>4.9180327999999918</v>
      </c>
      <c r="T119" s="1"/>
      <c r="U119" s="1">
        <v>13.775445400000001</v>
      </c>
      <c r="V119" s="1">
        <v>31.309342600000001</v>
      </c>
      <c r="W119" s="1">
        <v>44.136524899999998</v>
      </c>
      <c r="X119" s="1">
        <v>2.5000000000000001E-2</v>
      </c>
      <c r="Y119" s="1">
        <v>6.45497E-3</v>
      </c>
      <c r="Z119" s="1">
        <v>3.2541699999999998E-3</v>
      </c>
      <c r="AA119" s="1"/>
      <c r="AB119" s="1">
        <v>1.4987833500000001</v>
      </c>
      <c r="AC119" s="1">
        <v>0.62567530999999998</v>
      </c>
      <c r="AD119" s="1">
        <v>0.82256046000000005</v>
      </c>
      <c r="AE119" s="1">
        <v>0.92588097999999996</v>
      </c>
      <c r="AF119" s="1">
        <v>0.26438007000000002</v>
      </c>
      <c r="AG119" s="1">
        <v>9.9938900000000001E-3</v>
      </c>
      <c r="AH119" s="1">
        <v>0.14637623</v>
      </c>
      <c r="AI119" s="1">
        <v>0.30247765999999998</v>
      </c>
      <c r="AJ119" s="1">
        <v>30.990265300000001</v>
      </c>
      <c r="AK119" s="1">
        <v>0.14600384</v>
      </c>
      <c r="AL119" s="1">
        <v>0</v>
      </c>
      <c r="AM119" s="1">
        <v>9.3794810000000006E-2</v>
      </c>
      <c r="AN119" s="1">
        <v>0.50937297999999998</v>
      </c>
      <c r="AO119" s="1">
        <v>0.13614541999999999</v>
      </c>
      <c r="AP119" s="1">
        <v>0.15346761</v>
      </c>
      <c r="AQ119" s="1">
        <v>0.52653519000000004</v>
      </c>
      <c r="AR119" s="1">
        <v>2.6158150299999998</v>
      </c>
      <c r="AS119" s="1">
        <v>0.31400061000000001</v>
      </c>
      <c r="AT119" s="1">
        <v>2.3302101300000002</v>
      </c>
      <c r="AU119" s="1">
        <v>56.491096599999999</v>
      </c>
      <c r="AV119" s="1">
        <v>2.2978496900000001</v>
      </c>
      <c r="AW119" s="1">
        <v>0.15571113</v>
      </c>
      <c r="AX119" s="1">
        <v>7.8065620000000002E-2</v>
      </c>
      <c r="AY119" s="1">
        <v>6.7929779999999995E-2</v>
      </c>
      <c r="AZ119" s="1">
        <v>0.23804195</v>
      </c>
      <c r="BA119" s="1">
        <v>4.7134780000000001E-2</v>
      </c>
      <c r="BB119" s="1">
        <v>1.3427411899999999</v>
      </c>
      <c r="BC119" s="1">
        <v>264.88081299999999</v>
      </c>
      <c r="BD119" s="1">
        <v>4.0592263900000001</v>
      </c>
      <c r="BE119" s="1">
        <v>1.5547712600000001</v>
      </c>
      <c r="BF119" s="1">
        <v>2.4270743399999999</v>
      </c>
      <c r="BG119" s="1">
        <v>1.30709265</v>
      </c>
      <c r="BH119" s="1">
        <v>0.44209628000000001</v>
      </c>
      <c r="BI119" s="1">
        <v>0.18753227</v>
      </c>
      <c r="BJ119" s="1">
        <v>7.0795540000000004E-2</v>
      </c>
      <c r="BK119" s="1">
        <v>0.25911219000000002</v>
      </c>
      <c r="BL119" s="1">
        <v>9.4553999999999999E-2</v>
      </c>
      <c r="BM119" s="1">
        <v>0.11615776999999999</v>
      </c>
      <c r="BN119" s="1">
        <v>0.10383433</v>
      </c>
      <c r="BO119" s="1">
        <v>6.2515080699999999</v>
      </c>
      <c r="BP119" s="1">
        <v>7.6488440000000005E-2</v>
      </c>
      <c r="BQ119" s="1">
        <v>0.12512656999999999</v>
      </c>
      <c r="BR119" s="1">
        <v>0.80730225</v>
      </c>
      <c r="BS119" s="1">
        <v>2.11284808</v>
      </c>
      <c r="BT119" s="1">
        <v>0.44513556999999998</v>
      </c>
      <c r="BU119" s="1">
        <v>1.4052886499999999</v>
      </c>
      <c r="BV119" s="1">
        <v>0.65538534000000004</v>
      </c>
      <c r="BW119" s="1">
        <v>1.531594E-2</v>
      </c>
      <c r="BX119" s="1">
        <v>0.25545847999999999</v>
      </c>
      <c r="BY119" s="1">
        <v>0.20682415000000001</v>
      </c>
      <c r="BZ119" s="1">
        <v>0.22332471000000001</v>
      </c>
      <c r="CA119" s="1">
        <v>2.3807539999999999E-2</v>
      </c>
      <c r="CB119" s="1">
        <v>0.17046364</v>
      </c>
      <c r="CC119" s="1">
        <v>0.95071897000000005</v>
      </c>
      <c r="CD119" s="1">
        <v>1.5576446500000001</v>
      </c>
      <c r="CE119" s="1">
        <v>0.40954393</v>
      </c>
      <c r="CF119" s="1">
        <v>0.25105599000000001</v>
      </c>
      <c r="CG119" s="1">
        <v>3.3214115099999999</v>
      </c>
      <c r="CH119" s="1">
        <v>0.34156025000000001</v>
      </c>
      <c r="CI119" s="1">
        <v>0.12508293000000001</v>
      </c>
      <c r="CJ119" s="1">
        <v>0.36352667</v>
      </c>
      <c r="CK119" s="1">
        <v>0.18999104</v>
      </c>
      <c r="CL119" s="1">
        <v>3.6661569999999997E-2</v>
      </c>
      <c r="CM119" s="1">
        <v>0.34427396999999998</v>
      </c>
      <c r="CN119" s="1">
        <v>0.98610008000000005</v>
      </c>
      <c r="CO119" s="1">
        <v>0.83989842999999997</v>
      </c>
      <c r="CP119" s="1">
        <v>7.8407359999999995E-2</v>
      </c>
      <c r="CQ119" s="1">
        <v>0</v>
      </c>
      <c r="CR119" s="1">
        <v>2.41552715</v>
      </c>
      <c r="CS119" s="1">
        <v>0</v>
      </c>
      <c r="CT119" s="1">
        <v>0.20681827999999999</v>
      </c>
      <c r="CU119" s="1">
        <v>3.8370407000000002</v>
      </c>
      <c r="CV119" s="1">
        <v>0.13897698999999999</v>
      </c>
      <c r="CW119" s="1">
        <v>0.84673153999999995</v>
      </c>
      <c r="CX119" s="1">
        <v>9.8986240000000003E-2</v>
      </c>
      <c r="CY119" s="1">
        <v>0.21088354000000001</v>
      </c>
      <c r="CZ119" s="1">
        <v>1.14307505</v>
      </c>
      <c r="DA119" s="1">
        <v>0.92134952000000003</v>
      </c>
      <c r="DB119" s="1">
        <v>0.62178330000000004</v>
      </c>
      <c r="DC119" s="1">
        <v>9.5627009999999998E-2</v>
      </c>
      <c r="DD119" s="1">
        <v>0.19677341000000001</v>
      </c>
    </row>
    <row r="120" spans="1:108" x14ac:dyDescent="0.25">
      <c r="A120" s="2" t="s">
        <v>12</v>
      </c>
      <c r="B120" s="2">
        <v>2012</v>
      </c>
      <c r="C120" s="2">
        <v>9</v>
      </c>
      <c r="D120" s="12" t="s">
        <v>159</v>
      </c>
      <c r="E120" s="12" t="s">
        <v>120</v>
      </c>
      <c r="F120" s="1">
        <v>2.4166080999999999</v>
      </c>
      <c r="G120" s="1">
        <v>2.4950986099999999</v>
      </c>
      <c r="H120" s="1">
        <v>2.0570637199999999</v>
      </c>
      <c r="I120" s="1">
        <v>1.4493840200000001</v>
      </c>
      <c r="J120" s="1">
        <v>2.0760238900000001</v>
      </c>
      <c r="K120" s="1"/>
      <c r="L120" s="1"/>
      <c r="M120" s="1"/>
      <c r="N120" s="1"/>
      <c r="O120" s="1"/>
      <c r="P120" s="1"/>
      <c r="Q120" s="1"/>
      <c r="R120" s="9">
        <v>0</v>
      </c>
      <c r="S120" s="9">
        <v>4.9180328000000486</v>
      </c>
      <c r="T120" s="1"/>
      <c r="U120" s="1">
        <v>8.8532664099999998</v>
      </c>
      <c r="V120" s="1">
        <v>19.107323300000001</v>
      </c>
      <c r="W120" s="1">
        <v>27.477145799999999</v>
      </c>
      <c r="X120" s="1">
        <v>0.05</v>
      </c>
      <c r="Y120" s="1">
        <v>4.0824800000000003E-3</v>
      </c>
      <c r="Z120" s="1">
        <v>3.2804700000000002E-3</v>
      </c>
      <c r="AA120" s="1"/>
      <c r="AB120" s="1">
        <v>1.68112314</v>
      </c>
      <c r="AC120" s="1">
        <v>2.1687792199999998</v>
      </c>
      <c r="AD120" s="1">
        <v>21.159981599999998</v>
      </c>
      <c r="AE120" s="1">
        <v>7.3253491899999998</v>
      </c>
      <c r="AF120" s="1">
        <v>2.7450396700000002</v>
      </c>
      <c r="AG120" s="1">
        <v>9.9112430000000001E-2</v>
      </c>
      <c r="AH120" s="1">
        <v>4.0113045400000003</v>
      </c>
      <c r="AI120" s="1">
        <v>1.3197450500000001</v>
      </c>
      <c r="AJ120" s="1">
        <v>854.74714400000005</v>
      </c>
      <c r="AK120" s="1">
        <v>1.3370290199999999</v>
      </c>
      <c r="AL120" s="1">
        <v>2.63294403</v>
      </c>
      <c r="AM120" s="1">
        <v>4.7282459699999997</v>
      </c>
      <c r="AN120" s="1">
        <v>5.0549151800000001</v>
      </c>
      <c r="AO120" s="1">
        <v>0.41148116000000001</v>
      </c>
      <c r="AP120" s="1">
        <v>0.59394415</v>
      </c>
      <c r="AQ120" s="1">
        <v>1.64261747</v>
      </c>
      <c r="AR120" s="1">
        <v>7.9728953499999999</v>
      </c>
      <c r="AS120" s="1">
        <v>0.77263766</v>
      </c>
      <c r="AT120" s="1">
        <v>4.0060500299999999</v>
      </c>
      <c r="AU120" s="1">
        <v>447.51937900000001</v>
      </c>
      <c r="AV120" s="1">
        <v>4.4363420800000002</v>
      </c>
      <c r="AW120" s="1">
        <v>4.7250668300000003</v>
      </c>
      <c r="AX120" s="1">
        <v>1.9899525899999999</v>
      </c>
      <c r="AY120" s="1">
        <v>0.41704332999999999</v>
      </c>
      <c r="AZ120" s="1">
        <v>24.958986899999999</v>
      </c>
      <c r="BA120" s="1">
        <v>13.688277100000001</v>
      </c>
      <c r="BB120" s="1">
        <v>6.1535864800000004</v>
      </c>
      <c r="BC120" s="1">
        <v>1257.51484</v>
      </c>
      <c r="BD120" s="1">
        <v>11.567510800000001</v>
      </c>
      <c r="BE120" s="1">
        <v>5.2983012</v>
      </c>
      <c r="BF120" s="1">
        <v>2.5895673000000001</v>
      </c>
      <c r="BG120" s="1">
        <v>3.52709502</v>
      </c>
      <c r="BH120" s="1">
        <v>4.0706391899999996</v>
      </c>
      <c r="BI120" s="1">
        <v>4.59911184</v>
      </c>
      <c r="BJ120" s="1">
        <v>2.31417889</v>
      </c>
      <c r="BK120" s="1">
        <v>1.5768541700000001</v>
      </c>
      <c r="BL120" s="1">
        <v>1.63645854</v>
      </c>
      <c r="BM120" s="1">
        <v>2.30678085</v>
      </c>
      <c r="BN120" s="1">
        <v>0.12270423</v>
      </c>
      <c r="BO120" s="1">
        <v>93.130110400000007</v>
      </c>
      <c r="BP120" s="1">
        <v>0</v>
      </c>
      <c r="BQ120" s="1">
        <v>0.67045206000000002</v>
      </c>
      <c r="BR120" s="1">
        <v>7.78942362</v>
      </c>
      <c r="BS120" s="1">
        <v>26.837514299999999</v>
      </c>
      <c r="BT120" s="1">
        <v>1.7504854000000001</v>
      </c>
      <c r="BU120" s="1">
        <v>4.0294994099999997</v>
      </c>
      <c r="BV120" s="1">
        <v>0.85188319999999995</v>
      </c>
      <c r="BW120" s="1">
        <v>0.44783456999999999</v>
      </c>
      <c r="BX120" s="1">
        <v>2.4894161700000002</v>
      </c>
      <c r="BY120" s="1">
        <v>2.5475784099999998</v>
      </c>
      <c r="BZ120" s="1">
        <v>0.63473073999999996</v>
      </c>
      <c r="CA120" s="1">
        <v>0.76931894999999995</v>
      </c>
      <c r="CB120" s="1">
        <v>1.3575862999999999</v>
      </c>
      <c r="CC120" s="1">
        <v>1.6763182400000001</v>
      </c>
      <c r="CD120" s="1">
        <v>4.4410597699999999</v>
      </c>
      <c r="CE120" s="1">
        <v>0</v>
      </c>
      <c r="CF120" s="1">
        <v>0.55363923000000004</v>
      </c>
      <c r="CG120" s="1">
        <v>10.578456600000001</v>
      </c>
      <c r="CH120" s="1">
        <v>1.6437678200000001</v>
      </c>
      <c r="CI120" s="1">
        <v>0.54600746</v>
      </c>
      <c r="CJ120" s="1">
        <v>1.56107996</v>
      </c>
      <c r="CK120" s="1">
        <v>0.76142505999999999</v>
      </c>
      <c r="CL120" s="1">
        <v>0.75342774000000001</v>
      </c>
      <c r="CM120" s="1">
        <v>1.58652883</v>
      </c>
      <c r="CN120" s="1">
        <v>2.4603344800000002</v>
      </c>
      <c r="CO120" s="1">
        <v>2.4010296200000001</v>
      </c>
      <c r="CP120" s="1">
        <v>0.40320797000000003</v>
      </c>
      <c r="CQ120" s="1">
        <v>0</v>
      </c>
      <c r="CR120" s="1">
        <v>2.2263583800000002</v>
      </c>
      <c r="CS120" s="1">
        <v>0.83870528</v>
      </c>
      <c r="CT120" s="1">
        <v>0.34445851</v>
      </c>
      <c r="CU120" s="1">
        <v>0.2507992</v>
      </c>
      <c r="CV120" s="1">
        <v>0.33170797000000002</v>
      </c>
      <c r="CW120" s="1">
        <v>0.45021240000000001</v>
      </c>
      <c r="CX120" s="1">
        <v>0.23076488000000001</v>
      </c>
      <c r="CY120" s="1">
        <v>1.2413773699999999</v>
      </c>
      <c r="CZ120" s="1">
        <v>3.3812168100000002</v>
      </c>
      <c r="DA120" s="1">
        <v>14.754594300000001</v>
      </c>
      <c r="DB120" s="1">
        <v>1.1013499200000001</v>
      </c>
      <c r="DC120" s="1">
        <v>0.27848696000000001</v>
      </c>
      <c r="DD120" s="1">
        <v>1.0854210399999999</v>
      </c>
    </row>
    <row r="121" spans="1:108" x14ac:dyDescent="0.25">
      <c r="A121" s="11" t="s">
        <v>37</v>
      </c>
      <c r="B121" s="11">
        <v>2012</v>
      </c>
      <c r="C121" s="11">
        <v>9</v>
      </c>
      <c r="D121" s="12" t="s">
        <v>159</v>
      </c>
      <c r="E121" s="12" t="s">
        <v>120</v>
      </c>
      <c r="F121" s="1">
        <v>2.4801335600000001</v>
      </c>
      <c r="G121" s="1">
        <v>2.3312166099999998</v>
      </c>
      <c r="H121" s="1">
        <v>1.8576560499999999</v>
      </c>
      <c r="I121" s="1">
        <v>1.83613614</v>
      </c>
      <c r="J121" s="1">
        <v>1.96649026</v>
      </c>
      <c r="K121" s="1"/>
      <c r="L121" s="1"/>
      <c r="M121" s="1"/>
      <c r="N121" s="1"/>
      <c r="O121" s="1"/>
      <c r="P121" s="1"/>
      <c r="Q121" s="1"/>
      <c r="R121" s="9">
        <v>1.6085790999999858</v>
      </c>
      <c r="S121" s="9">
        <v>6.5573770500000137</v>
      </c>
      <c r="T121" s="1"/>
      <c r="U121" s="1">
        <v>10.874651099999999</v>
      </c>
      <c r="V121" s="1">
        <v>18.507139200000001</v>
      </c>
      <c r="W121" s="1">
        <v>17.540014599999999</v>
      </c>
      <c r="X121" s="1">
        <v>2.5000000000000001E-2</v>
      </c>
      <c r="Y121" s="1">
        <v>2.5000000000000001E-3</v>
      </c>
      <c r="Z121" s="1">
        <v>1.28635E-2</v>
      </c>
      <c r="AA121" s="1"/>
      <c r="AB121" s="1">
        <v>1.4301750499999999</v>
      </c>
      <c r="AC121" s="1">
        <v>0.2215182</v>
      </c>
      <c r="AD121" s="1">
        <v>5.8726083500000001</v>
      </c>
      <c r="AE121" s="1">
        <v>0.84469179000000005</v>
      </c>
      <c r="AF121" s="1">
        <v>0.11085733</v>
      </c>
      <c r="AG121" s="1">
        <v>4.186554E-2</v>
      </c>
      <c r="AH121" s="1">
        <v>7.2501399999999994E-2</v>
      </c>
      <c r="AI121" s="1">
        <v>0.15485110999999999</v>
      </c>
      <c r="AJ121" s="1">
        <v>34.270320699999999</v>
      </c>
      <c r="AK121" s="1">
        <v>0.68766475999999999</v>
      </c>
      <c r="AL121" s="1">
        <v>0.54543761000000002</v>
      </c>
      <c r="AM121" s="1">
        <v>0.63229108000000001</v>
      </c>
      <c r="AN121" s="1">
        <v>1.0869860499999999</v>
      </c>
      <c r="AO121" s="1">
        <v>6.3646209999999995E-2</v>
      </c>
      <c r="AP121" s="1">
        <v>1.773984E-2</v>
      </c>
      <c r="AQ121" s="1">
        <v>1.8335548500000001</v>
      </c>
      <c r="AR121" s="1">
        <v>0.67126669999999999</v>
      </c>
      <c r="AS121" s="1">
        <v>0.33805751000000001</v>
      </c>
      <c r="AT121" s="1">
        <v>3.3610736399999999</v>
      </c>
      <c r="AU121" s="1">
        <v>58.875151500000001</v>
      </c>
      <c r="AV121" s="1">
        <v>1.39717596</v>
      </c>
      <c r="AW121" s="1">
        <v>5.3538380000000003E-2</v>
      </c>
      <c r="AX121" s="1">
        <v>0.18984607000000001</v>
      </c>
      <c r="AY121" s="1">
        <v>0.1102458</v>
      </c>
      <c r="AZ121" s="1">
        <v>1.59733836</v>
      </c>
      <c r="BA121" s="1">
        <v>2.5423402899999998</v>
      </c>
      <c r="BB121" s="1">
        <v>2.1147131799999999</v>
      </c>
      <c r="BC121" s="1">
        <v>321.15806500000002</v>
      </c>
      <c r="BD121" s="1">
        <v>10.0810815</v>
      </c>
      <c r="BE121" s="1">
        <v>1.41703917</v>
      </c>
      <c r="BF121" s="1">
        <v>0.6057053</v>
      </c>
      <c r="BG121" s="1">
        <v>0.19870663999999999</v>
      </c>
      <c r="BH121" s="1">
        <v>1.64295429</v>
      </c>
      <c r="BI121" s="1">
        <v>0.58551695999999998</v>
      </c>
      <c r="BJ121" s="1">
        <v>0.62646394000000005</v>
      </c>
      <c r="BK121" s="1">
        <v>0.40045250999999998</v>
      </c>
      <c r="BL121" s="1">
        <v>0.68227837999999996</v>
      </c>
      <c r="BM121" s="1">
        <v>0.60040477000000003</v>
      </c>
      <c r="BN121" s="1">
        <v>7.5987460000000007E-2</v>
      </c>
      <c r="BO121" s="1">
        <v>5.3201036200000003</v>
      </c>
      <c r="BP121" s="1">
        <v>4.5165770000000001E-2</v>
      </c>
      <c r="BQ121" s="1">
        <v>0.12575077000000001</v>
      </c>
      <c r="BR121" s="1">
        <v>3.2813600100000002</v>
      </c>
      <c r="BS121" s="1">
        <v>10.2807</v>
      </c>
      <c r="BT121" s="1">
        <v>0.364597</v>
      </c>
      <c r="BU121" s="1">
        <v>1.3957025700000001</v>
      </c>
      <c r="BV121" s="1">
        <v>1.2501934400000001</v>
      </c>
      <c r="BW121" s="1">
        <v>7.1369409999999994E-2</v>
      </c>
      <c r="BX121" s="1">
        <v>0.30619411000000002</v>
      </c>
      <c r="BY121" s="1">
        <v>0.41992428999999998</v>
      </c>
      <c r="BZ121" s="1">
        <v>0.40675090000000003</v>
      </c>
      <c r="CA121" s="1">
        <v>0.22164619999999999</v>
      </c>
      <c r="CB121" s="1">
        <v>0.48461873999999999</v>
      </c>
      <c r="CC121" s="1">
        <v>1.8337807699999999</v>
      </c>
      <c r="CD121" s="1">
        <v>3.2241111099999999</v>
      </c>
      <c r="CE121" s="1">
        <v>0.68980750000000002</v>
      </c>
      <c r="CF121" s="1">
        <v>0.20941961000000001</v>
      </c>
      <c r="CG121" s="1">
        <v>10.5970703</v>
      </c>
      <c r="CH121" s="1">
        <v>1.17442523</v>
      </c>
      <c r="CI121" s="1">
        <v>0.76148548999999999</v>
      </c>
      <c r="CJ121" s="1">
        <v>0.59528665000000003</v>
      </c>
      <c r="CK121" s="1">
        <v>0.36764132999999999</v>
      </c>
      <c r="CL121" s="1">
        <v>0.42502257999999998</v>
      </c>
      <c r="CM121" s="1">
        <v>1.69659614</v>
      </c>
      <c r="CN121" s="1">
        <v>2.6092317399999998</v>
      </c>
      <c r="CO121" s="1">
        <v>1.4030214299999999</v>
      </c>
      <c r="CP121" s="1">
        <v>0.12141791</v>
      </c>
      <c r="CQ121" s="1">
        <v>0</v>
      </c>
      <c r="CR121" s="1">
        <v>1.1774614299999999</v>
      </c>
      <c r="CS121" s="1">
        <v>0</v>
      </c>
      <c r="CT121" s="1">
        <v>0.15012448</v>
      </c>
      <c r="CU121" s="1">
        <v>0.42407154000000002</v>
      </c>
      <c r="CV121" s="1">
        <v>7.0384680000000005E-2</v>
      </c>
      <c r="CW121" s="1">
        <v>2.0036098</v>
      </c>
      <c r="CX121" s="1">
        <v>9.6269110000000005E-2</v>
      </c>
      <c r="CY121" s="1">
        <v>0.43897133999999999</v>
      </c>
      <c r="CZ121" s="1">
        <v>0.93946702000000004</v>
      </c>
      <c r="DA121" s="1">
        <v>3.2103227699999999</v>
      </c>
      <c r="DB121" s="1">
        <v>0.18845602</v>
      </c>
      <c r="DC121" s="1">
        <v>0.15765297</v>
      </c>
      <c r="DD121" s="1">
        <v>0.30340546000000002</v>
      </c>
    </row>
    <row r="122" spans="1:108" x14ac:dyDescent="0.25">
      <c r="A122" s="16" t="s">
        <v>31</v>
      </c>
      <c r="B122" s="16">
        <v>2012</v>
      </c>
      <c r="C122" s="16">
        <v>9</v>
      </c>
      <c r="D122" s="7" t="s">
        <v>159</v>
      </c>
      <c r="E122" s="7" t="s">
        <v>120</v>
      </c>
      <c r="F122" s="17">
        <v>2.0941423499999998</v>
      </c>
      <c r="G122" s="17">
        <v>2.0965729199999998</v>
      </c>
      <c r="H122" s="17">
        <v>1.9115734900000001</v>
      </c>
      <c r="I122" s="17">
        <v>1.7649604000000001</v>
      </c>
      <c r="J122" s="17">
        <v>2.00567392</v>
      </c>
      <c r="K122" s="17"/>
      <c r="L122" s="17"/>
      <c r="M122" s="17"/>
      <c r="N122" s="17"/>
      <c r="O122" s="17"/>
      <c r="P122" s="17"/>
      <c r="Q122" s="17"/>
      <c r="R122" s="19">
        <v>3.4182305500000036</v>
      </c>
      <c r="S122" s="19">
        <v>8.1967213000000338</v>
      </c>
      <c r="T122" s="17"/>
      <c r="U122" s="17">
        <v>10.1553931</v>
      </c>
      <c r="V122" s="17">
        <v>6.1722222200000001</v>
      </c>
      <c r="W122" s="17">
        <v>10.3910959</v>
      </c>
      <c r="X122" s="17">
        <v>0</v>
      </c>
      <c r="Y122" s="17">
        <v>4.0824800000000003E-3</v>
      </c>
      <c r="Z122" s="17">
        <v>2.2783999999999999E-3</v>
      </c>
      <c r="AA122" s="17"/>
      <c r="AB122" s="17">
        <v>1.1639971899999999</v>
      </c>
      <c r="AC122" s="17">
        <v>1.62525385</v>
      </c>
      <c r="AD122" s="17">
        <v>16.820660799999999</v>
      </c>
      <c r="AE122" s="17">
        <v>5.4961633399999998</v>
      </c>
      <c r="AF122" s="17">
        <v>0.28666935999999998</v>
      </c>
      <c r="AG122" s="17">
        <v>0</v>
      </c>
      <c r="AH122" s="17">
        <v>0.51222486</v>
      </c>
      <c r="AI122" s="17">
        <v>0.67679981</v>
      </c>
      <c r="AJ122" s="17">
        <v>376.53612800000002</v>
      </c>
      <c r="AK122" s="17">
        <v>3.0439040799999999</v>
      </c>
      <c r="AL122" s="17">
        <v>0</v>
      </c>
      <c r="AM122" s="17">
        <v>2.6322404800000001</v>
      </c>
      <c r="AN122" s="17">
        <v>3.7074846199999998</v>
      </c>
      <c r="AO122" s="17">
        <v>0.18451903</v>
      </c>
      <c r="AP122" s="17">
        <v>0.11693873</v>
      </c>
      <c r="AQ122" s="17">
        <v>0.34813036000000003</v>
      </c>
      <c r="AR122" s="17">
        <v>7.81104617</v>
      </c>
      <c r="AS122" s="17">
        <v>0.43877604999999997</v>
      </c>
      <c r="AT122" s="17">
        <v>4.2492218299999998</v>
      </c>
      <c r="AU122" s="17">
        <v>294.98793499999999</v>
      </c>
      <c r="AV122" s="17">
        <v>3.2222768199999998</v>
      </c>
      <c r="AW122" s="17">
        <v>0.16239524999999999</v>
      </c>
      <c r="AX122" s="17">
        <v>0.26994024999999999</v>
      </c>
      <c r="AY122" s="17">
        <v>0.33850383000000001</v>
      </c>
      <c r="AZ122" s="17">
        <v>12.6245352</v>
      </c>
      <c r="BA122" s="17">
        <v>0</v>
      </c>
      <c r="BB122" s="17">
        <v>5.9295417600000002</v>
      </c>
      <c r="BC122" s="17">
        <v>1215.64076</v>
      </c>
      <c r="BD122" s="17">
        <v>10.313566099999999</v>
      </c>
      <c r="BE122" s="17">
        <v>1.7956258700000001</v>
      </c>
      <c r="BF122" s="17">
        <v>7.6941964399999998</v>
      </c>
      <c r="BG122" s="17">
        <v>4.4986516700000001</v>
      </c>
      <c r="BH122" s="17">
        <v>3.2851005199999999</v>
      </c>
      <c r="BI122" s="17">
        <v>0.66003283999999995</v>
      </c>
      <c r="BJ122" s="17">
        <v>0.35081501999999998</v>
      </c>
      <c r="BK122" s="17">
        <v>0.28520404999999999</v>
      </c>
      <c r="BL122" s="17">
        <v>1.0128572300000001</v>
      </c>
      <c r="BM122" s="17">
        <v>0.41025822000000001</v>
      </c>
      <c r="BN122" s="17">
        <v>0.46072929000000001</v>
      </c>
      <c r="BO122" s="17">
        <v>25.8298156</v>
      </c>
      <c r="BP122" s="17">
        <v>0</v>
      </c>
      <c r="BQ122" s="17">
        <v>0.59702604000000004</v>
      </c>
      <c r="BR122" s="17">
        <v>1.9717281499999999</v>
      </c>
      <c r="BS122" s="17">
        <v>6.4276606599999999</v>
      </c>
      <c r="BT122" s="17">
        <v>1.36141209</v>
      </c>
      <c r="BU122" s="17">
        <v>1.7454221400000001</v>
      </c>
      <c r="BV122" s="17">
        <v>1.24414194</v>
      </c>
      <c r="BW122" s="17">
        <v>0.14611426</v>
      </c>
      <c r="BX122" s="17">
        <v>0.97323086999999997</v>
      </c>
      <c r="BY122" s="17">
        <v>1.23240514</v>
      </c>
      <c r="BZ122" s="17">
        <v>0.54986036000000005</v>
      </c>
      <c r="CA122" s="17">
        <v>0.56944746000000002</v>
      </c>
      <c r="CB122" s="17">
        <v>0.87781122</v>
      </c>
      <c r="CC122" s="17">
        <v>2.2076342800000002</v>
      </c>
      <c r="CD122" s="17">
        <v>6.96440766</v>
      </c>
      <c r="CE122" s="17">
        <v>0</v>
      </c>
      <c r="CF122" s="17">
        <v>2.5062059300000001</v>
      </c>
      <c r="CG122" s="17">
        <v>76.158278600000003</v>
      </c>
      <c r="CH122" s="17">
        <v>1.8704034</v>
      </c>
      <c r="CI122" s="17">
        <v>0.86298176000000004</v>
      </c>
      <c r="CJ122" s="17">
        <v>1.9095244300000001</v>
      </c>
      <c r="CK122" s="17">
        <v>0.83566848000000005</v>
      </c>
      <c r="CL122" s="17">
        <v>0.35823073</v>
      </c>
      <c r="CM122" s="17">
        <v>1.5243907299999999</v>
      </c>
      <c r="CN122" s="17">
        <v>2.2475781600000002</v>
      </c>
      <c r="CO122" s="17">
        <v>1.1886652499999999</v>
      </c>
      <c r="CP122" s="17">
        <v>0.20205548000000001</v>
      </c>
      <c r="CQ122" s="17">
        <v>0</v>
      </c>
      <c r="CR122" s="17">
        <v>1.0930067299999999</v>
      </c>
      <c r="CS122" s="17">
        <v>2.1609896599999998</v>
      </c>
      <c r="CT122" s="17">
        <v>0.12840894999999999</v>
      </c>
      <c r="CU122" s="17">
        <v>0.37157945999999997</v>
      </c>
      <c r="CV122" s="17">
        <v>0.20256751000000001</v>
      </c>
      <c r="CW122" s="17">
        <v>8.7352924200000004</v>
      </c>
      <c r="CX122" s="17">
        <v>0.13334883</v>
      </c>
      <c r="CY122" s="17">
        <v>1.3896708900000001</v>
      </c>
      <c r="CZ122" s="17">
        <v>2.38893077</v>
      </c>
      <c r="DA122" s="17">
        <v>26.447335599999999</v>
      </c>
      <c r="DB122" s="17">
        <v>1.18103808</v>
      </c>
      <c r="DC122" s="17">
        <v>0.24916037999999999</v>
      </c>
      <c r="DD122" s="17">
        <v>1.0562186600000001</v>
      </c>
    </row>
    <row r="124" spans="1:108" x14ac:dyDescent="0.25">
      <c r="A124" s="21" t="s">
        <v>187</v>
      </c>
    </row>
  </sheetData>
  <pageMargins left="0.1" right="0.1" top="0.1" bottom="0.1" header="0.3" footer="0.3"/>
  <pageSetup scale="75" fitToWidth="10"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8:E110"/>
  <sheetViews>
    <sheetView topLeftCell="A82" workbookViewId="0">
      <selection activeCell="E8" sqref="E8:E110"/>
    </sheetView>
  </sheetViews>
  <sheetFormatPr defaultRowHeight="15" x14ac:dyDescent="0.25"/>
  <sheetData>
    <row r="8" spans="5:5" ht="22.5" x14ac:dyDescent="0.25">
      <c r="E8" s="5" t="s">
        <v>131</v>
      </c>
    </row>
    <row r="9" spans="5:5" ht="22.5" x14ac:dyDescent="0.25">
      <c r="E9" s="5" t="s">
        <v>163</v>
      </c>
    </row>
    <row r="10" spans="5:5" ht="22.5" x14ac:dyDescent="0.25">
      <c r="E10" s="5" t="s">
        <v>164</v>
      </c>
    </row>
    <row r="11" spans="5:5" ht="22.5" x14ac:dyDescent="0.25">
      <c r="E11" s="5" t="s">
        <v>165</v>
      </c>
    </row>
    <row r="12" spans="5:5" ht="45" x14ac:dyDescent="0.25">
      <c r="E12" s="5" t="s">
        <v>144</v>
      </c>
    </row>
    <row r="13" spans="5:5" x14ac:dyDescent="0.25">
      <c r="E13" s="5" t="s">
        <v>1</v>
      </c>
    </row>
    <row r="14" spans="5:5" x14ac:dyDescent="0.25">
      <c r="E14" s="5" t="s">
        <v>2</v>
      </c>
    </row>
    <row r="15" spans="5:5" x14ac:dyDescent="0.25">
      <c r="E15" s="5" t="s">
        <v>3</v>
      </c>
    </row>
    <row r="16" spans="5:5" x14ac:dyDescent="0.25">
      <c r="E16" s="5" t="s">
        <v>141</v>
      </c>
    </row>
    <row r="17" spans="5:5" x14ac:dyDescent="0.25">
      <c r="E17" s="5" t="s">
        <v>4</v>
      </c>
    </row>
    <row r="18" spans="5:5" x14ac:dyDescent="0.25">
      <c r="E18" s="5" t="s">
        <v>5</v>
      </c>
    </row>
    <row r="19" spans="5:5" x14ac:dyDescent="0.25">
      <c r="E19" s="5" t="s">
        <v>6</v>
      </c>
    </row>
    <row r="20" spans="5:5" ht="22.5" x14ac:dyDescent="0.25">
      <c r="E20" s="4" t="s">
        <v>132</v>
      </c>
    </row>
    <row r="21" spans="5:5" ht="22.5" x14ac:dyDescent="0.25">
      <c r="E21" s="4" t="s">
        <v>133</v>
      </c>
    </row>
    <row r="22" spans="5:5" ht="22.5" x14ac:dyDescent="0.25">
      <c r="E22" s="4" t="s">
        <v>134</v>
      </c>
    </row>
    <row r="23" spans="5:5" x14ac:dyDescent="0.25">
      <c r="E23" s="4" t="s">
        <v>7</v>
      </c>
    </row>
    <row r="24" spans="5:5" x14ac:dyDescent="0.25">
      <c r="E24" s="4" t="s">
        <v>8</v>
      </c>
    </row>
    <row r="25" spans="5:5" x14ac:dyDescent="0.25">
      <c r="E25" s="4" t="s">
        <v>122</v>
      </c>
    </row>
    <row r="26" spans="5:5" x14ac:dyDescent="0.25">
      <c r="E26" s="5" t="s">
        <v>143</v>
      </c>
    </row>
    <row r="27" spans="5:5" x14ac:dyDescent="0.25">
      <c r="E27" s="5" t="s">
        <v>9</v>
      </c>
    </row>
    <row r="28" spans="5:5" x14ac:dyDescent="0.25">
      <c r="E28" s="5" t="s">
        <v>10</v>
      </c>
    </row>
    <row r="29" spans="5:5" ht="22.5" x14ac:dyDescent="0.25">
      <c r="E29" s="5" t="s">
        <v>135</v>
      </c>
    </row>
    <row r="30" spans="5:5" x14ac:dyDescent="0.25">
      <c r="E30" s="23" t="s">
        <v>38</v>
      </c>
    </row>
    <row r="31" spans="5:5" x14ac:dyDescent="0.25">
      <c r="E31" s="23" t="s">
        <v>39</v>
      </c>
    </row>
    <row r="32" spans="5:5" x14ac:dyDescent="0.25">
      <c r="E32" s="23" t="s">
        <v>40</v>
      </c>
    </row>
    <row r="33" spans="5:5" x14ac:dyDescent="0.25">
      <c r="E33" s="23" t="s">
        <v>41</v>
      </c>
    </row>
    <row r="34" spans="5:5" x14ac:dyDescent="0.25">
      <c r="E34" s="23" t="s">
        <v>42</v>
      </c>
    </row>
    <row r="35" spans="5:5" x14ac:dyDescent="0.25">
      <c r="E35" s="23" t="s">
        <v>43</v>
      </c>
    </row>
    <row r="36" spans="5:5" x14ac:dyDescent="0.25">
      <c r="E36" s="23" t="s">
        <v>44</v>
      </c>
    </row>
    <row r="37" spans="5:5" x14ac:dyDescent="0.25">
      <c r="E37" s="23" t="s">
        <v>45</v>
      </c>
    </row>
    <row r="38" spans="5:5" x14ac:dyDescent="0.25">
      <c r="E38" s="23" t="s">
        <v>46</v>
      </c>
    </row>
    <row r="39" spans="5:5" x14ac:dyDescent="0.25">
      <c r="E39" s="23" t="s">
        <v>47</v>
      </c>
    </row>
    <row r="40" spans="5:5" x14ac:dyDescent="0.25">
      <c r="E40" s="23" t="s">
        <v>48</v>
      </c>
    </row>
    <row r="41" spans="5:5" x14ac:dyDescent="0.25">
      <c r="E41" s="23" t="s">
        <v>49</v>
      </c>
    </row>
    <row r="42" spans="5:5" x14ac:dyDescent="0.25">
      <c r="E42" s="23" t="s">
        <v>50</v>
      </c>
    </row>
    <row r="43" spans="5:5" x14ac:dyDescent="0.25">
      <c r="E43" s="23" t="s">
        <v>51</v>
      </c>
    </row>
    <row r="44" spans="5:5" x14ac:dyDescent="0.25">
      <c r="E44" s="23" t="s">
        <v>52</v>
      </c>
    </row>
    <row r="45" spans="5:5" x14ac:dyDescent="0.25">
      <c r="E45" s="23" t="s">
        <v>53</v>
      </c>
    </row>
    <row r="46" spans="5:5" x14ac:dyDescent="0.25">
      <c r="E46" s="23" t="s">
        <v>54</v>
      </c>
    </row>
    <row r="47" spans="5:5" x14ac:dyDescent="0.25">
      <c r="E47" s="23" t="s">
        <v>55</v>
      </c>
    </row>
    <row r="48" spans="5:5" x14ac:dyDescent="0.25">
      <c r="E48" s="23" t="s">
        <v>56</v>
      </c>
    </row>
    <row r="49" spans="5:5" x14ac:dyDescent="0.25">
      <c r="E49" s="23" t="s">
        <v>57</v>
      </c>
    </row>
    <row r="50" spans="5:5" x14ac:dyDescent="0.25">
      <c r="E50" s="23" t="s">
        <v>58</v>
      </c>
    </row>
    <row r="51" spans="5:5" x14ac:dyDescent="0.25">
      <c r="E51" s="23" t="s">
        <v>59</v>
      </c>
    </row>
    <row r="52" spans="5:5" x14ac:dyDescent="0.25">
      <c r="E52" s="23" t="s">
        <v>60</v>
      </c>
    </row>
    <row r="53" spans="5:5" x14ac:dyDescent="0.25">
      <c r="E53" s="23" t="s">
        <v>61</v>
      </c>
    </row>
    <row r="54" spans="5:5" x14ac:dyDescent="0.25">
      <c r="E54" s="23" t="s">
        <v>62</v>
      </c>
    </row>
    <row r="55" spans="5:5" x14ac:dyDescent="0.25">
      <c r="E55" s="23" t="s">
        <v>63</v>
      </c>
    </row>
    <row r="56" spans="5:5" x14ac:dyDescent="0.25">
      <c r="E56" s="23" t="s">
        <v>64</v>
      </c>
    </row>
    <row r="57" spans="5:5" x14ac:dyDescent="0.25">
      <c r="E57" s="23" t="s">
        <v>65</v>
      </c>
    </row>
    <row r="58" spans="5:5" x14ac:dyDescent="0.25">
      <c r="E58" s="23" t="s">
        <v>66</v>
      </c>
    </row>
    <row r="59" spans="5:5" x14ac:dyDescent="0.25">
      <c r="E59" s="23" t="s">
        <v>67</v>
      </c>
    </row>
    <row r="60" spans="5:5" x14ac:dyDescent="0.25">
      <c r="E60" s="23" t="s">
        <v>68</v>
      </c>
    </row>
    <row r="61" spans="5:5" x14ac:dyDescent="0.25">
      <c r="E61" s="23" t="s">
        <v>69</v>
      </c>
    </row>
    <row r="62" spans="5:5" x14ac:dyDescent="0.25">
      <c r="E62" s="23" t="s">
        <v>70</v>
      </c>
    </row>
    <row r="63" spans="5:5" x14ac:dyDescent="0.25">
      <c r="E63" s="23" t="s">
        <v>71</v>
      </c>
    </row>
    <row r="64" spans="5:5" x14ac:dyDescent="0.25">
      <c r="E64" s="23" t="s">
        <v>72</v>
      </c>
    </row>
    <row r="65" spans="5:5" x14ac:dyDescent="0.25">
      <c r="E65" s="23" t="s">
        <v>73</v>
      </c>
    </row>
    <row r="66" spans="5:5" x14ac:dyDescent="0.25">
      <c r="E66" s="23" t="s">
        <v>74</v>
      </c>
    </row>
    <row r="67" spans="5:5" x14ac:dyDescent="0.25">
      <c r="E67" s="23" t="s">
        <v>75</v>
      </c>
    </row>
    <row r="68" spans="5:5" x14ac:dyDescent="0.25">
      <c r="E68" s="23" t="s">
        <v>76</v>
      </c>
    </row>
    <row r="69" spans="5:5" x14ac:dyDescent="0.25">
      <c r="E69" s="23" t="s">
        <v>77</v>
      </c>
    </row>
    <row r="70" spans="5:5" x14ac:dyDescent="0.25">
      <c r="E70" s="23" t="s">
        <v>78</v>
      </c>
    </row>
    <row r="71" spans="5:5" x14ac:dyDescent="0.25">
      <c r="E71" s="23" t="s">
        <v>79</v>
      </c>
    </row>
    <row r="72" spans="5:5" x14ac:dyDescent="0.25">
      <c r="E72" s="23" t="s">
        <v>80</v>
      </c>
    </row>
    <row r="73" spans="5:5" x14ac:dyDescent="0.25">
      <c r="E73" s="23" t="s">
        <v>81</v>
      </c>
    </row>
    <row r="74" spans="5:5" x14ac:dyDescent="0.25">
      <c r="E74" s="23" t="s">
        <v>82</v>
      </c>
    </row>
    <row r="75" spans="5:5" x14ac:dyDescent="0.25">
      <c r="E75" s="23" t="s">
        <v>83</v>
      </c>
    </row>
    <row r="76" spans="5:5" x14ac:dyDescent="0.25">
      <c r="E76" s="23" t="s">
        <v>84</v>
      </c>
    </row>
    <row r="77" spans="5:5" x14ac:dyDescent="0.25">
      <c r="E77" s="23" t="s">
        <v>85</v>
      </c>
    </row>
    <row r="78" spans="5:5" x14ac:dyDescent="0.25">
      <c r="E78" s="23" t="s">
        <v>86</v>
      </c>
    </row>
    <row r="79" spans="5:5" x14ac:dyDescent="0.25">
      <c r="E79" s="23" t="s">
        <v>87</v>
      </c>
    </row>
    <row r="80" spans="5:5" x14ac:dyDescent="0.25">
      <c r="E80" s="23" t="s">
        <v>88</v>
      </c>
    </row>
    <row r="81" spans="5:5" x14ac:dyDescent="0.25">
      <c r="E81" s="23" t="s">
        <v>89</v>
      </c>
    </row>
    <row r="82" spans="5:5" x14ac:dyDescent="0.25">
      <c r="E82" s="23" t="s">
        <v>90</v>
      </c>
    </row>
    <row r="83" spans="5:5" x14ac:dyDescent="0.25">
      <c r="E83" s="23" t="s">
        <v>91</v>
      </c>
    </row>
    <row r="84" spans="5:5" x14ac:dyDescent="0.25">
      <c r="E84" s="23" t="s">
        <v>92</v>
      </c>
    </row>
    <row r="85" spans="5:5" x14ac:dyDescent="0.25">
      <c r="E85" s="23" t="s">
        <v>93</v>
      </c>
    </row>
    <row r="86" spans="5:5" x14ac:dyDescent="0.25">
      <c r="E86" s="23" t="s">
        <v>94</v>
      </c>
    </row>
    <row r="87" spans="5:5" x14ac:dyDescent="0.25">
      <c r="E87" s="23" t="s">
        <v>95</v>
      </c>
    </row>
    <row r="88" spans="5:5" x14ac:dyDescent="0.25">
      <c r="E88" s="23" t="s">
        <v>96</v>
      </c>
    </row>
    <row r="89" spans="5:5" x14ac:dyDescent="0.25">
      <c r="E89" s="23" t="s">
        <v>97</v>
      </c>
    </row>
    <row r="90" spans="5:5" x14ac:dyDescent="0.25">
      <c r="E90" s="23" t="s">
        <v>98</v>
      </c>
    </row>
    <row r="91" spans="5:5" x14ac:dyDescent="0.25">
      <c r="E91" s="23" t="s">
        <v>99</v>
      </c>
    </row>
    <row r="92" spans="5:5" x14ac:dyDescent="0.25">
      <c r="E92" s="23" t="s">
        <v>100</v>
      </c>
    </row>
    <row r="93" spans="5:5" x14ac:dyDescent="0.25">
      <c r="E93" s="23" t="s">
        <v>101</v>
      </c>
    </row>
    <row r="94" spans="5:5" x14ac:dyDescent="0.25">
      <c r="E94" s="23" t="s">
        <v>102</v>
      </c>
    </row>
    <row r="95" spans="5:5" x14ac:dyDescent="0.25">
      <c r="E95" s="23" t="s">
        <v>103</v>
      </c>
    </row>
    <row r="96" spans="5:5" x14ac:dyDescent="0.25">
      <c r="E96" s="23" t="s">
        <v>104</v>
      </c>
    </row>
    <row r="97" spans="5:5" x14ac:dyDescent="0.25">
      <c r="E97" s="23" t="s">
        <v>105</v>
      </c>
    </row>
    <row r="98" spans="5:5" x14ac:dyDescent="0.25">
      <c r="E98" s="23" t="s">
        <v>106</v>
      </c>
    </row>
    <row r="99" spans="5:5" x14ac:dyDescent="0.25">
      <c r="E99" s="23" t="s">
        <v>107</v>
      </c>
    </row>
    <row r="100" spans="5:5" x14ac:dyDescent="0.25">
      <c r="E100" s="23" t="s">
        <v>108</v>
      </c>
    </row>
    <row r="101" spans="5:5" x14ac:dyDescent="0.25">
      <c r="E101" s="23" t="s">
        <v>109</v>
      </c>
    </row>
    <row r="102" spans="5:5" x14ac:dyDescent="0.25">
      <c r="E102" s="23" t="s">
        <v>110</v>
      </c>
    </row>
    <row r="103" spans="5:5" x14ac:dyDescent="0.25">
      <c r="E103" s="23" t="s">
        <v>111</v>
      </c>
    </row>
    <row r="104" spans="5:5" x14ac:dyDescent="0.25">
      <c r="E104" s="23" t="s">
        <v>112</v>
      </c>
    </row>
    <row r="105" spans="5:5" x14ac:dyDescent="0.25">
      <c r="E105" s="23" t="s">
        <v>113</v>
      </c>
    </row>
    <row r="106" spans="5:5" x14ac:dyDescent="0.25">
      <c r="E106" s="23" t="s">
        <v>114</v>
      </c>
    </row>
    <row r="107" spans="5:5" x14ac:dyDescent="0.25">
      <c r="E107" s="23" t="s">
        <v>115</v>
      </c>
    </row>
    <row r="108" spans="5:5" x14ac:dyDescent="0.25">
      <c r="E108" s="23" t="s">
        <v>116</v>
      </c>
    </row>
    <row r="109" spans="5:5" x14ac:dyDescent="0.25">
      <c r="E109" s="23" t="s">
        <v>117</v>
      </c>
    </row>
    <row r="110" spans="5:5" x14ac:dyDescent="0.25">
      <c r="E110" s="23" t="s">
        <v>11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ull Data Set</vt: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9schwiets</dc:creator>
  <cp:lastModifiedBy>Schwieterman, Michael L</cp:lastModifiedBy>
  <cp:lastPrinted>2013-03-13T19:29:45Z</cp:lastPrinted>
  <dcterms:created xsi:type="dcterms:W3CDTF">2012-12-30T17:17:03Z</dcterms:created>
  <dcterms:modified xsi:type="dcterms:W3CDTF">2013-11-13T20:22:12Z</dcterms:modified>
</cp:coreProperties>
</file>